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W" sheetId="1" state="visible" r:id="rId2"/>
    <sheet name="HIV" sheetId="2" state="visible" r:id="rId3"/>
    <sheet name="Risk factors for PW" sheetId="3" state="visible" r:id="rId4"/>
    <sheet name="Risk factors for HIV " sheetId="4" state="visible" r:id="rId5"/>
    <sheet name="IgG-P" sheetId="5" state="visible" r:id="rId6"/>
    <sheet name="IgM-P" sheetId="6" state="visible" r:id="rId7"/>
    <sheet name="IgG-H" sheetId="7" state="visible" r:id="rId8"/>
    <sheet name="IgM-H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4" uniqueCount="211">
  <si>
    <t xml:space="preserve">Author</t>
  </si>
  <si>
    <t xml:space="preserve">Pub.Year</t>
  </si>
  <si>
    <t xml:space="preserve">Stud.Year</t>
  </si>
  <si>
    <t xml:space="preserve">Studyr1</t>
  </si>
  <si>
    <t xml:space="preserve">Geo.L</t>
  </si>
  <si>
    <t xml:space="preserve">Region</t>
  </si>
  <si>
    <t xml:space="preserve">Study Des</t>
  </si>
  <si>
    <t xml:space="preserve">Sampling M</t>
  </si>
  <si>
    <t xml:space="preserve">Participants</t>
  </si>
  <si>
    <t xml:space="preserve">Diag. test</t>
  </si>
  <si>
    <t xml:space="preserve">Setting</t>
  </si>
  <si>
    <t xml:space="preserve">Samplesize1</t>
  </si>
  <si>
    <t xml:space="preserve">Sample size</t>
  </si>
  <si>
    <t xml:space="preserve">Events</t>
  </si>
  <si>
    <t xml:space="preserve">Not Event</t>
  </si>
  <si>
    <t xml:space="preserve">Event rate (ES)</t>
  </si>
  <si>
    <t xml:space="preserve">SE(ES)</t>
  </si>
  <si>
    <t xml:space="preserve">Var(ES)</t>
  </si>
  <si>
    <t xml:space="preserve">LCI(ES)</t>
  </si>
  <si>
    <t xml:space="preserve">UCI(ES)</t>
  </si>
  <si>
    <t xml:space="preserve">Odds(ES)</t>
  </si>
  <si>
    <t xml:space="preserve">Logodds</t>
  </si>
  <si>
    <t xml:space="preserve">selogodds</t>
  </si>
  <si>
    <t xml:space="preserve">Logit(ES)</t>
  </si>
  <si>
    <t xml:space="preserve">SElogites</t>
  </si>
  <si>
    <t xml:space="preserve">LCI(LogitES)</t>
  </si>
  <si>
    <t xml:space="preserve">UCI(LogitES)</t>
  </si>
  <si>
    <t xml:space="preserve">Var(logit)</t>
  </si>
  <si>
    <t xml:space="preserve">W(ES)</t>
  </si>
  <si>
    <t xml:space="preserve">W*ES</t>
  </si>
  <si>
    <t xml:space="preserve">W*(ES^2)</t>
  </si>
  <si>
    <t xml:space="preserve">W^2</t>
  </si>
  <si>
    <t xml:space="preserve">Wv</t>
  </si>
  <si>
    <t xml:space="preserve">Wv*ES</t>
  </si>
  <si>
    <t xml:space="preserve">Wv*(ES^2)</t>
  </si>
  <si>
    <t xml:space="preserve">(Wv)^2</t>
  </si>
  <si>
    <t xml:space="preserve">IgG</t>
  </si>
  <si>
    <t xml:space="preserve">IgGPi</t>
  </si>
  <si>
    <t xml:space="preserve">SE(IgGPi)</t>
  </si>
  <si>
    <t xml:space="preserve">Var(IgGPi)</t>
  </si>
  <si>
    <t xml:space="preserve">LCI(IgGPi)</t>
  </si>
  <si>
    <t xml:space="preserve">UCI(IgGPi)</t>
  </si>
  <si>
    <t xml:space="preserve">Odds(IgGPi)</t>
  </si>
  <si>
    <t xml:space="preserve">logit(IgGpi)</t>
  </si>
  <si>
    <t xml:space="preserve">SElogitIgGpi</t>
  </si>
  <si>
    <t xml:space="preserve">Var(logitIgGpi)</t>
  </si>
  <si>
    <t xml:space="preserve">LCI(LogitIgGPi)</t>
  </si>
  <si>
    <t xml:space="preserve">UCI(LogitIgGPi)</t>
  </si>
  <si>
    <t xml:space="preserve">IgM</t>
  </si>
  <si>
    <t xml:space="preserve">IgMPi</t>
  </si>
  <si>
    <t xml:space="preserve">SE(IgMPi)</t>
  </si>
  <si>
    <t xml:space="preserve">Var(IgMPi)</t>
  </si>
  <si>
    <t xml:space="preserve">LCI(IgMPi)</t>
  </si>
  <si>
    <t xml:space="preserve">UCI(IgMPi)</t>
  </si>
  <si>
    <t xml:space="preserve">Odds(IgMPi)</t>
  </si>
  <si>
    <t xml:space="preserve">logit(IgMpi)</t>
  </si>
  <si>
    <t xml:space="preserve">SElogitIgMpi</t>
  </si>
  <si>
    <t xml:space="preserve">Var(logitIgMpi)</t>
  </si>
  <si>
    <t xml:space="preserve">LCI(LogitIgMPi)</t>
  </si>
  <si>
    <t xml:space="preserve">UCI(LogitIgMPi)</t>
  </si>
  <si>
    <t xml:space="preserve">Biyansa, 2019</t>
  </si>
  <si>
    <t xml:space="preserve">2016-2019</t>
  </si>
  <si>
    <t xml:space="preserve">NEW</t>
  </si>
  <si>
    <t xml:space="preserve">Amhar</t>
  </si>
  <si>
    <t xml:space="preserve">CS</t>
  </si>
  <si>
    <t xml:space="preserve">PW</t>
  </si>
  <si>
    <t xml:space="preserve">Teweldemedhin et al., 2019</t>
  </si>
  <si>
    <t xml:space="preserve">NE</t>
  </si>
  <si>
    <t xml:space="preserve">Tigray</t>
  </si>
  <si>
    <t xml:space="preserve">Jula et al., 2018</t>
  </si>
  <si>
    <t xml:space="preserve">2013-2015</t>
  </si>
  <si>
    <t xml:space="preserve">SE</t>
  </si>
  <si>
    <t xml:space="preserve">Oromia</t>
  </si>
  <si>
    <t xml:space="preserve">Ahmed et al., 2017</t>
  </si>
  <si>
    <t xml:space="preserve">2010-2012</t>
  </si>
  <si>
    <t xml:space="preserve">CE</t>
  </si>
  <si>
    <t xml:space="preserve">Addis Ababa</t>
  </si>
  <si>
    <t xml:space="preserve">Negero et al., 2017</t>
  </si>
  <si>
    <t xml:space="preserve">SWE</t>
  </si>
  <si>
    <t xml:space="preserve">SNNPR</t>
  </si>
  <si>
    <t xml:space="preserve">Negussie et al., 2017</t>
  </si>
  <si>
    <t xml:space="preserve">SEE</t>
  </si>
  <si>
    <t xml:space="preserve">Somali</t>
  </si>
  <si>
    <t xml:space="preserve">Yohanes et al., 2017</t>
  </si>
  <si>
    <t xml:space="preserve">Abamecha and Awel, 2016</t>
  </si>
  <si>
    <t xml:space="preserve">Agmas et al., 2015</t>
  </si>
  <si>
    <t xml:space="preserve">Amhara</t>
  </si>
  <si>
    <t xml:space="preserve">Gelaye et al., 2015</t>
  </si>
  <si>
    <t xml:space="preserve">Awoke et al., 2015</t>
  </si>
  <si>
    <t xml:space="preserve">Endris et al., 2014</t>
  </si>
  <si>
    <t xml:space="preserve">Hailu et al., 2014</t>
  </si>
  <si>
    <t xml:space="preserve">Selected areas of Ethiopia</t>
  </si>
  <si>
    <t xml:space="preserve">Gebremedihn et al., 2013</t>
  </si>
  <si>
    <t xml:space="preserve">Zemene et al., 2012</t>
  </si>
  <si>
    <t xml:space="preserve">k</t>
  </si>
  <si>
    <t xml:space="preserve">NW.Ethiopia</t>
  </si>
  <si>
    <t xml:space="preserve">df</t>
  </si>
  <si>
    <t xml:space="preserve">N.Ethiopia</t>
  </si>
  <si>
    <t xml:space="preserve">Q</t>
  </si>
  <si>
    <t xml:space="preserve">RandomES</t>
  </si>
  <si>
    <t xml:space="preserve">S.Ethiopia</t>
  </si>
  <si>
    <t xml:space="preserve"> </t>
  </si>
  <si>
    <t xml:space="preserve">I^2</t>
  </si>
  <si>
    <t xml:space="preserve">Sees(random)</t>
  </si>
  <si>
    <t xml:space="preserve">C.Ethiopia</t>
  </si>
  <si>
    <t xml:space="preserve">T^2</t>
  </si>
  <si>
    <t xml:space="preserve">LCI</t>
  </si>
  <si>
    <t xml:space="preserve">SW.Ethiopia</t>
  </si>
  <si>
    <t xml:space="preserve">  </t>
  </si>
  <si>
    <t xml:space="preserve">Fixed es</t>
  </si>
  <si>
    <t xml:space="preserve">UCI</t>
  </si>
  <si>
    <t xml:space="preserve">SE.Ethiopia</t>
  </si>
  <si>
    <t xml:space="preserve">SEes(fixed)</t>
  </si>
  <si>
    <t xml:space="preserve">Selected sites of Ethiopia</t>
  </si>
  <si>
    <t xml:space="preserve">LCIes</t>
  </si>
  <si>
    <t xml:space="preserve">UCIes</t>
  </si>
  <si>
    <t xml:space="preserve">SElogitPi</t>
  </si>
  <si>
    <t xml:space="preserve">Zeleke and Melsew, 2017</t>
  </si>
  <si>
    <t xml:space="preserve">HIV</t>
  </si>
  <si>
    <t xml:space="preserve">Fewiza, 2016</t>
  </si>
  <si>
    <t xml:space="preserve">Tegegne et al., 2016</t>
  </si>
  <si>
    <t xml:space="preserve">Yesuf and Melese, 2015</t>
  </si>
  <si>
    <t xml:space="preserve">Yohanes et al., 2014</t>
  </si>
  <si>
    <t xml:space="preserve">Walle et al., 2013</t>
  </si>
  <si>
    <t xml:space="preserve">Muluye et al., 2013</t>
  </si>
  <si>
    <t xml:space="preserve">Aleme et al., 2013</t>
  </si>
  <si>
    <t xml:space="preserve">Shimelis et al., 2009</t>
  </si>
  <si>
    <t xml:space="preserve"> Participants of the studies are: Pregnant women</t>
  </si>
  <si>
    <t xml:space="preserve">Blood received</t>
  </si>
  <si>
    <t xml:space="preserve">Blood not received</t>
  </si>
  <si>
    <t xml:space="preserve">Cases</t>
  </si>
  <si>
    <t xml:space="preserve">ExposedND</t>
  </si>
  <si>
    <t xml:space="preserve">TotalE</t>
  </si>
  <si>
    <t xml:space="preserve">CasesNE</t>
  </si>
  <si>
    <t xml:space="preserve">Nex-ND</t>
  </si>
  <si>
    <t xml:space="preserve">TotalNE</t>
  </si>
  <si>
    <t xml:space="preserve">OR</t>
  </si>
  <si>
    <t xml:space="preserve">logOR</t>
  </si>
  <si>
    <t xml:space="preserve">SElogOR</t>
  </si>
  <si>
    <t xml:space="preserve">Var(logOR)</t>
  </si>
  <si>
    <t xml:space="preserve">Raw milk</t>
  </si>
  <si>
    <t xml:space="preserve">Not raw milk</t>
  </si>
  <si>
    <t xml:space="preserve">Biyansa et al., 2019</t>
  </si>
  <si>
    <t xml:space="preserve">Raw meat</t>
  </si>
  <si>
    <t xml:space="preserve">Not raw meat</t>
  </si>
  <si>
    <t xml:space="preserve">Raw Vegetable</t>
  </si>
  <si>
    <t xml:space="preserve">Not raw vegetable</t>
  </si>
  <si>
    <t xml:space="preserve">Contact with (garden) soil  (N,P)</t>
  </si>
  <si>
    <t xml:space="preserve">Yes</t>
  </si>
  <si>
    <t xml:space="preserve">No</t>
  </si>
  <si>
    <t xml:space="preserve">Contact with cat  (N,P)</t>
  </si>
  <si>
    <t xml:space="preserve">Educational level</t>
  </si>
  <si>
    <t xml:space="preserve">Illiterate</t>
  </si>
  <si>
    <t xml:space="preserve">Literate</t>
  </si>
  <si>
    <t xml:space="preserve">Farming/gard. Activity  (N,P)</t>
  </si>
  <si>
    <t xml:space="preserve">History of abortion/miscarriage  (N,P)</t>
  </si>
  <si>
    <t xml:space="preserve">HIV status  (N,P)</t>
  </si>
  <si>
    <t xml:space="preserve">Number of Pregnancy  (N,P)</t>
  </si>
  <si>
    <t xml:space="preserve">More than one</t>
  </si>
  <si>
    <t xml:space="preserve">One</t>
  </si>
  <si>
    <t xml:space="preserve">Presence of cat/cat ownership  (N,P)</t>
  </si>
  <si>
    <t xml:space="preserve">Presence of pet animals/ dogs  (N,P)</t>
  </si>
  <si>
    <t xml:space="preserve">Knowledge of toxoplasmosis  (N,P)</t>
  </si>
  <si>
    <t xml:space="preserve">Religion</t>
  </si>
  <si>
    <t xml:space="preserve">Christian</t>
  </si>
  <si>
    <t xml:space="preserve">Muslim</t>
  </si>
  <si>
    <t xml:space="preserve">Residence  (N,P)</t>
  </si>
  <si>
    <t xml:space="preserve">Rural</t>
  </si>
  <si>
    <t xml:space="preserve">Urban</t>
  </si>
  <si>
    <t xml:space="preserve">Source of drinking water(unsafe/safe)  (N,P)</t>
  </si>
  <si>
    <t xml:space="preserve">Unsafe</t>
  </si>
  <si>
    <t xml:space="preserve">Safe</t>
  </si>
  <si>
    <t xml:space="preserve">Age  (≥35) vs (15-34)</t>
  </si>
  <si>
    <t xml:space="preserve">Age(≥ 35)</t>
  </si>
  <si>
    <t xml:space="preserve">Age(15-34)</t>
  </si>
  <si>
    <t xml:space="preserve">Necases</t>
  </si>
  <si>
    <t xml:space="preserve">NENCases</t>
  </si>
  <si>
    <t xml:space="preserve">Gestational period  (N,P)</t>
  </si>
  <si>
    <t xml:space="preserve">1st Trimister</t>
  </si>
  <si>
    <t xml:space="preserve">2nd Trimister</t>
  </si>
  <si>
    <t xml:space="preserve">3nd Trimister</t>
  </si>
  <si>
    <t xml:space="preserve">Occupation (being housewife vs other activities engaged)</t>
  </si>
  <si>
    <t xml:space="preserve">Housewife</t>
  </si>
  <si>
    <t xml:space="preserve">Other activities</t>
  </si>
  <si>
    <t xml:space="preserve"> Participants of the studies are: HIV/AIDS infected individuals</t>
  </si>
  <si>
    <t xml:space="preserve">Exposed-ND</t>
  </si>
  <si>
    <t xml:space="preserve">Total</t>
  </si>
  <si>
    <t xml:space="preserve">Nexposed-ND</t>
  </si>
  <si>
    <t xml:space="preserve">LogOR</t>
  </si>
  <si>
    <t xml:space="preserve">Blood transfusion  (N,P)</t>
  </si>
  <si>
    <t xml:space="preserve">Received</t>
  </si>
  <si>
    <t xml:space="preserve">          Not received</t>
  </si>
  <si>
    <t xml:space="preserve">Habit of raw veg. con  (N,P)</t>
  </si>
  <si>
    <t xml:space="preserve">Raw vegetable</t>
  </si>
  <si>
    <t xml:space="preserve">                       Not raw vegetable</t>
  </si>
  <si>
    <t xml:space="preserve">Educational level  (N,P)</t>
  </si>
  <si>
    <t xml:space="preserve">Marital status: N(P)</t>
  </si>
  <si>
    <t xml:space="preserve">Single</t>
  </si>
  <si>
    <t xml:space="preserve">Maried</t>
  </si>
  <si>
    <t xml:space="preserve">Religion type  (N,P)</t>
  </si>
  <si>
    <t xml:space="preserve">Sex: N(P)</t>
  </si>
  <si>
    <t xml:space="preserve">Female</t>
  </si>
  <si>
    <t xml:space="preserve">Male</t>
  </si>
  <si>
    <t xml:space="preserve">Source of drinking water(safe/safe)  (N,P)</t>
  </si>
  <si>
    <t xml:space="preserve">Age of participants</t>
  </si>
  <si>
    <t xml:space="preserve">Age: ≥ 25</t>
  </si>
  <si>
    <t xml:space="preserve">Age:  &lt; 25</t>
  </si>
  <si>
    <t xml:space="preserve">NCases</t>
  </si>
  <si>
    <t xml:space="preserve">ND</t>
  </si>
  <si>
    <t xml:space="preserve">NTotal</t>
  </si>
  <si>
    <t xml:space="preserve">Yesuf and Mele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u val="single"/>
      <sz val="11"/>
      <color rgb="FF000000"/>
      <name val="Calibri"/>
      <family val="2"/>
    </font>
    <font>
      <u val="singl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102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19" activeCellId="0" sqref="B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28"/>
    <col collapsed="false" customWidth="true" hidden="false" outlineLevel="0" max="2" min="2" style="1" width="11.13"/>
    <col collapsed="false" customWidth="true" hidden="false" outlineLevel="0" max="4" min="3" style="0" width="11.42"/>
    <col collapsed="false" customWidth="true" hidden="false" outlineLevel="0" max="5" min="5" style="0" width="7.99"/>
    <col collapsed="false" customWidth="true" hidden="false" outlineLevel="0" max="7" min="7" style="0" width="9.85"/>
    <col collapsed="false" customWidth="true" hidden="false" outlineLevel="0" max="8" min="8" style="0" width="11.85"/>
    <col collapsed="false" customWidth="true" hidden="false" outlineLevel="0" max="9" min="9" style="0" width="12.56"/>
    <col collapsed="false" customWidth="true" hidden="false" outlineLevel="0" max="10" min="10" style="0" width="9.56"/>
    <col collapsed="false" customWidth="true" hidden="false" outlineLevel="0" max="11" min="11" style="0" width="8.28"/>
    <col collapsed="false" customWidth="true" hidden="false" outlineLevel="0" max="12" min="12" style="0" width="11.7"/>
    <col collapsed="false" customWidth="true" hidden="false" outlineLevel="0" max="13" min="13" style="2" width="11.28"/>
    <col collapsed="false" customWidth="true" hidden="false" outlineLevel="0" max="14" min="14" style="2" width="9.14"/>
    <col collapsed="false" customWidth="true" hidden="false" outlineLevel="0" max="15" min="15" style="2" width="10.41"/>
    <col collapsed="false" customWidth="true" hidden="false" outlineLevel="0" max="16" min="16" style="2" width="15.41"/>
    <col collapsed="false" customWidth="true" hidden="false" outlineLevel="0" max="23" min="17" style="2" width="9.14"/>
    <col collapsed="false" customWidth="true" hidden="false" outlineLevel="0" max="24" min="24" style="2" width="11.13"/>
    <col collapsed="false" customWidth="true" hidden="false" outlineLevel="0" max="25" min="25" style="2" width="10.41"/>
    <col collapsed="false" customWidth="true" hidden="false" outlineLevel="0" max="26" min="26" style="2" width="11.42"/>
    <col collapsed="false" customWidth="true" hidden="false" outlineLevel="0" max="27" min="27" style="2" width="11.7"/>
    <col collapsed="false" customWidth="true" hidden="false" outlineLevel="0" max="38" min="28" style="2" width="10.56"/>
    <col collapsed="false" customWidth="true" hidden="false" outlineLevel="0" max="41" min="39" style="2" width="9.14"/>
    <col collapsed="false" customWidth="true" hidden="false" outlineLevel="0" max="43" min="42" style="2" width="9.99"/>
    <col collapsed="false" customWidth="true" hidden="false" outlineLevel="0" max="44" min="44" style="2" width="10.28"/>
    <col collapsed="false" customWidth="true" hidden="false" outlineLevel="0" max="45" min="45" style="2" width="12.14"/>
    <col collapsed="false" customWidth="true" hidden="false" outlineLevel="0" max="46" min="46" style="2" width="12.85"/>
    <col collapsed="false" customWidth="true" hidden="false" outlineLevel="0" max="47" min="47" style="2" width="14.28"/>
    <col collapsed="false" customWidth="true" hidden="false" outlineLevel="0" max="50" min="48" style="2" width="14.56"/>
    <col collapsed="false" customWidth="true" hidden="false" outlineLevel="0" max="51" min="51" style="2" width="9.14"/>
    <col collapsed="false" customWidth="true" hidden="false" outlineLevel="0" max="53" min="52" style="2" width="10.85"/>
    <col collapsed="false" customWidth="true" hidden="false" outlineLevel="0" max="57" min="54" style="2" width="12.28"/>
    <col collapsed="false" customWidth="true" hidden="false" outlineLevel="0" max="58" min="58" style="2" width="11.99"/>
    <col collapsed="false" customWidth="true" hidden="false" outlineLevel="0" max="59" min="59" style="2" width="12.56"/>
    <col collapsed="false" customWidth="true" hidden="false" outlineLevel="0" max="60" min="60" style="2" width="15.28"/>
    <col collapsed="false" customWidth="true" hidden="false" outlineLevel="0" max="61" min="61" style="2" width="14.56"/>
    <col collapsed="false" customWidth="true" hidden="false" outlineLevel="0" max="62" min="62" style="0" width="14.7"/>
  </cols>
  <sheetData>
    <row r="1" s="4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/>
      <c r="AH1" s="3" t="s">
        <v>32</v>
      </c>
      <c r="AI1" s="3" t="s">
        <v>33</v>
      </c>
      <c r="AJ1" s="3" t="s">
        <v>34</v>
      </c>
      <c r="AK1" s="3" t="s">
        <v>35</v>
      </c>
      <c r="AL1" s="3"/>
      <c r="AM1" s="3" t="s">
        <v>36</v>
      </c>
      <c r="AN1" s="3" t="s">
        <v>37</v>
      </c>
      <c r="AO1" s="3" t="s">
        <v>38</v>
      </c>
      <c r="AP1" s="3" t="s">
        <v>39</v>
      </c>
      <c r="AQ1" s="3" t="s">
        <v>40</v>
      </c>
      <c r="AR1" s="3" t="s">
        <v>41</v>
      </c>
      <c r="AS1" s="3" t="s">
        <v>42</v>
      </c>
      <c r="AT1" s="3" t="s">
        <v>43</v>
      </c>
      <c r="AU1" s="3" t="s">
        <v>44</v>
      </c>
      <c r="AV1" s="3" t="s">
        <v>45</v>
      </c>
      <c r="AW1" s="3" t="s">
        <v>46</v>
      </c>
      <c r="AX1" s="3" t="s">
        <v>47</v>
      </c>
      <c r="AY1" s="3" t="s">
        <v>48</v>
      </c>
      <c r="AZ1" s="3" t="s">
        <v>49</v>
      </c>
      <c r="BA1" s="3" t="s">
        <v>50</v>
      </c>
      <c r="BB1" s="3" t="s">
        <v>51</v>
      </c>
      <c r="BC1" s="3" t="s">
        <v>52</v>
      </c>
      <c r="BD1" s="3" t="s">
        <v>53</v>
      </c>
      <c r="BE1" s="3" t="s">
        <v>54</v>
      </c>
      <c r="BF1" s="3" t="s">
        <v>55</v>
      </c>
      <c r="BG1" s="3" t="s">
        <v>56</v>
      </c>
      <c r="BH1" s="3" t="s">
        <v>57</v>
      </c>
      <c r="BI1" s="3" t="s">
        <v>58</v>
      </c>
      <c r="BJ1" s="3" t="s">
        <v>59</v>
      </c>
    </row>
    <row r="2" s="7" customFormat="true" ht="15" hidden="false" customHeight="false" outlineLevel="0" collapsed="false">
      <c r="A2" s="5" t="s">
        <v>60</v>
      </c>
      <c r="B2" s="6" t="n">
        <v>2019</v>
      </c>
      <c r="C2" s="6" t="n">
        <v>2019</v>
      </c>
      <c r="D2" s="0" t="s">
        <v>61</v>
      </c>
      <c r="E2" s="6" t="s">
        <v>62</v>
      </c>
      <c r="F2" s="6" t="s">
        <v>63</v>
      </c>
      <c r="G2" s="6" t="s">
        <v>64</v>
      </c>
      <c r="H2" s="6" t="n">
        <v>1</v>
      </c>
      <c r="I2" s="6" t="s">
        <v>65</v>
      </c>
      <c r="J2" s="6" t="n">
        <v>1</v>
      </c>
      <c r="K2" s="6" t="n">
        <v>1</v>
      </c>
      <c r="L2" s="6" t="n">
        <v>1</v>
      </c>
      <c r="M2" s="6" t="n">
        <v>401</v>
      </c>
      <c r="N2" s="6" t="n">
        <v>284</v>
      </c>
      <c r="O2" s="6" t="n">
        <v>117</v>
      </c>
      <c r="P2" s="6" t="n">
        <f aca="false">N2/M2</f>
        <v>0.708229426433915</v>
      </c>
      <c r="Q2" s="6" t="n">
        <f aca="false">SQRT(P2*(1-P2)/M2)</f>
        <v>0.0227005062159713</v>
      </c>
      <c r="R2" s="6" t="n">
        <f aca="false">(P2*(1-P2)/M2)</f>
        <v>0.000515312982461353</v>
      </c>
      <c r="S2" s="6" t="n">
        <f aca="false">P2-(1.96*Q2)</f>
        <v>0.663736434250611</v>
      </c>
      <c r="T2" s="6" t="n">
        <f aca="false">P2+(1.96*Q2)</f>
        <v>0.752722418617219</v>
      </c>
      <c r="U2" s="6" t="n">
        <f aca="false">P2/(1-P2)</f>
        <v>2.42735042735043</v>
      </c>
      <c r="V2" s="6" t="n">
        <f aca="false">LN(N2/O2)</f>
        <v>0.88680030336345</v>
      </c>
      <c r="W2" s="6" t="n">
        <f aca="false">SQRT((1/N2)+(1/O2))</f>
        <v>0.109855065006453</v>
      </c>
      <c r="X2" s="6" t="n">
        <f aca="false">LN(P2/(1-P2))</f>
        <v>0.88680030336345</v>
      </c>
      <c r="Y2" s="6" t="n">
        <f aca="false">SQRT((1/N2)+(1/O2))</f>
        <v>0.109855065006453</v>
      </c>
      <c r="Z2" s="6" t="n">
        <f aca="false">X2-(1.96*Y2)</f>
        <v>0.671484375950803</v>
      </c>
      <c r="AA2" s="6" t="n">
        <f aca="false">X2+(1.96*Y2)</f>
        <v>1.1021162307761</v>
      </c>
      <c r="AB2" s="6" t="n">
        <f aca="false">(1/N2)+(1/O2)</f>
        <v>0.0120681353075719</v>
      </c>
      <c r="AC2" s="6" t="n">
        <f aca="false">1/R2</f>
        <v>1940.56822559287</v>
      </c>
      <c r="AD2" s="6" t="n">
        <f aca="false">AC2*P2</f>
        <v>1374.36752136752</v>
      </c>
      <c r="AE2" s="6" t="n">
        <f aca="false">AC2*(P2^2)</f>
        <v>973.367521367521</v>
      </c>
      <c r="AF2" s="6" t="n">
        <f aca="false">AC2^2</f>
        <v>3765805.03818067</v>
      </c>
      <c r="AG2" s="6"/>
      <c r="AH2" s="6" t="n">
        <f aca="false">1/((Q2^2)+$AC$23)</f>
        <v>15.0362025088982</v>
      </c>
      <c r="AI2" s="6" t="n">
        <f aca="false">AH2*P2</f>
        <v>10.6490810786212</v>
      </c>
      <c r="AJ2" s="6" t="n">
        <f aca="false">AH2*(P2^2)</f>
        <v>7.54199258436014</v>
      </c>
      <c r="AK2" s="6" t="n">
        <f aca="false">AH2^2</f>
        <v>226.087385888597</v>
      </c>
      <c r="AL2" s="6"/>
      <c r="AM2" s="6" t="n">
        <v>284</v>
      </c>
      <c r="AN2" s="6" t="n">
        <f aca="false">AM2/M2</f>
        <v>0.708229426433915</v>
      </c>
      <c r="AO2" s="6" t="n">
        <f aca="false">SQRT(AN2*(1-AN2)/M2)</f>
        <v>0.0227005062159713</v>
      </c>
      <c r="AP2" s="6" t="n">
        <f aca="false">AO2^2</f>
        <v>0.000515312982461353</v>
      </c>
      <c r="AQ2" s="6" t="n">
        <f aca="false">AN2-(1.96*AO2)</f>
        <v>0.663736434250611</v>
      </c>
      <c r="AR2" s="6" t="n">
        <f aca="false">AN2+(1.96*AO2)</f>
        <v>0.752722418617219</v>
      </c>
      <c r="AS2" s="6" t="n">
        <f aca="false">AN2/(1-AN2)</f>
        <v>2.42735042735043</v>
      </c>
      <c r="AT2" s="6" t="n">
        <f aca="false">LN(AN2/(1-AN2))</f>
        <v>0.88680030336345</v>
      </c>
      <c r="AU2" s="6" t="n">
        <f aca="false">SQRT((1/AM2)+(1/(M2-AM2)))</f>
        <v>0.109855065006453</v>
      </c>
      <c r="AV2" s="6" t="n">
        <f aca="false">(1/AM2)+(1/(M2-AM2))</f>
        <v>0.0120681353075719</v>
      </c>
      <c r="AW2" s="6" t="n">
        <f aca="false">AT2-(1.96*AU2)</f>
        <v>0.671484375950803</v>
      </c>
      <c r="AX2" s="6" t="n">
        <f aca="false">AT2+(1.96*AU2)</f>
        <v>1.1021162307761</v>
      </c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5"/>
    </row>
    <row r="3" s="7" customFormat="true" ht="15" hidden="false" customHeight="false" outlineLevel="0" collapsed="false">
      <c r="A3" s="5" t="s">
        <v>66</v>
      </c>
      <c r="B3" s="6" t="n">
        <v>2019</v>
      </c>
      <c r="C3" s="6" t="n">
        <v>2018</v>
      </c>
      <c r="D3" s="0" t="s">
        <v>61</v>
      </c>
      <c r="E3" s="6" t="s">
        <v>67</v>
      </c>
      <c r="F3" s="6" t="s">
        <v>68</v>
      </c>
      <c r="G3" s="6" t="s">
        <v>64</v>
      </c>
      <c r="H3" s="6" t="n">
        <v>2</v>
      </c>
      <c r="I3" s="6" t="s">
        <v>65</v>
      </c>
      <c r="J3" s="6" t="n">
        <v>2</v>
      </c>
      <c r="K3" s="6" t="n">
        <v>1</v>
      </c>
      <c r="L3" s="6" t="n">
        <v>1</v>
      </c>
      <c r="M3" s="6" t="n">
        <v>360</v>
      </c>
      <c r="N3" s="6" t="n">
        <v>128</v>
      </c>
      <c r="O3" s="6" t="n">
        <v>232</v>
      </c>
      <c r="P3" s="6" t="n">
        <f aca="false">N3/M3</f>
        <v>0.355555555555556</v>
      </c>
      <c r="Q3" s="6" t="n">
        <f aca="false">SQRT(P3*(1-P3)/M3)</f>
        <v>0.0252287205421132</v>
      </c>
      <c r="R3" s="6" t="n">
        <f aca="false">(P3*(1-P3)/M3)</f>
        <v>0.000636488340192044</v>
      </c>
      <c r="S3" s="6" t="n">
        <f aca="false">P3-(1.96*Q3)</f>
        <v>0.306107263293014</v>
      </c>
      <c r="T3" s="6" t="n">
        <f aca="false">P3+(1.96*Q3)</f>
        <v>0.405003847818097</v>
      </c>
      <c r="U3" s="6" t="n">
        <f aca="false">P3/(1-P3)</f>
        <v>0.551724137931035</v>
      </c>
      <c r="V3" s="6" t="n">
        <f aca="false">LN(N3/O3)</f>
        <v>-0.594707107746693</v>
      </c>
      <c r="W3" s="6" t="n">
        <f aca="false">SQRT((1/N3)+(1/O3))</f>
        <v>0.110103791159007</v>
      </c>
      <c r="X3" s="6" t="n">
        <f aca="false">LN(P3/(1-P3))</f>
        <v>-0.594707107746693</v>
      </c>
      <c r="Y3" s="6" t="n">
        <f aca="false">SQRT((1/N3)+(1/O3))</f>
        <v>0.110103791159007</v>
      </c>
      <c r="Z3" s="6" t="n">
        <f aca="false">X3-(1.96*Y3)</f>
        <v>-0.810510538418346</v>
      </c>
      <c r="AA3" s="6" t="n">
        <f aca="false">X3+(1.96*Y3)</f>
        <v>-0.378903677075039</v>
      </c>
      <c r="AB3" s="6" t="n">
        <v>0.0121228448275862</v>
      </c>
      <c r="AC3" s="6" t="n">
        <f aca="false">1/R3</f>
        <v>1571.12068965517</v>
      </c>
      <c r="AD3" s="6" t="n">
        <f aca="false">AC3*P3</f>
        <v>558.620689655172</v>
      </c>
      <c r="AE3" s="6" t="n">
        <f aca="false">AC3*(P3^2)</f>
        <v>198.620689655172</v>
      </c>
      <c r="AF3" s="6" t="n">
        <f aca="false">AC3^2</f>
        <v>2468420.22146255</v>
      </c>
      <c r="AG3" s="6"/>
      <c r="AH3" s="6" t="n">
        <f aca="false">1/((Q3^2)+$AC$23)</f>
        <v>15.008856114636</v>
      </c>
      <c r="AI3" s="6" t="n">
        <f aca="false">AH3*P3</f>
        <v>5.33648217409279</v>
      </c>
      <c r="AJ3" s="6" t="n">
        <f aca="false">AH3*(P3^2)</f>
        <v>1.89741588412188</v>
      </c>
      <c r="AK3" s="6" t="n">
        <f aca="false">AH3^2</f>
        <v>225.265761869845</v>
      </c>
      <c r="AL3" s="6"/>
      <c r="AM3" s="6" t="n">
        <v>117</v>
      </c>
      <c r="AN3" s="6" t="n">
        <f aca="false">AM3/M3</f>
        <v>0.325</v>
      </c>
      <c r="AO3" s="6" t="n">
        <f aca="false">SQRT(AN3*(1-AN3)/M3)</f>
        <v>0.0246855220726644</v>
      </c>
      <c r="AP3" s="6" t="n">
        <f aca="false">AO3^2</f>
        <v>0.000609375</v>
      </c>
      <c r="AQ3" s="6" t="n">
        <f aca="false">AN3-(1.96*AO3)</f>
        <v>0.276616376737578</v>
      </c>
      <c r="AR3" s="6" t="n">
        <f aca="false">AN3+(1.96*AO3)</f>
        <v>0.373383623262422</v>
      </c>
      <c r="AS3" s="6" t="n">
        <f aca="false">AN3/(1-AN3)</f>
        <v>0.481481481481481</v>
      </c>
      <c r="AT3" s="6" t="n">
        <f aca="false">LN(AN3/(1-AN3))</f>
        <v>-0.730887508542792</v>
      </c>
      <c r="AU3" s="6" t="n">
        <f aca="false">SQRT((1/AM3)+(1/(M3-AM3)))</f>
        <v>0.11252659634263</v>
      </c>
      <c r="AV3" s="6" t="n">
        <f aca="false">(1/AM3)+(1/(M3-AM3))</f>
        <v>0.0126622348844571</v>
      </c>
      <c r="AW3" s="6" t="n">
        <f aca="false">AT3-(1.96*AU3)</f>
        <v>-0.951439637374346</v>
      </c>
      <c r="AX3" s="6" t="n">
        <f aca="false">AT3+(1.96*AU3)</f>
        <v>-0.510335379711238</v>
      </c>
      <c r="AY3" s="6" t="n">
        <v>11</v>
      </c>
      <c r="AZ3" s="6" t="n">
        <f aca="false">AY3/M3</f>
        <v>0.0305555555555556</v>
      </c>
      <c r="BA3" s="6" t="n">
        <f aca="false">SQRT(AZ3*(1-AZ3)/M3)</f>
        <v>0.0090710028816258</v>
      </c>
      <c r="BB3" s="6" t="n">
        <f aca="false">(AZ3*(1-AZ3)/M3)</f>
        <v>8.22830932784637E-005</v>
      </c>
      <c r="BC3" s="6" t="n">
        <f aca="false">AZ3-(1.96*BA3)</f>
        <v>0.012776389907569</v>
      </c>
      <c r="BD3" s="6" t="n">
        <f aca="false">AZ3+(1.96*BA3)</f>
        <v>0.0483347212035421</v>
      </c>
      <c r="BE3" s="6" t="n">
        <f aca="false">AZ3/(1-AZ3)</f>
        <v>0.0315186246418338</v>
      </c>
      <c r="BF3" s="6" t="n">
        <f aca="false">LN(AZ3/(1-AZ3))</f>
        <v>-3.45717664940406</v>
      </c>
      <c r="BG3" s="6" t="n">
        <f aca="false">SQRT((1/AY3)+(1/(M3-AY3)))</f>
        <v>0.306226093633421</v>
      </c>
      <c r="BH3" s="6" t="n">
        <f aca="false">(1/AY3)+(1/(M3-AY3))</f>
        <v>0.0937744204219849</v>
      </c>
      <c r="BI3" s="6" t="n">
        <f aca="false">BF3-(1.96*BG3)</f>
        <v>-4.05737979292556</v>
      </c>
      <c r="BJ3" s="5" t="n">
        <f aca="false">BF3+(1.96*BG3)</f>
        <v>-2.85697350588255</v>
      </c>
    </row>
    <row r="4" s="7" customFormat="true" ht="15" hidden="false" customHeight="false" outlineLevel="0" collapsed="false">
      <c r="A4" s="5" t="s">
        <v>69</v>
      </c>
      <c r="B4" s="6" t="n">
        <v>2018</v>
      </c>
      <c r="C4" s="6" t="n">
        <v>2015</v>
      </c>
      <c r="D4" s="0" t="s">
        <v>70</v>
      </c>
      <c r="E4" s="6" t="s">
        <v>71</v>
      </c>
      <c r="F4" s="6" t="s">
        <v>72</v>
      </c>
      <c r="G4" s="6" t="s">
        <v>64</v>
      </c>
      <c r="H4" s="6" t="n">
        <v>2</v>
      </c>
      <c r="I4" s="6" t="s">
        <v>65</v>
      </c>
      <c r="J4" s="6" t="n">
        <v>3</v>
      </c>
      <c r="K4" s="6" t="n">
        <v>2</v>
      </c>
      <c r="L4" s="6" t="n">
        <v>1</v>
      </c>
      <c r="M4" s="6" t="n">
        <v>401</v>
      </c>
      <c r="N4" s="6" t="n">
        <v>96</v>
      </c>
      <c r="O4" s="6" t="n">
        <v>305</v>
      </c>
      <c r="P4" s="6" t="n">
        <f aca="false">N4/M4</f>
        <v>0.239401496259352</v>
      </c>
      <c r="Q4" s="6" t="n">
        <f aca="false">SQRT(P4*(1-P4)/M4)</f>
        <v>0.0213092898763135</v>
      </c>
      <c r="R4" s="6" t="n">
        <f aca="false">(P4*(1-P4)/M4)</f>
        <v>0.000454085835032756</v>
      </c>
      <c r="S4" s="6" t="n">
        <f aca="false">P4-(1.96*Q4)</f>
        <v>0.197635288101777</v>
      </c>
      <c r="T4" s="6" t="n">
        <f aca="false">P4+(1.96*Q4)</f>
        <v>0.281167704416926</v>
      </c>
      <c r="U4" s="6" t="n">
        <f aca="false">P4/(1-P4)</f>
        <v>0.314754098360656</v>
      </c>
      <c r="V4" s="6" t="n">
        <f aca="false">LN(N4/O4)</f>
        <v>-1.15596358513958</v>
      </c>
      <c r="W4" s="6" t="n">
        <f aca="false">SQRT((1/N4)+(1/O4))</f>
        <v>0.117027155785556</v>
      </c>
      <c r="X4" s="6" t="n">
        <f aca="false">LN(P4/(1-P4))</f>
        <v>-1.15596358513958</v>
      </c>
      <c r="Y4" s="6" t="n">
        <f aca="false">SQRT((1/N4)+(1/O4))</f>
        <v>0.117027155785556</v>
      </c>
      <c r="Z4" s="6" t="n">
        <f aca="false">X4-(1.96*Y4)</f>
        <v>-1.38533681047927</v>
      </c>
      <c r="AA4" s="6" t="n">
        <f aca="false">X4+(1.96*Y4)</f>
        <v>-0.926590359799886</v>
      </c>
      <c r="AB4" s="6" t="n">
        <v>0.0136953551912568</v>
      </c>
      <c r="AC4" s="6" t="n">
        <f aca="false">1/R4</f>
        <v>2202.22681010929</v>
      </c>
      <c r="AD4" s="6" t="n">
        <f aca="false">AC4*P4</f>
        <v>527.216393442623</v>
      </c>
      <c r="AE4" s="6" t="n">
        <f aca="false">AC4*(P4^2)</f>
        <v>126.216393442623</v>
      </c>
      <c r="AF4" s="6" t="n">
        <f aca="false">AC4^2</f>
        <v>4849802.92316414</v>
      </c>
      <c r="AG4" s="6"/>
      <c r="AH4" s="6" t="n">
        <f aca="false">1/((Q4^2)+$AC$23)</f>
        <v>15.0500579502547</v>
      </c>
      <c r="AI4" s="6" t="n">
        <f aca="false">AH4*P4</f>
        <v>3.60300639208092</v>
      </c>
      <c r="AJ4" s="6" t="n">
        <f aca="false">AH4*(P4^2)</f>
        <v>0.86256512129618</v>
      </c>
      <c r="AK4" s="6" t="n">
        <f aca="false">AH4^2</f>
        <v>226.504244306024</v>
      </c>
      <c r="AL4" s="6"/>
      <c r="AM4" s="6" t="n">
        <v>96</v>
      </c>
      <c r="AN4" s="6" t="n">
        <f aca="false">AM4/M4</f>
        <v>0.239401496259352</v>
      </c>
      <c r="AO4" s="6" t="n">
        <f aca="false">SQRT(AN4*(1-AN4)/M4)</f>
        <v>0.0213092898763135</v>
      </c>
      <c r="AP4" s="6" t="n">
        <f aca="false">AO4^2</f>
        <v>0.000454085835032756</v>
      </c>
      <c r="AQ4" s="6" t="n">
        <f aca="false">AN4-(1.96*AO4)</f>
        <v>0.197635288101777</v>
      </c>
      <c r="AR4" s="6" t="n">
        <f aca="false">AN4+(1.96*AO4)</f>
        <v>0.281167704416926</v>
      </c>
      <c r="AS4" s="6" t="n">
        <f aca="false">AN4/(1-AN4)</f>
        <v>0.314754098360656</v>
      </c>
      <c r="AT4" s="6" t="n">
        <f aca="false">LN(AN4/(1-AN4))</f>
        <v>-1.15596358513958</v>
      </c>
      <c r="AU4" s="6" t="n">
        <f aca="false">SQRT((1/AM4)+(1/(M4-AM4)))</f>
        <v>0.117027155785556</v>
      </c>
      <c r="AV4" s="6" t="n">
        <f aca="false">(1/AM4)+(1/(M4-AM4))</f>
        <v>0.0136953551912568</v>
      </c>
      <c r="AW4" s="6" t="n">
        <f aca="false">AT4-(1.96*AU4)</f>
        <v>-1.38533681047927</v>
      </c>
      <c r="AX4" s="6" t="n">
        <f aca="false">AT4+(1.96*AU4)</f>
        <v>-0.926590359799886</v>
      </c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5"/>
    </row>
    <row r="5" s="7" customFormat="true" ht="15" hidden="false" customHeight="false" outlineLevel="0" collapsed="false">
      <c r="A5" s="5" t="s">
        <v>73</v>
      </c>
      <c r="B5" s="6" t="n">
        <v>2017</v>
      </c>
      <c r="C5" s="6" t="n">
        <v>2012</v>
      </c>
      <c r="D5" s="0" t="s">
        <v>74</v>
      </c>
      <c r="E5" s="6" t="s">
        <v>75</v>
      </c>
      <c r="F5" s="6" t="s">
        <v>76</v>
      </c>
      <c r="G5" s="6" t="s">
        <v>64</v>
      </c>
      <c r="H5" s="6" t="n">
        <v>1</v>
      </c>
      <c r="I5" s="6" t="s">
        <v>65</v>
      </c>
      <c r="J5" s="6" t="n">
        <v>2</v>
      </c>
      <c r="K5" s="6" t="n">
        <v>2</v>
      </c>
      <c r="L5" s="6" t="n">
        <v>2</v>
      </c>
      <c r="M5" s="6" t="n">
        <v>192</v>
      </c>
      <c r="N5" s="6" t="n">
        <v>169</v>
      </c>
      <c r="O5" s="6" t="n">
        <v>23</v>
      </c>
      <c r="P5" s="6" t="n">
        <f aca="false">N5/M5</f>
        <v>0.880208333333333</v>
      </c>
      <c r="Q5" s="6" t="n">
        <f aca="false">SQRT(P5*(1-P5)/M5)</f>
        <v>0.0234344857243782</v>
      </c>
      <c r="R5" s="6" t="n">
        <f aca="false">(P5*(1-P5)/M5)</f>
        <v>0.000549175121166088</v>
      </c>
      <c r="S5" s="6" t="n">
        <f aca="false">P5-(1.96*Q5)</f>
        <v>0.834276741313552</v>
      </c>
      <c r="T5" s="6" t="n">
        <f aca="false">P5+(1.96*Q5)</f>
        <v>0.926139925353115</v>
      </c>
      <c r="U5" s="6" t="n">
        <f aca="false">P5/(1-P5)</f>
        <v>7.34782608695652</v>
      </c>
      <c r="V5" s="6" t="n">
        <f aca="false">LN(N5/O5)</f>
        <v>1.99440449899392</v>
      </c>
      <c r="W5" s="6" t="n">
        <f aca="false">SQRT((1/N5)+(1/O5))</f>
        <v>0.222250805696805</v>
      </c>
      <c r="X5" s="6" t="n">
        <f aca="false">LN(P5/(1-P5))</f>
        <v>1.99440449899392</v>
      </c>
      <c r="Y5" s="6" t="n">
        <f aca="false">SQRT((1/N5)+(1/O5))</f>
        <v>0.222250805696805</v>
      </c>
      <c r="Z5" s="6" t="n">
        <f aca="false">X5-(1.96*Y5)</f>
        <v>1.55879291982819</v>
      </c>
      <c r="AA5" s="6" t="n">
        <f aca="false">X5+(1.96*Y5)</f>
        <v>2.43001607815966</v>
      </c>
      <c r="AB5" s="6" t="n">
        <v>0.0493954206328788</v>
      </c>
      <c r="AC5" s="6" t="n">
        <f aca="false">1/R5</f>
        <v>1820.91278621045</v>
      </c>
      <c r="AD5" s="6" t="n">
        <f aca="false">AC5*P5</f>
        <v>1602.78260869565</v>
      </c>
      <c r="AE5" s="6" t="n">
        <f aca="false">AC5*(P5^2)</f>
        <v>1410.78260869565</v>
      </c>
      <c r="AF5" s="6" t="n">
        <f aca="false">AC5^2</f>
        <v>3315723.37498469</v>
      </c>
      <c r="AG5" s="6"/>
      <c r="AH5" s="6" t="n">
        <f aca="false">1/((Q5^2)+$AC$23)</f>
        <v>15.028550602507</v>
      </c>
      <c r="AI5" s="6" t="n">
        <f aca="false">AH5*P5</f>
        <v>13.2282554782484</v>
      </c>
      <c r="AJ5" s="6" t="n">
        <f aca="false">AH5*(P5^2)</f>
        <v>11.6436207074165</v>
      </c>
      <c r="AK5" s="6" t="n">
        <f aca="false">AH5^2</f>
        <v>225.857333212114</v>
      </c>
      <c r="AL5" s="6"/>
      <c r="AM5" s="6" t="n">
        <v>169</v>
      </c>
      <c r="AN5" s="6" t="n">
        <f aca="false">AM5/M5</f>
        <v>0.880208333333333</v>
      </c>
      <c r="AO5" s="6" t="n">
        <f aca="false">SQRT(AN5*(1-AN5)/M5)</f>
        <v>0.0234344857243782</v>
      </c>
      <c r="AP5" s="6" t="n">
        <f aca="false">AO5^2</f>
        <v>0.000549175121166088</v>
      </c>
      <c r="AQ5" s="6" t="n">
        <f aca="false">AN5-(1.96*AO5)</f>
        <v>0.834276741313552</v>
      </c>
      <c r="AR5" s="6" t="n">
        <f aca="false">AN5+(1.96*AO5)</f>
        <v>0.926139925353115</v>
      </c>
      <c r="AS5" s="6" t="n">
        <f aca="false">AN5/(1-AN5)</f>
        <v>7.34782608695652</v>
      </c>
      <c r="AT5" s="6" t="n">
        <f aca="false">LN(AN5/(1-AN5))</f>
        <v>1.99440449899392</v>
      </c>
      <c r="AU5" s="6" t="n">
        <f aca="false">SQRT((1/AM5)+(1/(M5-AM5)))</f>
        <v>0.222250805696805</v>
      </c>
      <c r="AV5" s="6" t="n">
        <f aca="false">(1/AM5)+(1/(M5-AM5))</f>
        <v>0.0493954206328788</v>
      </c>
      <c r="AW5" s="6" t="n">
        <f aca="false">AT5-(1.96*AU5)</f>
        <v>1.55879291982819</v>
      </c>
      <c r="AX5" s="6" t="n">
        <f aca="false">AT5+(1.96*AU5)</f>
        <v>2.43001607815966</v>
      </c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5"/>
    </row>
    <row r="6" s="7" customFormat="true" ht="15" hidden="false" customHeight="false" outlineLevel="0" collapsed="false">
      <c r="A6" s="5" t="s">
        <v>77</v>
      </c>
      <c r="B6" s="6" t="n">
        <v>2017</v>
      </c>
      <c r="C6" s="6" t="n">
        <v>2016</v>
      </c>
      <c r="D6" s="0" t="s">
        <v>61</v>
      </c>
      <c r="E6" s="6" t="s">
        <v>78</v>
      </c>
      <c r="F6" s="6" t="s">
        <v>79</v>
      </c>
      <c r="G6" s="6" t="s">
        <v>64</v>
      </c>
      <c r="H6" s="6" t="n">
        <v>1</v>
      </c>
      <c r="I6" s="6" t="s">
        <v>65</v>
      </c>
      <c r="J6" s="6" t="n">
        <v>1</v>
      </c>
      <c r="K6" s="6" t="n">
        <v>2</v>
      </c>
      <c r="L6" s="6" t="n">
        <v>2</v>
      </c>
      <c r="M6" s="6" t="n">
        <v>210</v>
      </c>
      <c r="N6" s="6" t="n">
        <v>159</v>
      </c>
      <c r="O6" s="6" t="n">
        <v>51</v>
      </c>
      <c r="P6" s="6" t="n">
        <f aca="false">N6/M6</f>
        <v>0.757142857142857</v>
      </c>
      <c r="Q6" s="6" t="n">
        <f aca="false">SQRT(P6*(1-P6)/M6)</f>
        <v>0.0295906638285029</v>
      </c>
      <c r="R6" s="6" t="n">
        <f aca="false">(P6*(1-P6)/M6)</f>
        <v>0.000875607385811468</v>
      </c>
      <c r="S6" s="6" t="n">
        <f aca="false">P6-(1.96*Q6)</f>
        <v>0.699145156038992</v>
      </c>
      <c r="T6" s="6" t="n">
        <f aca="false">P6+(1.96*Q6)</f>
        <v>0.815140558246723</v>
      </c>
      <c r="U6" s="6" t="n">
        <f aca="false">P6/(1-P6)</f>
        <v>3.11764705882353</v>
      </c>
      <c r="V6" s="6" t="n">
        <f aca="false">LN(N6/O6)</f>
        <v>1.13707856949591</v>
      </c>
      <c r="W6" s="6" t="n">
        <f aca="false">SQRT((1/N6)+(1/O6))</f>
        <v>0.160925918712169</v>
      </c>
      <c r="X6" s="6" t="n">
        <f aca="false">LN(P6/(1-P6))</f>
        <v>1.13707856949591</v>
      </c>
      <c r="Y6" s="6" t="n">
        <f aca="false">SQRT((1/N6)+(1/O6))</f>
        <v>0.160925918712169</v>
      </c>
      <c r="Z6" s="6" t="n">
        <f aca="false">X6-(1.96*Y6)</f>
        <v>0.821663768820055</v>
      </c>
      <c r="AA6" s="6" t="n">
        <f aca="false">X6+(1.96*Y6)</f>
        <v>1.45249337017176</v>
      </c>
      <c r="AB6" s="6" t="n">
        <v>0.0258971513133555</v>
      </c>
      <c r="AC6" s="6" t="n">
        <f aca="false">1/R6</f>
        <v>1142.06437291898</v>
      </c>
      <c r="AD6" s="6" t="n">
        <f aca="false">AC6*P6</f>
        <v>864.705882352941</v>
      </c>
      <c r="AE6" s="6" t="n">
        <f aca="false">AC6*(P6^2)</f>
        <v>654.705882352941</v>
      </c>
      <c r="AF6" s="6" t="n">
        <f aca="false">AC6^2</f>
        <v>1304311.03189082</v>
      </c>
      <c r="AG6" s="6"/>
      <c r="AH6" s="6" t="n">
        <f aca="false">1/((Q6^2)+$AC$23)</f>
        <v>14.9551834068078</v>
      </c>
      <c r="AI6" s="6" t="n">
        <f aca="false">AH6*P6</f>
        <v>11.3232102937259</v>
      </c>
      <c r="AJ6" s="6" t="n">
        <f aca="false">AH6*(P6^2)</f>
        <v>8.57328779382107</v>
      </c>
      <c r="AK6" s="6" t="n">
        <f aca="false">AH6^2</f>
        <v>223.657510731261</v>
      </c>
      <c r="AL6" s="6"/>
      <c r="AM6" s="6" t="n">
        <v>159</v>
      </c>
      <c r="AN6" s="6" t="n">
        <f aca="false">AM6/M6</f>
        <v>0.757142857142857</v>
      </c>
      <c r="AO6" s="6" t="n">
        <f aca="false">SQRT(AN6*(1-AN6)/M6)</f>
        <v>0.0295906638285029</v>
      </c>
      <c r="AP6" s="6" t="n">
        <f aca="false">AO6^2</f>
        <v>0.000875607385811468</v>
      </c>
      <c r="AQ6" s="6" t="n">
        <f aca="false">AN6-(1.96*AO6)</f>
        <v>0.699145156038992</v>
      </c>
      <c r="AR6" s="6" t="n">
        <f aca="false">AN6+(1.96*AO6)</f>
        <v>0.815140558246723</v>
      </c>
      <c r="AS6" s="6" t="n">
        <f aca="false">AN6/(1-AN6)</f>
        <v>3.11764705882353</v>
      </c>
      <c r="AT6" s="6" t="n">
        <f aca="false">LN(AN6/(1-AN6))</f>
        <v>1.13707856949591</v>
      </c>
      <c r="AU6" s="6" t="n">
        <f aca="false">SQRT((1/AM6)+(1/(M6-AM6)))</f>
        <v>0.160925918712169</v>
      </c>
      <c r="AV6" s="6" t="n">
        <f aca="false">(1/AM6)+(1/(M6-AM6))</f>
        <v>0.0258971513133555</v>
      </c>
      <c r="AW6" s="6" t="n">
        <f aca="false">AT6-(1.96*AU6)</f>
        <v>0.821663768820055</v>
      </c>
      <c r="AX6" s="6" t="n">
        <f aca="false">AT6+(1.96*AU6)</f>
        <v>1.45249337017176</v>
      </c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5"/>
    </row>
    <row r="7" s="7" customFormat="true" ht="15" hidden="false" customHeight="false" outlineLevel="0" collapsed="false">
      <c r="A7" s="5" t="s">
        <v>80</v>
      </c>
      <c r="B7" s="6" t="n">
        <v>2017</v>
      </c>
      <c r="C7" s="6" t="n">
        <v>2014</v>
      </c>
      <c r="D7" s="0" t="s">
        <v>70</v>
      </c>
      <c r="E7" s="6" t="s">
        <v>81</v>
      </c>
      <c r="F7" s="6" t="s">
        <v>82</v>
      </c>
      <c r="G7" s="6" t="s">
        <v>64</v>
      </c>
      <c r="H7" s="6" t="n">
        <v>3</v>
      </c>
      <c r="I7" s="6" t="s">
        <v>65</v>
      </c>
      <c r="J7" s="6" t="n">
        <v>1</v>
      </c>
      <c r="K7" s="6" t="n">
        <v>1</v>
      </c>
      <c r="L7" s="6" t="n">
        <v>1</v>
      </c>
      <c r="M7" s="6" t="n">
        <v>301</v>
      </c>
      <c r="N7" s="6" t="n">
        <v>201</v>
      </c>
      <c r="O7" s="6" t="n">
        <v>100</v>
      </c>
      <c r="P7" s="6" t="n">
        <f aca="false">N7/M7</f>
        <v>0.667774086378738</v>
      </c>
      <c r="Q7" s="6" t="n">
        <f aca="false">SQRT(P7*(1-P7)/M7)</f>
        <v>0.0271486529183615</v>
      </c>
      <c r="R7" s="6" t="n">
        <f aca="false">(P7*(1-P7)/M7)</f>
        <v>0.000737049355281661</v>
      </c>
      <c r="S7" s="6" t="n">
        <f aca="false">P7-(1.96*Q7)</f>
        <v>0.614562726658749</v>
      </c>
      <c r="T7" s="6" t="n">
        <f aca="false">P7+(1.96*Q7)</f>
        <v>0.720985446098726</v>
      </c>
      <c r="U7" s="6" t="n">
        <f aca="false">P7/(1-P7)</f>
        <v>2.01</v>
      </c>
      <c r="V7" s="6" t="n">
        <f aca="false">LN(N7/O7)</f>
        <v>0.698134722070984</v>
      </c>
      <c r="W7" s="6" t="n">
        <f aca="false">SQRT((1/N7)+(1/O7))</f>
        <v>0.122372890699327</v>
      </c>
      <c r="X7" s="6" t="n">
        <f aca="false">LN(P7/(1-P7))</f>
        <v>0.698134722070985</v>
      </c>
      <c r="Y7" s="6" t="n">
        <f aca="false">SQRT((1/N7)+(1/O7))</f>
        <v>0.122372890699327</v>
      </c>
      <c r="Z7" s="6" t="n">
        <f aca="false">X7-(1.96*Y7)</f>
        <v>0.458283856300303</v>
      </c>
      <c r="AA7" s="6" t="n">
        <f aca="false">X7+(1.96*Y7)</f>
        <v>0.937985587841666</v>
      </c>
      <c r="AB7" s="6" t="n">
        <v>0.0149751243781095</v>
      </c>
      <c r="AC7" s="6" t="n">
        <f aca="false">1/R7</f>
        <v>1356.76124378109</v>
      </c>
      <c r="AD7" s="6" t="n">
        <f aca="false">AC7*P7</f>
        <v>906.01</v>
      </c>
      <c r="AE7" s="6" t="n">
        <f aca="false">AC7*(P7^2)</f>
        <v>605.01</v>
      </c>
      <c r="AF7" s="6" t="n">
        <f aca="false">AC7^2</f>
        <v>1840801.07262642</v>
      </c>
      <c r="AG7" s="6"/>
      <c r="AH7" s="6" t="n">
        <f aca="false">1/((Q7^2)+$AC$23)</f>
        <v>14.9862372996662</v>
      </c>
      <c r="AI7" s="6" t="n">
        <f aca="false">AH7*P7</f>
        <v>10.0074209210395</v>
      </c>
      <c r="AJ7" s="6" t="n">
        <f aca="false">AH7*(P7^2)</f>
        <v>6.68269636255464</v>
      </c>
      <c r="AK7" s="6" t="n">
        <f aca="false">AH7^2</f>
        <v>224.587308401905</v>
      </c>
      <c r="AL7" s="6"/>
      <c r="AM7" s="6" t="n">
        <v>201</v>
      </c>
      <c r="AN7" s="6" t="n">
        <f aca="false">AM7/M7</f>
        <v>0.667774086378738</v>
      </c>
      <c r="AO7" s="6" t="n">
        <f aca="false">SQRT(AN7*(1-AN7)/M7)</f>
        <v>0.0271486529183615</v>
      </c>
      <c r="AP7" s="6" t="n">
        <f aca="false">AO7^2</f>
        <v>0.000737049355281661</v>
      </c>
      <c r="AQ7" s="6" t="n">
        <f aca="false">AN7-(1.96*AO7)</f>
        <v>0.614562726658749</v>
      </c>
      <c r="AR7" s="6" t="n">
        <f aca="false">AN7+(1.96*AO7)</f>
        <v>0.720985446098726</v>
      </c>
      <c r="AS7" s="6" t="n">
        <f aca="false">AN7/(1-AN7)</f>
        <v>2.01</v>
      </c>
      <c r="AT7" s="6" t="n">
        <f aca="false">LN(AN7/(1-AN7))</f>
        <v>0.698134722070985</v>
      </c>
      <c r="AU7" s="6" t="n">
        <f aca="false">SQRT((1/AM7)+(1/(M7-AM7)))</f>
        <v>0.122372890699327</v>
      </c>
      <c r="AV7" s="6" t="n">
        <f aca="false">(1/AM7)+(1/(M7-AM7))</f>
        <v>0.0149751243781095</v>
      </c>
      <c r="AW7" s="6" t="n">
        <f aca="false">AT7-(1.96*AU7)</f>
        <v>0.458283856300303</v>
      </c>
      <c r="AX7" s="6" t="n">
        <f aca="false">AT7+(1.96*AU7)</f>
        <v>0.937985587841666</v>
      </c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5"/>
    </row>
    <row r="8" s="7" customFormat="true" ht="15" hidden="false" customHeight="false" outlineLevel="0" collapsed="false">
      <c r="A8" s="5" t="s">
        <v>83</v>
      </c>
      <c r="B8" s="6" t="n">
        <v>2017</v>
      </c>
      <c r="C8" s="6" t="n">
        <v>2015</v>
      </c>
      <c r="D8" s="0" t="s">
        <v>70</v>
      </c>
      <c r="E8" s="6" t="s">
        <v>71</v>
      </c>
      <c r="F8" s="6" t="s">
        <v>79</v>
      </c>
      <c r="G8" s="6" t="s">
        <v>64</v>
      </c>
      <c r="H8" s="6" t="n">
        <v>1</v>
      </c>
      <c r="I8" s="6" t="s">
        <v>65</v>
      </c>
      <c r="J8" s="6" t="n">
        <v>2</v>
      </c>
      <c r="K8" s="6" t="n">
        <v>2</v>
      </c>
      <c r="L8" s="6" t="n">
        <v>2</v>
      </c>
      <c r="M8" s="6" t="n">
        <v>232</v>
      </c>
      <c r="N8" s="6" t="n">
        <v>184</v>
      </c>
      <c r="O8" s="6" t="n">
        <v>48</v>
      </c>
      <c r="P8" s="6" t="n">
        <f aca="false">N8/M8</f>
        <v>0.793103448275862</v>
      </c>
      <c r="Q8" s="6" t="n">
        <f aca="false">SQRT(P8*(1-P8)/M8)</f>
        <v>0.0265948504712783</v>
      </c>
      <c r="R8" s="6" t="n">
        <f aca="false">(P8*(1-P8)/M8)</f>
        <v>0.000707286071589651</v>
      </c>
      <c r="S8" s="6" t="n">
        <f aca="false">P8-(1.96*Q8)</f>
        <v>0.740977541352157</v>
      </c>
      <c r="T8" s="6" t="n">
        <f aca="false">P8+(1.96*Q8)</f>
        <v>0.845229355199568</v>
      </c>
      <c r="U8" s="6" t="n">
        <f aca="false">P8/(1-P8)</f>
        <v>3.83333333333333</v>
      </c>
      <c r="V8" s="6" t="n">
        <f aca="false">LN(N8/O8)</f>
        <v>1.34373474670109</v>
      </c>
      <c r="W8" s="6" t="n">
        <f aca="false">SQRT((1/N8)+(1/O8))</f>
        <v>0.162074414828587</v>
      </c>
      <c r="X8" s="6" t="n">
        <f aca="false">LN(P8/(1-P8))</f>
        <v>1.3437347467011</v>
      </c>
      <c r="Y8" s="6" t="n">
        <f aca="false">SQRT((1/N8)+(1/O8))</f>
        <v>0.162074414828587</v>
      </c>
      <c r="Z8" s="6" t="n">
        <f aca="false">X8-(1.96*Y8)</f>
        <v>1.02606889363706</v>
      </c>
      <c r="AA8" s="6" t="n">
        <f aca="false">X8+(1.96*Y8)</f>
        <v>1.66140059976513</v>
      </c>
      <c r="AB8" s="6" t="n">
        <v>0.026268115942029</v>
      </c>
      <c r="AC8" s="6" t="n">
        <f aca="false">1/R8</f>
        <v>1413.85507246377</v>
      </c>
      <c r="AD8" s="6" t="n">
        <f aca="false">AC8*P8</f>
        <v>1121.33333333333</v>
      </c>
      <c r="AE8" s="6" t="n">
        <f aca="false">AC8*(P8^2)</f>
        <v>889.333333333334</v>
      </c>
      <c r="AF8" s="6" t="n">
        <f aca="false">AC8^2</f>
        <v>1998986.16593153</v>
      </c>
      <c r="AG8" s="6"/>
      <c r="AH8" s="6" t="n">
        <f aca="false">1/((Q8^2)+$AC$23)</f>
        <v>14.9929247383024</v>
      </c>
      <c r="AI8" s="6" t="n">
        <f aca="false">AH8*P8</f>
        <v>11.8909403096881</v>
      </c>
      <c r="AJ8" s="6" t="n">
        <f aca="false">AH8*(P8^2)</f>
        <v>9.4307457628561</v>
      </c>
      <c r="AK8" s="6" t="n">
        <f aca="false">AH8^2</f>
        <v>224.787792208401</v>
      </c>
      <c r="AL8" s="6"/>
      <c r="AM8" s="6" t="n">
        <v>175</v>
      </c>
      <c r="AN8" s="6" t="n">
        <f aca="false">AM8/M8</f>
        <v>0.754310344827586</v>
      </c>
      <c r="AO8" s="6" t="n">
        <f aca="false">SQRT(AN8*(1-AN8)/M8)</f>
        <v>0.028263404548937</v>
      </c>
      <c r="AP8" s="6" t="n">
        <f aca="false">AO8^2</f>
        <v>0.000798820036696872</v>
      </c>
      <c r="AQ8" s="6" t="n">
        <f aca="false">AN8-(1.96*AO8)</f>
        <v>0.69891407191167</v>
      </c>
      <c r="AR8" s="6" t="n">
        <f aca="false">AN8+(1.96*AO8)</f>
        <v>0.809706617743503</v>
      </c>
      <c r="AS8" s="6" t="n">
        <f aca="false">AN8/(1-AN8)</f>
        <v>3.07017543859649</v>
      </c>
      <c r="AT8" s="6" t="n">
        <f aca="false">LN(AN8/(1-AN8))</f>
        <v>1.12173470608896</v>
      </c>
      <c r="AU8" s="6" t="n">
        <f aca="false">SQRT((1/AM8)+(1/(M8-AM8)))</f>
        <v>0.152506214179648</v>
      </c>
      <c r="AV8" s="6" t="n">
        <f aca="false">(1/AM8)+(1/(M8-AM8))</f>
        <v>0.0232581453634085</v>
      </c>
      <c r="AW8" s="6" t="n">
        <f aca="false">AT8-(1.96*AU8)</f>
        <v>0.822822526296855</v>
      </c>
      <c r="AX8" s="6" t="n">
        <f aca="false">AT8+(1.96*AU8)</f>
        <v>1.42064688588107</v>
      </c>
      <c r="AY8" s="6" t="n">
        <v>9</v>
      </c>
      <c r="AZ8" s="6" t="n">
        <f aca="false">AY8/M8</f>
        <v>0.0387931034482759</v>
      </c>
      <c r="BA8" s="6" t="n">
        <f aca="false">SQRT(AZ8*(1-AZ8)/M8)</f>
        <v>0.0126777361484488</v>
      </c>
      <c r="BB8" s="6" t="n">
        <f aca="false">(AZ8*(1-AZ8)/M8)</f>
        <v>0.000160724993849686</v>
      </c>
      <c r="BC8" s="6" t="n">
        <f aca="false">AZ8-(1.96*BA8)</f>
        <v>0.0139447405973161</v>
      </c>
      <c r="BD8" s="6" t="n">
        <f aca="false">AZ8+(1.96*BA8)</f>
        <v>0.0636414662992356</v>
      </c>
      <c r="BE8" s="6" t="n">
        <f aca="false">AZ8/(1-AZ8)</f>
        <v>0.0403587443946188</v>
      </c>
      <c r="BF8" s="6" t="n">
        <f aca="false">LN(AZ8/(1-AZ8))</f>
        <v>-3.2099471941239</v>
      </c>
      <c r="BG8" s="6" t="n">
        <f aca="false">SQRT((1/AY8)+(1/(M8-AY8)))</f>
        <v>0.339993258821181</v>
      </c>
      <c r="BH8" s="6" t="n">
        <f aca="false">(1/AY8)+(1/(M8-AY8))</f>
        <v>0.115595416043847</v>
      </c>
      <c r="BI8" s="6" t="n">
        <f aca="false">BF8-(1.96*BG8)</f>
        <v>-3.87633398141341</v>
      </c>
      <c r="BJ8" s="5" t="n">
        <f aca="false">BF8+(1.96*BG8)</f>
        <v>-2.54356040683438</v>
      </c>
    </row>
    <row r="9" s="7" customFormat="true" ht="15" hidden="false" customHeight="false" outlineLevel="0" collapsed="false">
      <c r="A9" s="5" t="s">
        <v>84</v>
      </c>
      <c r="B9" s="6" t="n">
        <v>2016</v>
      </c>
      <c r="C9" s="6" t="n">
        <v>2015</v>
      </c>
      <c r="D9" s="0" t="s">
        <v>70</v>
      </c>
      <c r="E9" s="6" t="s">
        <v>78</v>
      </c>
      <c r="F9" s="6" t="s">
        <v>79</v>
      </c>
      <c r="G9" s="6" t="s">
        <v>64</v>
      </c>
      <c r="H9" s="6" t="n">
        <v>1</v>
      </c>
      <c r="I9" s="6" t="s">
        <v>65</v>
      </c>
      <c r="J9" s="6" t="n">
        <v>2</v>
      </c>
      <c r="K9" s="6" t="n">
        <v>2</v>
      </c>
      <c r="L9" s="6" t="n">
        <v>2</v>
      </c>
      <c r="M9" s="6" t="n">
        <v>232</v>
      </c>
      <c r="N9" s="6" t="n">
        <v>198</v>
      </c>
      <c r="O9" s="6" t="n">
        <v>34</v>
      </c>
      <c r="P9" s="6" t="n">
        <f aca="false">N9/M9</f>
        <v>0.853448275862069</v>
      </c>
      <c r="Q9" s="6" t="n">
        <f aca="false">SQRT(P9*(1-P9)/M9)</f>
        <v>0.0232188163411714</v>
      </c>
      <c r="R9" s="6" t="n">
        <f aca="false">(P9*(1-P9)/M9)</f>
        <v>0.000539113432285047</v>
      </c>
      <c r="S9" s="6" t="n">
        <f aca="false">P9-(1.96*Q9)</f>
        <v>0.807939395833373</v>
      </c>
      <c r="T9" s="6" t="n">
        <f aca="false">P9+(1.96*Q9)</f>
        <v>0.898957155890765</v>
      </c>
      <c r="U9" s="6" t="n">
        <f aca="false">P9/(1-P9)</f>
        <v>5.82352941176471</v>
      </c>
      <c r="V9" s="6" t="n">
        <f aca="false">LN(N9/O9)</f>
        <v>1.76190650607837</v>
      </c>
      <c r="W9" s="6" t="n">
        <f aca="false">SQRT((1/N9)+(1/O9))</f>
        <v>0.185640162024244</v>
      </c>
      <c r="X9" s="6" t="n">
        <f aca="false">LN(P9/(1-P9))</f>
        <v>1.76190650607837</v>
      </c>
      <c r="Y9" s="6" t="n">
        <f aca="false">SQRT((1/N9)+(1/O9))</f>
        <v>0.185640162024244</v>
      </c>
      <c r="Z9" s="6" t="n">
        <f aca="false">X9-(1.96*Y9)</f>
        <v>1.39805178851086</v>
      </c>
      <c r="AA9" s="6" t="n">
        <f aca="false">X9+(1.96*Y9)</f>
        <v>2.12576122364589</v>
      </c>
      <c r="AB9" s="6" t="n">
        <v>0.0344622697563874</v>
      </c>
      <c r="AC9" s="6" t="n">
        <f aca="false">1/R9</f>
        <v>1854.8972073678</v>
      </c>
      <c r="AD9" s="6" t="n">
        <f aca="false">AC9*P9</f>
        <v>1583.05882352941</v>
      </c>
      <c r="AE9" s="6" t="n">
        <f aca="false">AC9*(P9^2)</f>
        <v>1351.05882352941</v>
      </c>
      <c r="AF9" s="6" t="n">
        <f aca="false">AC9^2</f>
        <v>3440643.64990085</v>
      </c>
      <c r="AG9" s="6"/>
      <c r="AH9" s="6" t="n">
        <f aca="false">1/((Q9^2)+$AC$23)</f>
        <v>15.0308234524089</v>
      </c>
      <c r="AI9" s="6" t="n">
        <f aca="false">AH9*P9</f>
        <v>12.8280303602455</v>
      </c>
      <c r="AJ9" s="6" t="n">
        <f aca="false">AH9*(P9^2)</f>
        <v>10.9480603936578</v>
      </c>
      <c r="AK9" s="6" t="n">
        <f aca="false">AH9^2</f>
        <v>225.925653657484</v>
      </c>
      <c r="AL9" s="6"/>
      <c r="AM9" s="6" t="n">
        <v>191</v>
      </c>
      <c r="AN9" s="6" t="n">
        <f aca="false">AM9/M9</f>
        <v>0.823275862068966</v>
      </c>
      <c r="AO9" s="6" t="n">
        <f aca="false">SQRT(AN9*(1-AN9)/M9)</f>
        <v>0.0250424395813944</v>
      </c>
      <c r="AP9" s="6" t="n">
        <f aca="false">AO9^2</f>
        <v>0.00062712378018779</v>
      </c>
      <c r="AQ9" s="6" t="n">
        <f aca="false">AN9-(1.96*AO9)</f>
        <v>0.774192680489433</v>
      </c>
      <c r="AR9" s="6" t="n">
        <f aca="false">AN9+(1.96*AO9)</f>
        <v>0.872359043648499</v>
      </c>
      <c r="AS9" s="6" t="n">
        <f aca="false">AN9/(1-AN9)</f>
        <v>4.65853658536585</v>
      </c>
      <c r="AT9" s="6" t="n">
        <f aca="false">LN(AN9/(1-AN9))</f>
        <v>1.53870136134232</v>
      </c>
      <c r="AU9" s="6" t="n">
        <f aca="false">SQRT((1/AM9)+(1/(M9-AM9)))</f>
        <v>0.172121602353336</v>
      </c>
      <c r="AV9" s="6" t="n">
        <f aca="false">(1/AM9)+(1/(M9-AM9))</f>
        <v>0.0296258459966799</v>
      </c>
      <c r="AW9" s="6" t="n">
        <f aca="false">AT9-(1.96*AU9)</f>
        <v>1.20134302072978</v>
      </c>
      <c r="AX9" s="6" t="n">
        <f aca="false">AT9+(1.96*AU9)</f>
        <v>1.87605970195486</v>
      </c>
      <c r="AY9" s="6" t="n">
        <v>7</v>
      </c>
      <c r="AZ9" s="6" t="n">
        <f aca="false">AY9/M9</f>
        <v>0.0301724137931035</v>
      </c>
      <c r="BA9" s="6" t="n">
        <f aca="false">SQRT(AZ9*(1-AZ9)/M9)</f>
        <v>0.0112307381537659</v>
      </c>
      <c r="BB9" s="6" t="n">
        <f aca="false">(AZ9*(1-AZ9)/M9)</f>
        <v>0.000126129479478453</v>
      </c>
      <c r="BC9" s="6" t="n">
        <f aca="false">AZ9-(1.96*BA9)</f>
        <v>0.00816016701172226</v>
      </c>
      <c r="BD9" s="6" t="n">
        <f aca="false">AZ9+(1.96*BA9)</f>
        <v>0.0521846605744846</v>
      </c>
      <c r="BE9" s="6" t="n">
        <f aca="false">AZ9/(1-AZ9)</f>
        <v>0.0311111111111111</v>
      </c>
      <c r="BF9" s="6" t="n">
        <f aca="false">LN(AZ9/(1-AZ9))</f>
        <v>-3.47019025314911</v>
      </c>
      <c r="BG9" s="6" t="n">
        <f aca="false">SQRT((1/AY9)+(1/(M9-AY9)))</f>
        <v>0.383798889135426</v>
      </c>
      <c r="BH9" s="6" t="n">
        <f aca="false">(1/AY9)+(1/(M9-AY9))</f>
        <v>0.147301587301587</v>
      </c>
      <c r="BI9" s="6" t="n">
        <f aca="false">BF9-(1.96*BG9)</f>
        <v>-4.22243607585454</v>
      </c>
      <c r="BJ9" s="5" t="n">
        <f aca="false">BF9+(1.96*BG9)</f>
        <v>-2.71794443044367</v>
      </c>
    </row>
    <row r="10" s="7" customFormat="true" ht="15" hidden="false" customHeight="false" outlineLevel="0" collapsed="false">
      <c r="A10" s="5" t="s">
        <v>85</v>
      </c>
      <c r="B10" s="6" t="n">
        <v>2015</v>
      </c>
      <c r="C10" s="6" t="n">
        <v>2013</v>
      </c>
      <c r="D10" s="0" t="s">
        <v>70</v>
      </c>
      <c r="E10" s="6" t="s">
        <v>62</v>
      </c>
      <c r="F10" s="6" t="s">
        <v>86</v>
      </c>
      <c r="G10" s="6" t="s">
        <v>64</v>
      </c>
      <c r="H10" s="6" t="n">
        <v>1</v>
      </c>
      <c r="I10" s="6" t="s">
        <v>65</v>
      </c>
      <c r="J10" s="6" t="n">
        <v>1</v>
      </c>
      <c r="K10" s="6" t="n">
        <v>4</v>
      </c>
      <c r="L10" s="6" t="n">
        <v>2</v>
      </c>
      <c r="M10" s="6" t="n">
        <v>263</v>
      </c>
      <c r="N10" s="6" t="n">
        <v>180</v>
      </c>
      <c r="O10" s="6" t="n">
        <v>83</v>
      </c>
      <c r="P10" s="6" t="n">
        <f aca="false">N10/M10</f>
        <v>0.684410646387833</v>
      </c>
      <c r="Q10" s="6" t="n">
        <f aca="false">SQRT(P10*(1-P10)/M10)</f>
        <v>0.0286577226997842</v>
      </c>
      <c r="R10" s="6" t="n">
        <f aca="false">(P10*(1-P10)/M10)</f>
        <v>0.000821265070337725</v>
      </c>
      <c r="S10" s="6" t="n">
        <f aca="false">P10-(1.96*Q10)</f>
        <v>0.628241509896256</v>
      </c>
      <c r="T10" s="6" t="n">
        <f aca="false">P10+(1.96*Q10)</f>
        <v>0.74057978287941</v>
      </c>
      <c r="U10" s="6" t="n">
        <f aca="false">P10/(1-P10)</f>
        <v>2.16867469879518</v>
      </c>
      <c r="V10" s="6" t="n">
        <f aca="false">LN(N10/O10)</f>
        <v>0.774116243093612</v>
      </c>
      <c r="W10" s="6" t="n">
        <f aca="false">SQRT((1/N10)+(1/O10))</f>
        <v>0.13267911789969</v>
      </c>
      <c r="X10" s="6" t="n">
        <f aca="false">LN(P10/(1-P10))</f>
        <v>0.774116243093612</v>
      </c>
      <c r="Y10" s="6" t="n">
        <f aca="false">SQRT((1/N10)+(1/O10))</f>
        <v>0.13267911789969</v>
      </c>
      <c r="Z10" s="6" t="n">
        <f aca="false">X10-(1.96*Y10)</f>
        <v>0.51406517201022</v>
      </c>
      <c r="AA10" s="6" t="n">
        <f aca="false">X10+(1.96*Y10)</f>
        <v>1.03416731417701</v>
      </c>
      <c r="AB10" s="6" t="n">
        <v>0.0176037483266399</v>
      </c>
      <c r="AC10" s="6" t="n">
        <f aca="false">1/R10</f>
        <v>1217.63366800535</v>
      </c>
      <c r="AD10" s="6" t="n">
        <f aca="false">AC10*P10</f>
        <v>833.361445783132</v>
      </c>
      <c r="AE10" s="6" t="n">
        <f aca="false">AC10*(P10^2)</f>
        <v>570.361445783132</v>
      </c>
      <c r="AF10" s="6" t="n">
        <f aca="false">AC10^2</f>
        <v>1482631.74946017</v>
      </c>
      <c r="AG10" s="6"/>
      <c r="AH10" s="6" t="n">
        <f aca="false">1/((Q10^2)+$AC$23)</f>
        <v>14.9673473594498</v>
      </c>
      <c r="AI10" s="6" t="n">
        <f aca="false">AH10*P10</f>
        <v>10.2438118809923</v>
      </c>
      <c r="AJ10" s="6" t="n">
        <f aca="false">AH10*(P10^2)</f>
        <v>7.01097391094527</v>
      </c>
      <c r="AK10" s="6" t="n">
        <f aca="false">AH10^2</f>
        <v>224.021486978429</v>
      </c>
      <c r="AL10" s="6"/>
      <c r="AM10" s="6" t="n">
        <v>180</v>
      </c>
      <c r="AN10" s="6" t="n">
        <f aca="false">AM10/M10</f>
        <v>0.684410646387833</v>
      </c>
      <c r="AO10" s="6" t="n">
        <f aca="false">SQRT(AN10*(1-AN10)/M10)</f>
        <v>0.0286577226997842</v>
      </c>
      <c r="AP10" s="6" t="n">
        <f aca="false">AO10^2</f>
        <v>0.000821265070337725</v>
      </c>
      <c r="AQ10" s="6" t="n">
        <f aca="false">AN10-(1.96*AO10)</f>
        <v>0.628241509896256</v>
      </c>
      <c r="AR10" s="6" t="n">
        <f aca="false">AN10+(1.96*AO10)</f>
        <v>0.74057978287941</v>
      </c>
      <c r="AS10" s="6" t="n">
        <f aca="false">AN10/(1-AN10)</f>
        <v>2.16867469879518</v>
      </c>
      <c r="AT10" s="6" t="n">
        <f aca="false">LN(AN10/(1-AN10))</f>
        <v>0.774116243093612</v>
      </c>
      <c r="AU10" s="6" t="n">
        <f aca="false">SQRT((1/AM10)+(1/(M10-AM10)))</f>
        <v>0.13267911789969</v>
      </c>
      <c r="AV10" s="6" t="n">
        <f aca="false">(1/AM10)+(1/(M10-AM10))</f>
        <v>0.0176037483266399</v>
      </c>
      <c r="AW10" s="6" t="n">
        <f aca="false">AT10-(1.96*AU10)</f>
        <v>0.51406517201022</v>
      </c>
      <c r="AX10" s="6" t="n">
        <f aca="false">AT10+(1.96*AU10)</f>
        <v>1.03416731417701</v>
      </c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5"/>
    </row>
    <row r="11" s="7" customFormat="true" ht="15" hidden="false" customHeight="false" outlineLevel="0" collapsed="false">
      <c r="A11" s="5" t="s">
        <v>87</v>
      </c>
      <c r="B11" s="6" t="n">
        <v>2015</v>
      </c>
      <c r="C11" s="6" t="n">
        <v>2010</v>
      </c>
      <c r="D11" s="0" t="s">
        <v>74</v>
      </c>
      <c r="E11" s="6" t="s">
        <v>75</v>
      </c>
      <c r="F11" s="6" t="s">
        <v>76</v>
      </c>
      <c r="G11" s="6" t="s">
        <v>64</v>
      </c>
      <c r="H11" s="6" t="n">
        <v>3</v>
      </c>
      <c r="I11" s="6" t="s">
        <v>65</v>
      </c>
      <c r="J11" s="6" t="n">
        <v>1</v>
      </c>
      <c r="K11" s="6" t="n">
        <v>2</v>
      </c>
      <c r="L11" s="6" t="n">
        <v>2</v>
      </c>
      <c r="M11" s="6" t="n">
        <v>288</v>
      </c>
      <c r="N11" s="6" t="n">
        <v>246</v>
      </c>
      <c r="O11" s="6" t="n">
        <v>42</v>
      </c>
      <c r="P11" s="6" t="n">
        <f aca="false">N11/M11</f>
        <v>0.854166666666667</v>
      </c>
      <c r="Q11" s="6" t="n">
        <f aca="false">SQRT(P11*(1-P11)/M11)</f>
        <v>0.0207971329005398</v>
      </c>
      <c r="R11" s="6" t="n">
        <f aca="false">(P11*(1-P11)/M11)</f>
        <v>0.000432520736882716</v>
      </c>
      <c r="S11" s="6" t="n">
        <f aca="false">P11-(1.96*Q11)</f>
        <v>0.813404286181609</v>
      </c>
      <c r="T11" s="6" t="n">
        <f aca="false">P11+(1.96*Q11)</f>
        <v>0.894929047151725</v>
      </c>
      <c r="U11" s="6" t="n">
        <f aca="false">P11/(1-P11)</f>
        <v>5.85714285714286</v>
      </c>
      <c r="V11" s="6" t="n">
        <f aca="false">LN(N11/O11)</f>
        <v>1.76766191764899</v>
      </c>
      <c r="W11" s="6" t="n">
        <f aca="false">SQRT((1/N11)+(1/O11))</f>
        <v>0.166956774225936</v>
      </c>
      <c r="X11" s="6" t="n">
        <f aca="false">LN(P11/(1-P11))</f>
        <v>1.76766191764899</v>
      </c>
      <c r="Y11" s="6" t="n">
        <f aca="false">SQRT((1/N11)+(1/O11))</f>
        <v>0.166956774225936</v>
      </c>
      <c r="Z11" s="6" t="n">
        <f aca="false">X11-(1.96*Y11)</f>
        <v>1.44042664016616</v>
      </c>
      <c r="AA11" s="6" t="n">
        <f aca="false">X11+(1.96*Y11)</f>
        <v>2.09489719513183</v>
      </c>
      <c r="AB11" s="6" t="n">
        <v>0.0278745644599303</v>
      </c>
      <c r="AC11" s="6" t="n">
        <f aca="false">1/R11</f>
        <v>2312.02787456446</v>
      </c>
      <c r="AD11" s="6" t="n">
        <f aca="false">AC11*P11</f>
        <v>1974.85714285714</v>
      </c>
      <c r="AE11" s="6" t="n">
        <f aca="false">AC11*(P11^2)</f>
        <v>1686.85714285714</v>
      </c>
      <c r="AF11" s="6" t="n">
        <f aca="false">AC11^2</f>
        <v>5345472.89276305</v>
      </c>
      <c r="AG11" s="6"/>
      <c r="AH11" s="6" t="n">
        <f aca="false">1/((Q11^2)+$AC$23)</f>
        <v>15.0549441223509</v>
      </c>
      <c r="AI11" s="6" t="n">
        <f aca="false">AH11*P11</f>
        <v>12.8594314378414</v>
      </c>
      <c r="AJ11" s="6" t="n">
        <f aca="false">AH11*(P11^2)</f>
        <v>10.9840976864895</v>
      </c>
      <c r="AK11" s="6" t="n">
        <f aca="false">AH11^2</f>
        <v>226.651342527108</v>
      </c>
      <c r="AL11" s="6"/>
      <c r="AM11" s="6" t="n">
        <v>246</v>
      </c>
      <c r="AN11" s="6" t="n">
        <f aca="false">AM11/M11</f>
        <v>0.854166666666667</v>
      </c>
      <c r="AO11" s="6" t="n">
        <f aca="false">SQRT(AN11*(1-AN11)/M11)</f>
        <v>0.0207971329005398</v>
      </c>
      <c r="AP11" s="6" t="n">
        <f aca="false">AO11^2</f>
        <v>0.000432520736882716</v>
      </c>
      <c r="AQ11" s="6" t="n">
        <f aca="false">AN11-(1.96*AO11)</f>
        <v>0.813404286181609</v>
      </c>
      <c r="AR11" s="6" t="n">
        <f aca="false">AN11+(1.96*AO11)</f>
        <v>0.894929047151725</v>
      </c>
      <c r="AS11" s="6" t="n">
        <f aca="false">AN11/(1-AN11)</f>
        <v>5.85714285714286</v>
      </c>
      <c r="AT11" s="6" t="n">
        <f aca="false">LN(AN11/(1-AN11))</f>
        <v>1.76766191764899</v>
      </c>
      <c r="AU11" s="6" t="n">
        <f aca="false">SQRT((1/AM11)+(1/(M11-AM11)))</f>
        <v>0.166956774225936</v>
      </c>
      <c r="AV11" s="6" t="n">
        <f aca="false">(1/AM11)+(1/(M11-AM11))</f>
        <v>0.0278745644599303</v>
      </c>
      <c r="AW11" s="6" t="n">
        <f aca="false">AT11-(1.96*AU11)</f>
        <v>1.44042664016616</v>
      </c>
      <c r="AX11" s="6" t="n">
        <f aca="false">AT11+(1.96*AU11)</f>
        <v>2.09489719513183</v>
      </c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5"/>
    </row>
    <row r="12" s="7" customFormat="true" ht="15" hidden="false" customHeight="false" outlineLevel="0" collapsed="false">
      <c r="A12" s="5" t="s">
        <v>88</v>
      </c>
      <c r="B12" s="6" t="n">
        <v>2015</v>
      </c>
      <c r="C12" s="6" t="n">
        <v>2013</v>
      </c>
      <c r="D12" s="0" t="s">
        <v>70</v>
      </c>
      <c r="E12" s="6" t="s">
        <v>62</v>
      </c>
      <c r="F12" s="6" t="s">
        <v>86</v>
      </c>
      <c r="G12" s="6" t="s">
        <v>64</v>
      </c>
      <c r="H12" s="6" t="n">
        <v>2</v>
      </c>
      <c r="I12" s="6" t="s">
        <v>65</v>
      </c>
      <c r="J12" s="6" t="n">
        <v>1</v>
      </c>
      <c r="K12" s="6" t="n">
        <v>2</v>
      </c>
      <c r="L12" s="6" t="n">
        <v>1</v>
      </c>
      <c r="M12" s="6" t="n">
        <v>384</v>
      </c>
      <c r="N12" s="6" t="n">
        <v>71</v>
      </c>
      <c r="O12" s="6" t="n">
        <v>313</v>
      </c>
      <c r="P12" s="6" t="n">
        <f aca="false">N12/M12</f>
        <v>0.184895833333333</v>
      </c>
      <c r="Q12" s="6" t="n">
        <f aca="false">SQRT(P12*(1-P12)/M12)</f>
        <v>0.0198109137212838</v>
      </c>
      <c r="R12" s="6" t="n">
        <f aca="false">(P12*(1-P12)/M12)</f>
        <v>0.00039247230247215</v>
      </c>
      <c r="S12" s="6" t="n">
        <f aca="false">P12-(1.96*Q12)</f>
        <v>0.146066442439617</v>
      </c>
      <c r="T12" s="6" t="n">
        <f aca="false">P12+(1.96*Q12)</f>
        <v>0.22372522422705</v>
      </c>
      <c r="U12" s="6" t="n">
        <f aca="false">P12/(1-P12)</f>
        <v>0.226837060702875</v>
      </c>
      <c r="V12" s="6" t="n">
        <f aca="false">LN(N12/O12)</f>
        <v>-1.48352331349884</v>
      </c>
      <c r="W12" s="6" t="n">
        <f aca="false">SQRT((1/N12)+(1/O12))</f>
        <v>0.131451113426883</v>
      </c>
      <c r="X12" s="6" t="n">
        <f aca="false">LN(P12/(1-P12))</f>
        <v>-1.48352331349884</v>
      </c>
      <c r="Y12" s="6" t="n">
        <f aca="false">SQRT((1/N12)+(1/O12))</f>
        <v>0.131451113426883</v>
      </c>
      <c r="Z12" s="6" t="n">
        <f aca="false">X12-(1.96*Y12)</f>
        <v>-1.74116749581553</v>
      </c>
      <c r="AA12" s="6" t="n">
        <f aca="false">X12+(1.96*Y12)</f>
        <v>-1.22587913118215</v>
      </c>
      <c r="AB12" s="6" t="n">
        <v>0.0172793952211673</v>
      </c>
      <c r="AC12" s="6" t="n">
        <f aca="false">1/R12</f>
        <v>2547.95050173244</v>
      </c>
      <c r="AD12" s="6" t="n">
        <f aca="false">AC12*P12</f>
        <v>471.105431309904</v>
      </c>
      <c r="AE12" s="6" t="n">
        <f aca="false">AC12*(P12^2)</f>
        <v>87.1054313099042</v>
      </c>
      <c r="AF12" s="6" t="n">
        <f aca="false">AC12^2</f>
        <v>6492051.75927859</v>
      </c>
      <c r="AG12" s="6"/>
      <c r="AH12" s="6" t="n">
        <f aca="false">1/((Q12^2)+$AC$23)</f>
        <v>15.0640266298646</v>
      </c>
      <c r="AI12" s="6" t="n">
        <f aca="false">AH12*P12</f>
        <v>2.78527575708435</v>
      </c>
      <c r="AJ12" s="6" t="n">
        <f aca="false">AH12*(P12^2)</f>
        <v>0.514985882169241</v>
      </c>
      <c r="AK12" s="6" t="n">
        <f aca="false">AH12^2</f>
        <v>226.924898305271</v>
      </c>
      <c r="AL12" s="6"/>
      <c r="AM12" s="6" t="n">
        <v>71</v>
      </c>
      <c r="AN12" s="6" t="n">
        <f aca="false">AM12/M12</f>
        <v>0.184895833333333</v>
      </c>
      <c r="AO12" s="6" t="n">
        <f aca="false">SQRT(AN12*(1-AN12)/M12)</f>
        <v>0.0198109137212838</v>
      </c>
      <c r="AP12" s="6" t="n">
        <f aca="false">AO12^2</f>
        <v>0.00039247230247215</v>
      </c>
      <c r="AQ12" s="6" t="n">
        <f aca="false">AN12-(1.96*AO12)</f>
        <v>0.146066442439617</v>
      </c>
      <c r="AR12" s="6" t="n">
        <f aca="false">AN12+(1.96*AO12)</f>
        <v>0.22372522422705</v>
      </c>
      <c r="AS12" s="6" t="n">
        <f aca="false">AN12/(1-AN12)</f>
        <v>0.226837060702875</v>
      </c>
      <c r="AT12" s="6" t="n">
        <f aca="false">LN(AN12/(1-AN12))</f>
        <v>-1.48352331349884</v>
      </c>
      <c r="AU12" s="6" t="n">
        <f aca="false">SQRT((1/AM12)+(1/(M12-AM12)))</f>
        <v>0.131451113426883</v>
      </c>
      <c r="AV12" s="6" t="n">
        <f aca="false">(1/AM12)+(1/(M12-AM12))</f>
        <v>0.0172793952211673</v>
      </c>
      <c r="AW12" s="6" t="n">
        <f aca="false">AT12-(1.96*AU12)</f>
        <v>-1.74116749581553</v>
      </c>
      <c r="AX12" s="6" t="n">
        <f aca="false">AT12+(1.96*AU12)</f>
        <v>-1.22587913118215</v>
      </c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5"/>
    </row>
    <row r="13" s="7" customFormat="true" ht="15" hidden="false" customHeight="false" outlineLevel="0" collapsed="false">
      <c r="A13" s="5" t="s">
        <v>89</v>
      </c>
      <c r="B13" s="6" t="n">
        <v>2014</v>
      </c>
      <c r="C13" s="6" t="n">
        <v>2011</v>
      </c>
      <c r="D13" s="0" t="s">
        <v>74</v>
      </c>
      <c r="E13" s="6" t="s">
        <v>62</v>
      </c>
      <c r="F13" s="6" t="s">
        <v>86</v>
      </c>
      <c r="G13" s="6" t="s">
        <v>64</v>
      </c>
      <c r="H13" s="6" t="n">
        <v>3</v>
      </c>
      <c r="I13" s="6" t="s">
        <v>65</v>
      </c>
      <c r="J13" s="6" t="n">
        <v>1</v>
      </c>
      <c r="K13" s="6" t="n">
        <v>2</v>
      </c>
      <c r="L13" s="6" t="n">
        <v>1</v>
      </c>
      <c r="M13" s="6" t="n">
        <v>385</v>
      </c>
      <c r="N13" s="6" t="n">
        <v>341</v>
      </c>
      <c r="O13" s="6" t="n">
        <v>44</v>
      </c>
      <c r="P13" s="6" t="n">
        <f aca="false">N13/M13</f>
        <v>0.885714285714286</v>
      </c>
      <c r="Q13" s="6" t="n">
        <f aca="false">SQRT(P13*(1-P13)/M13)</f>
        <v>0.0162148312577304</v>
      </c>
      <c r="R13" s="6" t="n">
        <f aca="false">(P13*(1-P13)/M13)</f>
        <v>0.000262920752716671</v>
      </c>
      <c r="S13" s="6" t="n">
        <f aca="false">P13-(1.96*Q13)</f>
        <v>0.853933216449134</v>
      </c>
      <c r="T13" s="6" t="n">
        <f aca="false">P13+(1.96*Q13)</f>
        <v>0.917495354979437</v>
      </c>
      <c r="U13" s="6" t="n">
        <f aca="false">P13/(1-P13)</f>
        <v>7.75</v>
      </c>
      <c r="V13" s="6" t="n">
        <f aca="false">LN(N13/O13)</f>
        <v>2.04769284336526</v>
      </c>
      <c r="W13" s="6" t="n">
        <f aca="false">SQRT((1/N13)+(1/O13))</f>
        <v>0.160186841054192</v>
      </c>
      <c r="X13" s="6" t="n">
        <f aca="false">LN(P13/(1-P13))</f>
        <v>2.04769284336526</v>
      </c>
      <c r="Y13" s="6" t="n">
        <f aca="false">SQRT((1/N13)+(1/O13))</f>
        <v>0.160186841054192</v>
      </c>
      <c r="Z13" s="6" t="n">
        <f aca="false">X13-(1.96*Y13)</f>
        <v>1.73372663489904</v>
      </c>
      <c r="AA13" s="6" t="n">
        <f aca="false">X13+(1.96*Y13)</f>
        <v>2.36165905183147</v>
      </c>
      <c r="AB13" s="6" t="n">
        <v>0.0256598240469208</v>
      </c>
      <c r="AC13" s="6" t="n">
        <f aca="false">1/R13</f>
        <v>3803.42741935484</v>
      </c>
      <c r="AD13" s="6" t="n">
        <f aca="false">AC13*P13</f>
        <v>3368.75</v>
      </c>
      <c r="AE13" s="6" t="n">
        <f aca="false">AC13*(P13^2)</f>
        <v>2983.75</v>
      </c>
      <c r="AF13" s="6" t="n">
        <f aca="false">AC13^2</f>
        <v>14466060.1343002</v>
      </c>
      <c r="AG13" s="6"/>
      <c r="AH13" s="6" t="n">
        <f aca="false">1/((Q13^2)+$AC$23)</f>
        <v>15.0934825874222</v>
      </c>
      <c r="AI13" s="6" t="n">
        <f aca="false">AH13*P13</f>
        <v>13.3685131488597</v>
      </c>
      <c r="AJ13" s="6" t="n">
        <f aca="false">AH13*(P13^2)</f>
        <v>11.8406830747043</v>
      </c>
      <c r="AK13" s="6" t="n">
        <f aca="false">AH13^2</f>
        <v>227.813216616818</v>
      </c>
      <c r="AL13" s="6"/>
      <c r="AM13" s="6" t="n">
        <v>341</v>
      </c>
      <c r="AN13" s="6" t="n">
        <f aca="false">AM13/M13</f>
        <v>0.885714285714286</v>
      </c>
      <c r="AO13" s="6" t="n">
        <f aca="false">SQRT(AN13*(1-AN13)/M13)</f>
        <v>0.0162148312577304</v>
      </c>
      <c r="AP13" s="6" t="n">
        <f aca="false">AO13^2</f>
        <v>0.000262920752716671</v>
      </c>
      <c r="AQ13" s="6" t="n">
        <f aca="false">AN13-(1.96*AO13)</f>
        <v>0.853933216449134</v>
      </c>
      <c r="AR13" s="6" t="n">
        <f aca="false">AN13+(1.96*AO13)</f>
        <v>0.917495354979437</v>
      </c>
      <c r="AS13" s="6" t="n">
        <f aca="false">AN13/(1-AN13)</f>
        <v>7.75</v>
      </c>
      <c r="AT13" s="6" t="n">
        <f aca="false">LN(AN13/(1-AN13))</f>
        <v>2.04769284336526</v>
      </c>
      <c r="AU13" s="6" t="n">
        <f aca="false">SQRT((1/AM13)+(1/(M13-AM13)))</f>
        <v>0.160186841054192</v>
      </c>
      <c r="AV13" s="6" t="n">
        <f aca="false">(1/AM13)+(1/(M13-AM13))</f>
        <v>0.0256598240469208</v>
      </c>
      <c r="AW13" s="6" t="n">
        <f aca="false">AT13-(1.96*AU13)</f>
        <v>1.73372663489904</v>
      </c>
      <c r="AX13" s="6" t="n">
        <f aca="false">AT13+(1.96*AU13)</f>
        <v>2.36165905183147</v>
      </c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5"/>
    </row>
    <row r="14" s="7" customFormat="true" ht="15" hidden="false" customHeight="false" outlineLevel="0" collapsed="false">
      <c r="A14" s="5" t="s">
        <v>90</v>
      </c>
      <c r="B14" s="6" t="n">
        <v>2014</v>
      </c>
      <c r="C14" s="6" t="n">
        <v>2012</v>
      </c>
      <c r="D14" s="0" t="s">
        <v>74</v>
      </c>
      <c r="E14" s="6" t="s">
        <v>91</v>
      </c>
      <c r="F14" s="6" t="s">
        <v>91</v>
      </c>
      <c r="G14" s="6" t="s">
        <v>64</v>
      </c>
      <c r="H14" s="6" t="n">
        <v>2</v>
      </c>
      <c r="I14" s="6" t="s">
        <v>65</v>
      </c>
      <c r="J14" s="6" t="n">
        <v>2</v>
      </c>
      <c r="K14" s="6" t="n">
        <v>4</v>
      </c>
      <c r="L14" s="6" t="n">
        <v>2</v>
      </c>
      <c r="M14" s="6" t="n">
        <v>293</v>
      </c>
      <c r="N14" s="6" t="n">
        <v>256</v>
      </c>
      <c r="O14" s="6" t="n">
        <v>37</v>
      </c>
      <c r="P14" s="6" t="n">
        <f aca="false">N14/M14</f>
        <v>0.873720136518771</v>
      </c>
      <c r="Q14" s="6" t="n">
        <f aca="false">SQRT(P14*(1-P14)/M14)</f>
        <v>0.0194052576845396</v>
      </c>
      <c r="R14" s="6" t="n">
        <f aca="false">(P14*(1-P14)/M14)</f>
        <v>0.000376564025803382</v>
      </c>
      <c r="S14" s="6" t="n">
        <f aca="false">P14-(1.96*Q14)</f>
        <v>0.835685831457074</v>
      </c>
      <c r="T14" s="6" t="n">
        <f aca="false">P14+(1.96*Q14)</f>
        <v>0.911754441580469</v>
      </c>
      <c r="U14" s="6" t="n">
        <f aca="false">P14/(1-P14)</f>
        <v>6.91891891891892</v>
      </c>
      <c r="V14" s="6" t="n">
        <f aca="false">LN(N14/O14)</f>
        <v>1.93425953183534</v>
      </c>
      <c r="W14" s="6" t="n">
        <f aca="false">SQRT((1/N14)+(1/O14))</f>
        <v>0.175878586038855</v>
      </c>
      <c r="X14" s="6" t="n">
        <f aca="false">LN(P14/(1-P14))</f>
        <v>1.93425953183534</v>
      </c>
      <c r="Y14" s="6" t="n">
        <f aca="false">SQRT((1/N14)+(1/O14))</f>
        <v>0.175878586038855</v>
      </c>
      <c r="Z14" s="6" t="n">
        <f aca="false">X14-(1.96*Y14)</f>
        <v>1.58953750319918</v>
      </c>
      <c r="AA14" s="6" t="n">
        <f aca="false">X14+(1.96*Y14)</f>
        <v>2.27898156047149</v>
      </c>
      <c r="AB14" s="6" t="n">
        <v>0.030933277027027</v>
      </c>
      <c r="AC14" s="6" t="n">
        <f aca="false">1/R14</f>
        <v>2655.59089949324</v>
      </c>
      <c r="AD14" s="6" t="n">
        <f aca="false">AC14*P14</f>
        <v>2320.24324324324</v>
      </c>
      <c r="AE14" s="6" t="n">
        <f aca="false">AC14*(P14^2)</f>
        <v>2027.24324324324</v>
      </c>
      <c r="AF14" s="6" t="n">
        <f aca="false">AC14^2</f>
        <v>7052163.02547133</v>
      </c>
      <c r="AG14" s="6"/>
      <c r="AH14" s="6" t="n">
        <f aca="false">1/((Q14^2)+$AC$23)</f>
        <v>15.0676374792436</v>
      </c>
      <c r="AI14" s="6" t="n">
        <f aca="false">AH14*P14</f>
        <v>13.1648982753801</v>
      </c>
      <c r="AJ14" s="6" t="n">
        <f aca="false">AH14*(P14^2)</f>
        <v>11.5024367184208</v>
      </c>
      <c r="AK14" s="6" t="n">
        <f aca="false">AH14^2</f>
        <v>227.033699205907</v>
      </c>
      <c r="AL14" s="6"/>
      <c r="AM14" s="6" t="n">
        <v>247</v>
      </c>
      <c r="AN14" s="6" t="n">
        <f aca="false">AM14/M14</f>
        <v>0.843003412969283</v>
      </c>
      <c r="AO14" s="6" t="n">
        <f aca="false">SQRT(AN14*(1-AN14)/M14)</f>
        <v>0.0212532799067971</v>
      </c>
      <c r="AP14" s="6" t="n">
        <f aca="false">AO14^2</f>
        <v>0.000451701906796667</v>
      </c>
      <c r="AQ14" s="6" t="n">
        <f aca="false">AN14-(1.96*AO14)</f>
        <v>0.801346984351961</v>
      </c>
      <c r="AR14" s="6" t="n">
        <f aca="false">AN14+(1.96*AO14)</f>
        <v>0.884659841586606</v>
      </c>
      <c r="AS14" s="6" t="n">
        <f aca="false">AN14/(1-AN14)</f>
        <v>5.3695652173913</v>
      </c>
      <c r="AT14" s="6" t="n">
        <f aca="false">LN(AN14/(1-AN14))</f>
        <v>1.68074694013888</v>
      </c>
      <c r="AU14" s="6" t="n">
        <f aca="false">SQRT((1/AM14)+(1/(M14-AM14)))</f>
        <v>0.160585533068001</v>
      </c>
      <c r="AV14" s="6" t="n">
        <f aca="false">(1/AM14)+(1/(M14-AM14))</f>
        <v>0.025787713430734</v>
      </c>
      <c r="AW14" s="6" t="n">
        <f aca="false">AT14-(1.96*AU14)</f>
        <v>1.3659992953256</v>
      </c>
      <c r="AX14" s="6" t="n">
        <f aca="false">AT14+(1.96*AU14)</f>
        <v>1.99549458495216</v>
      </c>
      <c r="AY14" s="6" t="n">
        <v>9</v>
      </c>
      <c r="AZ14" s="6" t="n">
        <f aca="false">AY14/M14</f>
        <v>0.0307167235494881</v>
      </c>
      <c r="BA14" s="6" t="n">
        <f aca="false">SQRT(AZ14*(1-AZ14)/M14)</f>
        <v>0.0100804285155734</v>
      </c>
      <c r="BB14" s="6" t="n">
        <f aca="false">(AZ14*(1-AZ14)/M14)</f>
        <v>0.000101615039057585</v>
      </c>
      <c r="BC14" s="6" t="n">
        <f aca="false">AZ14-(1.96*BA14)</f>
        <v>0.0109590836589642</v>
      </c>
      <c r="BD14" s="6" t="n">
        <f aca="false">AZ14+(1.96*BA14)</f>
        <v>0.0504743634400119</v>
      </c>
      <c r="BE14" s="6" t="n">
        <f aca="false">AZ14/(1-AZ14)</f>
        <v>0.0316901408450704</v>
      </c>
      <c r="BF14" s="6" t="n">
        <f aca="false">LN(AZ14/(1-AZ14))</f>
        <v>-3.45174966082499</v>
      </c>
      <c r="BG14" s="6" t="n">
        <f aca="false">SQRT((1/AY14)+(1/(M14-AY14)))</f>
        <v>0.338573829277566</v>
      </c>
      <c r="BH14" s="6" t="n">
        <f aca="false">(1/AY14)+(1/(M14-AY14))</f>
        <v>0.114632237871674</v>
      </c>
      <c r="BI14" s="6" t="n">
        <f aca="false">BF14-(1.96*BG14)</f>
        <v>-4.11535436620902</v>
      </c>
      <c r="BJ14" s="5" t="n">
        <f aca="false">BF14+(1.96*BG14)</f>
        <v>-2.78814495544096</v>
      </c>
    </row>
    <row r="15" s="8" customFormat="true" ht="15" hidden="false" customHeight="false" outlineLevel="0" collapsed="false">
      <c r="A15" s="5" t="s">
        <v>92</v>
      </c>
      <c r="B15" s="6" t="n">
        <v>2013</v>
      </c>
      <c r="C15" s="6" t="n">
        <v>2011</v>
      </c>
      <c r="D15" s="0" t="s">
        <v>74</v>
      </c>
      <c r="E15" s="6" t="s">
        <v>75</v>
      </c>
      <c r="F15" s="6" t="s">
        <v>91</v>
      </c>
      <c r="G15" s="6" t="s">
        <v>64</v>
      </c>
      <c r="H15" s="6" t="n">
        <v>2</v>
      </c>
      <c r="I15" s="6" t="s">
        <v>65</v>
      </c>
      <c r="J15" s="6" t="n">
        <v>2</v>
      </c>
      <c r="K15" s="6" t="n">
        <v>1</v>
      </c>
      <c r="L15" s="6" t="n">
        <v>2</v>
      </c>
      <c r="M15" s="6" t="n">
        <v>213</v>
      </c>
      <c r="N15" s="6" t="n">
        <v>184</v>
      </c>
      <c r="O15" s="6" t="n">
        <v>29</v>
      </c>
      <c r="P15" s="6" t="n">
        <f aca="false">N15/M15</f>
        <v>0.863849765258216</v>
      </c>
      <c r="Q15" s="6" t="n">
        <f aca="false">SQRT(P15*(1-P15)/M15)</f>
        <v>0.0234984115257306</v>
      </c>
      <c r="R15" s="6" t="n">
        <f aca="false">(P15*(1-P15)/M15)</f>
        <v>0.000552175344232587</v>
      </c>
      <c r="S15" s="6" t="n">
        <f aca="false">P15-(1.96*Q15)</f>
        <v>0.817792878667784</v>
      </c>
      <c r="T15" s="6" t="n">
        <f aca="false">P15+(1.96*Q15)</f>
        <v>0.909906651848648</v>
      </c>
      <c r="U15" s="6" t="n">
        <f aca="false">P15/(1-P15)</f>
        <v>6.3448275862069</v>
      </c>
      <c r="V15" s="6" t="n">
        <f aca="false">LN(N15/O15)</f>
        <v>1.84763992762251</v>
      </c>
      <c r="W15" s="6" t="n">
        <f aca="false">SQRT((1/N15)+(1/O15))</f>
        <v>0.199793746722427</v>
      </c>
      <c r="X15" s="6" t="n">
        <f aca="false">LN(P15/(1-P15))</f>
        <v>1.84763992762251</v>
      </c>
      <c r="Y15" s="6" t="n">
        <f aca="false">SQRT((1/N15)+(1/O15))</f>
        <v>0.199793746722427</v>
      </c>
      <c r="Z15" s="6" t="n">
        <f aca="false">X15-(1.96*Y15)</f>
        <v>1.45604418404656</v>
      </c>
      <c r="AA15" s="6" t="n">
        <f aca="false">X15+(1.96*Y15)</f>
        <v>2.23923567119847</v>
      </c>
      <c r="AB15" s="6" t="n">
        <v>0.0399175412293853</v>
      </c>
      <c r="AC15" s="6" t="n">
        <f aca="false">1/R15</f>
        <v>1811.01892803598</v>
      </c>
      <c r="AD15" s="6" t="n">
        <f aca="false">AC15*P15</f>
        <v>1564.44827586207</v>
      </c>
      <c r="AE15" s="6" t="n">
        <f aca="false">AC15*(P15^2)</f>
        <v>1351.44827586207</v>
      </c>
      <c r="AF15" s="6" t="n">
        <f aca="false">AC15^2</f>
        <v>3279789.5577046</v>
      </c>
      <c r="AG15" s="6"/>
      <c r="AH15" s="6" t="n">
        <f aca="false">1/((Q15^2)+$AC$23)</f>
        <v>15.0278730106781</v>
      </c>
      <c r="AI15" s="6" t="n">
        <f aca="false">AH15*P15</f>
        <v>12.9818245726046</v>
      </c>
      <c r="AJ15" s="6" t="n">
        <f aca="false">AH15*(P15^2)</f>
        <v>11.2143461096678</v>
      </c>
      <c r="AK15" s="6" t="n">
        <f aca="false">AH15^2</f>
        <v>225.836967225068</v>
      </c>
      <c r="AL15" s="6"/>
      <c r="AM15" s="6" t="n">
        <v>176</v>
      </c>
      <c r="AN15" s="6" t="n">
        <f aca="false">AM15/M15</f>
        <v>0.826291079812207</v>
      </c>
      <c r="AO15" s="6" t="n">
        <f aca="false">SQRT(AN15*(1-AN15)/M15)</f>
        <v>0.0259589899789577</v>
      </c>
      <c r="AP15" s="6" t="n">
        <f aca="false">AO15^2</f>
        <v>0.000673869160727625</v>
      </c>
      <c r="AQ15" s="6" t="n">
        <f aca="false">AN15-(1.96*AO15)</f>
        <v>0.77541145945345</v>
      </c>
      <c r="AR15" s="6" t="n">
        <f aca="false">AN15+(1.96*AO15)</f>
        <v>0.877170700170964</v>
      </c>
      <c r="AS15" s="6" t="n">
        <f aca="false">AN15/(1-AN15)</f>
        <v>4.75675675675676</v>
      </c>
      <c r="AT15" s="6" t="n">
        <f aca="false">LN(AN15/(1-AN15))</f>
        <v>1.55956608239393</v>
      </c>
      <c r="AU15" s="6" t="n">
        <f aca="false">SQRT((1/AM15)+(1/(M15-AM15)))</f>
        <v>0.180855868604934</v>
      </c>
      <c r="AV15" s="6" t="n">
        <f aca="false">(1/AM15)+(1/(M15-AM15))</f>
        <v>0.0327088452088452</v>
      </c>
      <c r="AW15" s="6" t="n">
        <f aca="false">AT15-(1.96*AU15)</f>
        <v>1.20508857992826</v>
      </c>
      <c r="AX15" s="6" t="n">
        <f aca="false">AT15+(1.96*AU15)</f>
        <v>1.9140435848596</v>
      </c>
      <c r="AY15" s="6" t="n">
        <v>8</v>
      </c>
      <c r="AZ15" s="6" t="n">
        <f aca="false">AY15/M15</f>
        <v>0.0375586854460094</v>
      </c>
      <c r="BA15" s="6" t="n">
        <f aca="false">SQRT(AZ15*(1-AZ15)/M15)</f>
        <v>0.013027243139652</v>
      </c>
      <c r="BB15" s="6" t="n">
        <f aca="false">(AZ15*(1-AZ15)/M15)</f>
        <v>0.000169709063819611</v>
      </c>
      <c r="BC15" s="6" t="n">
        <f aca="false">AZ15-(1.96*BA15)</f>
        <v>0.0120252888922914</v>
      </c>
      <c r="BD15" s="6" t="n">
        <f aca="false">AZ15+(1.96*BA15)</f>
        <v>0.0630920819997274</v>
      </c>
      <c r="BE15" s="6" t="n">
        <f aca="false">AZ15/(1-AZ15)</f>
        <v>0.0390243902439024</v>
      </c>
      <c r="BF15" s="6" t="n">
        <f aca="false">LN(AZ15/(1-AZ15))</f>
        <v>-3.24356843745857</v>
      </c>
      <c r="BG15" s="6" t="n">
        <f aca="false">SQRT((1/AY15)+(1/(M15-AY15)))</f>
        <v>0.360385971952971</v>
      </c>
      <c r="BH15" s="6" t="n">
        <f aca="false">(1/AY15)+(1/(M15-AY15))</f>
        <v>0.129878048780488</v>
      </c>
      <c r="BI15" s="6" t="n">
        <f aca="false">BF15-(1.96*BG15)</f>
        <v>-3.9499249424864</v>
      </c>
      <c r="BJ15" s="5" t="n">
        <f aca="false">BF15+(1.96*BG15)</f>
        <v>-2.53721193243075</v>
      </c>
    </row>
    <row r="16" s="7" customFormat="true" ht="15" hidden="false" customHeight="false" outlineLevel="0" collapsed="false">
      <c r="A16" s="5" t="s">
        <v>93</v>
      </c>
      <c r="B16" s="6" t="n">
        <v>2012</v>
      </c>
      <c r="C16" s="6" t="n">
        <v>2011</v>
      </c>
      <c r="D16" s="0" t="s">
        <v>74</v>
      </c>
      <c r="E16" s="6" t="s">
        <v>78</v>
      </c>
      <c r="F16" s="6" t="s">
        <v>72</v>
      </c>
      <c r="G16" s="6" t="s">
        <v>64</v>
      </c>
      <c r="H16" s="6" t="n">
        <v>1</v>
      </c>
      <c r="I16" s="6" t="s">
        <v>65</v>
      </c>
      <c r="J16" s="6" t="n">
        <v>2</v>
      </c>
      <c r="K16" s="6" t="n">
        <v>3</v>
      </c>
      <c r="L16" s="6" t="n">
        <v>2</v>
      </c>
      <c r="M16" s="6" t="n">
        <v>201</v>
      </c>
      <c r="N16" s="6" t="n">
        <v>168</v>
      </c>
      <c r="O16" s="6" t="n">
        <v>33</v>
      </c>
      <c r="P16" s="6" t="n">
        <f aca="false">N16/M16</f>
        <v>0.835820895522388</v>
      </c>
      <c r="Q16" s="6" t="n">
        <f aca="false">SQRT(P16*(1-P16)/M16)</f>
        <v>0.0261286832848825</v>
      </c>
      <c r="R16" s="6" t="n">
        <f aca="false">(P16*(1-P16)/M16)</f>
        <v>0.000682708090201698</v>
      </c>
      <c r="S16" s="6" t="n">
        <f aca="false">P16-(1.96*Q16)</f>
        <v>0.784608676284018</v>
      </c>
      <c r="T16" s="6" t="n">
        <f aca="false">P16+(1.96*Q16)</f>
        <v>0.887033114760758</v>
      </c>
      <c r="U16" s="6" t="n">
        <f aca="false">P16/(1-P16)</f>
        <v>5.09090909090909</v>
      </c>
      <c r="V16" s="6" t="n">
        <f aca="false">LN(N16/O16)</f>
        <v>1.62745641793678</v>
      </c>
      <c r="W16" s="6" t="n">
        <f aca="false">SQRT((1/N16)+(1/O16))</f>
        <v>0.190408537769217</v>
      </c>
      <c r="X16" s="6" t="n">
        <f aca="false">LN(P16/(1-P16))</f>
        <v>1.62745641793678</v>
      </c>
      <c r="Y16" s="6" t="n">
        <f aca="false">SQRT((1/N16)+(1/O16))</f>
        <v>0.190408537769217</v>
      </c>
      <c r="Z16" s="6" t="n">
        <f aca="false">X16-(1.96*Y16)</f>
        <v>1.25425568390911</v>
      </c>
      <c r="AA16" s="6" t="n">
        <f aca="false">X16+(1.96*Y16)</f>
        <v>2.00065715196444</v>
      </c>
      <c r="AB16" s="6" t="n">
        <v>0.0362554112554113</v>
      </c>
      <c r="AC16" s="6" t="n">
        <f aca="false">1/R16</f>
        <v>1464.75487012987</v>
      </c>
      <c r="AD16" s="6" t="n">
        <f aca="false">AC16*P16</f>
        <v>1224.27272727273</v>
      </c>
      <c r="AE16" s="6" t="n">
        <f aca="false">AC16*(P16^2)</f>
        <v>1023.27272727273</v>
      </c>
      <c r="AF16" s="6" t="n">
        <f aca="false">AC16^2</f>
        <v>2145506.82956917</v>
      </c>
      <c r="AG16" s="6"/>
      <c r="AH16" s="6" t="n">
        <f aca="false">1/((Q16^2)+$AC$23)</f>
        <v>14.9984516051029</v>
      </c>
      <c r="AI16" s="6" t="n">
        <f aca="false">AH16*P16</f>
        <v>12.5360192520263</v>
      </c>
      <c r="AJ16" s="6" t="n">
        <f aca="false">AH16*(P16^2)</f>
        <v>10.4778668375145</v>
      </c>
      <c r="AK16" s="6" t="n">
        <f aca="false">AH16^2</f>
        <v>224.953550550614</v>
      </c>
      <c r="AL16" s="6"/>
      <c r="AM16" s="6" t="n">
        <v>163</v>
      </c>
      <c r="AN16" s="6" t="n">
        <f aca="false">AM16/M16</f>
        <v>0.810945273631841</v>
      </c>
      <c r="AO16" s="6" t="n">
        <f aca="false">SQRT(AN16*(1-AN16)/M16)</f>
        <v>0.0276179547920482</v>
      </c>
      <c r="AP16" s="6" t="n">
        <f aca="false">AO16^2</f>
        <v>0.00076275142689562</v>
      </c>
      <c r="AQ16" s="6" t="n">
        <f aca="false">AN16-(1.96*AO16)</f>
        <v>0.756814082239426</v>
      </c>
      <c r="AR16" s="6" t="n">
        <f aca="false">AN16+(1.96*AO16)</f>
        <v>0.865076465024255</v>
      </c>
      <c r="AS16" s="6" t="n">
        <f aca="false">AN16/(1-AN16)</f>
        <v>4.28947368421053</v>
      </c>
      <c r="AT16" s="6" t="n">
        <f aca="false">LN(AN16/(1-AN16))</f>
        <v>1.45616404108038</v>
      </c>
      <c r="AU16" s="6" t="n">
        <f aca="false">SQRT((1/AM16)+(1/(M16-AM16)))</f>
        <v>0.180140941484266</v>
      </c>
      <c r="AV16" s="6" t="n">
        <f aca="false">(1/AM16)+(1/(M16-AM16))</f>
        <v>0.0324507587988376</v>
      </c>
      <c r="AW16" s="6" t="n">
        <f aca="false">AT16-(1.96*AU16)</f>
        <v>1.10308779577122</v>
      </c>
      <c r="AX16" s="6" t="n">
        <f aca="false">AT16+(1.96*AU16)</f>
        <v>1.80924028638954</v>
      </c>
      <c r="AY16" s="6" t="n">
        <v>5</v>
      </c>
      <c r="AZ16" s="6" t="n">
        <f aca="false">AY16/M16</f>
        <v>0.0248756218905473</v>
      </c>
      <c r="BA16" s="6" t="n">
        <f aca="false">SQRT(AZ16*(1-AZ16)/M16)</f>
        <v>0.0109854778237204</v>
      </c>
      <c r="BB16" s="6" t="n">
        <f aca="false">(AZ16*(1-AZ16)/M16)</f>
        <v>0.000120680723015452</v>
      </c>
      <c r="BC16" s="6" t="n">
        <f aca="false">AZ16-(1.96*BA16)</f>
        <v>0.00334408535605537</v>
      </c>
      <c r="BD16" s="6" t="n">
        <f aca="false">AZ16+(1.96*BA16)</f>
        <v>0.0464071584250392</v>
      </c>
      <c r="BE16" s="6" t="n">
        <f aca="false">AZ16/(1-AZ16)</f>
        <v>0.0255102040816327</v>
      </c>
      <c r="BF16" s="6" t="n">
        <f aca="false">LN(AZ16/(1-AZ16))</f>
        <v>-3.66867674679642</v>
      </c>
      <c r="BG16" s="6" t="n">
        <f aca="false">SQRT((1/AY16)+(1/(M16-AY16)))</f>
        <v>0.452881928118496</v>
      </c>
      <c r="BH16" s="6" t="n">
        <f aca="false">(1/AY16)+(1/(M16-AY16))</f>
        <v>0.205102040816327</v>
      </c>
      <c r="BI16" s="6" t="n">
        <f aca="false">BF16-(1.96*BG16)</f>
        <v>-4.55632532590867</v>
      </c>
      <c r="BJ16" s="5" t="n">
        <f aca="false">BF16+(1.96*BG16)</f>
        <v>-2.78102816768416</v>
      </c>
    </row>
    <row r="17" s="9" customFormat="true" ht="15" hidden="false" customHeight="false" outlineLevel="0" collapsed="false">
      <c r="B17" s="10"/>
      <c r="AC17" s="11" t="n">
        <f aca="false">SUM(AC2:AC16)</f>
        <v>29114.8105694156</v>
      </c>
      <c r="AD17" s="11" t="n">
        <f aca="false">SUM(AD2:AD16)</f>
        <v>20295.1335187049</v>
      </c>
      <c r="AE17" s="11" t="n">
        <f aca="false">SUM(AE2:AE16)</f>
        <v>15939.1335187049</v>
      </c>
      <c r="AF17" s="11" t="n">
        <f aca="false">SUM(AF2:AF16)</f>
        <v>63248169.4266888</v>
      </c>
      <c r="AG17" s="12"/>
      <c r="AH17" s="12" t="n">
        <f aca="false">SUM(AH2:AH16)</f>
        <v>225.362598867593</v>
      </c>
      <c r="AI17" s="12" t="n">
        <f aca="false">SUM(AI2:AI16)</f>
        <v>156.806201332531</v>
      </c>
      <c r="AJ17" s="12" t="n">
        <f aca="false">SUM(AJ2:AJ16)</f>
        <v>121.125774829996</v>
      </c>
      <c r="AK17" s="12" t="n">
        <f aca="false">SUM(AK2:AK16)</f>
        <v>3385.90815168485</v>
      </c>
      <c r="AL17" s="12"/>
    </row>
    <row r="18" s="13" customFormat="true" ht="15" hidden="false" customHeight="false" outlineLevel="0" collapsed="false">
      <c r="B18" s="7"/>
    </row>
    <row r="19" s="13" customFormat="true" ht="15" hidden="false" customHeight="false" outlineLevel="0" collapsed="false">
      <c r="B19" s="7"/>
      <c r="AB19" s="13" t="s">
        <v>94</v>
      </c>
      <c r="AC19" s="13" t="n">
        <v>15</v>
      </c>
    </row>
    <row r="20" s="13" customFormat="true" ht="15" hidden="false" customHeight="false" outlineLevel="0" collapsed="false">
      <c r="B20" s="7"/>
      <c r="E20" s="0" t="s">
        <v>95</v>
      </c>
      <c r="F20" s="0" t="n">
        <v>1</v>
      </c>
      <c r="G20" s="0" t="s">
        <v>86</v>
      </c>
      <c r="H20" s="0" t="n">
        <v>1</v>
      </c>
      <c r="AB20" s="13" t="s">
        <v>96</v>
      </c>
      <c r="AC20" s="13" t="n">
        <f aca="false">15-1</f>
        <v>14</v>
      </c>
    </row>
    <row r="21" s="13" customFormat="true" ht="15" hidden="false" customHeight="false" outlineLevel="0" collapsed="false">
      <c r="B21" s="7"/>
      <c r="E21" s="0" t="s">
        <v>97</v>
      </c>
      <c r="F21" s="0" t="n">
        <v>2</v>
      </c>
      <c r="G21" s="0" t="s">
        <v>68</v>
      </c>
      <c r="H21" s="0" t="n">
        <v>2</v>
      </c>
      <c r="AB21" s="13" t="s">
        <v>98</v>
      </c>
      <c r="AC21" s="13" t="n">
        <f aca="false">AE17-((AD17^2)/AC17)</f>
        <v>1791.95424855221</v>
      </c>
      <c r="AH21" s="13" t="s">
        <v>99</v>
      </c>
      <c r="AI21" s="13" t="n">
        <f aca="false">AI17/AH17</f>
        <v>0.695795141343125</v>
      </c>
    </row>
    <row r="22" s="13" customFormat="true" ht="15" hidden="false" customHeight="false" outlineLevel="0" collapsed="false">
      <c r="B22" s="7"/>
      <c r="E22" s="0" t="s">
        <v>100</v>
      </c>
      <c r="F22" s="0" t="n">
        <v>3</v>
      </c>
      <c r="G22" s="0" t="s">
        <v>72</v>
      </c>
      <c r="H22" s="0" t="n">
        <v>3</v>
      </c>
      <c r="L22" s="13" t="s">
        <v>101</v>
      </c>
      <c r="AB22" s="13" t="s">
        <v>102</v>
      </c>
      <c r="AC22" s="13" t="n">
        <f aca="false">((AC21-AC20)/AC21)*100</f>
        <v>99.2187300534424</v>
      </c>
      <c r="AH22" s="13" t="s">
        <v>103</v>
      </c>
      <c r="AI22" s="13" t="n">
        <f aca="false">SQRT(1/AH17)</f>
        <v>0.0666130131562173</v>
      </c>
    </row>
    <row r="23" s="13" customFormat="true" ht="15" hidden="false" customHeight="false" outlineLevel="0" collapsed="false">
      <c r="B23" s="7"/>
      <c r="E23" s="0" t="s">
        <v>104</v>
      </c>
      <c r="F23" s="0" t="n">
        <v>4</v>
      </c>
      <c r="G23" s="0" t="s">
        <v>76</v>
      </c>
      <c r="H23" s="0" t="n">
        <v>4</v>
      </c>
      <c r="AB23" s="14" t="s">
        <v>105</v>
      </c>
      <c r="AC23" s="13" t="n">
        <f aca="false">((AC21-AC20)/(AC17-(AF17/AC17)))</f>
        <v>0.0659908410420148</v>
      </c>
      <c r="AH23" s="13" t="s">
        <v>106</v>
      </c>
      <c r="AI23" s="13" t="n">
        <f aca="false">AI21-(1.96*AI22)</f>
        <v>0.565233635556939</v>
      </c>
    </row>
    <row r="24" s="13" customFormat="true" ht="15" hidden="false" customHeight="false" outlineLevel="0" collapsed="false">
      <c r="B24" s="7"/>
      <c r="E24" s="0" t="s">
        <v>107</v>
      </c>
      <c r="F24" s="0" t="n">
        <v>5</v>
      </c>
      <c r="G24" s="0" t="s">
        <v>79</v>
      </c>
      <c r="H24" s="0" t="n">
        <v>5</v>
      </c>
      <c r="N24" s="13" t="s">
        <v>108</v>
      </c>
      <c r="AB24" s="14" t="s">
        <v>109</v>
      </c>
      <c r="AC24" s="13" t="n">
        <f aca="false">AD17/AC17</f>
        <v>0.697072490659596</v>
      </c>
      <c r="AH24" s="14" t="s">
        <v>110</v>
      </c>
      <c r="AI24" s="13" t="n">
        <f aca="false">AI21+(1.96*AI22)</f>
        <v>0.826356647129311</v>
      </c>
    </row>
    <row r="25" s="13" customFormat="true" ht="15" hidden="false" customHeight="false" outlineLevel="0" collapsed="false">
      <c r="B25" s="7"/>
      <c r="E25" s="0" t="s">
        <v>111</v>
      </c>
      <c r="F25" s="0" t="n">
        <v>6</v>
      </c>
      <c r="G25" s="0" t="s">
        <v>91</v>
      </c>
      <c r="H25" s="0" t="n">
        <v>7</v>
      </c>
      <c r="O25" s="9" t="s">
        <v>101</v>
      </c>
      <c r="AB25" s="14" t="s">
        <v>112</v>
      </c>
      <c r="AC25" s="13" t="n">
        <f aca="false">SQRT(1/AC17)</f>
        <v>0.00586061261539611</v>
      </c>
    </row>
    <row r="26" s="13" customFormat="true" ht="15" hidden="false" customHeight="false" outlineLevel="0" collapsed="false">
      <c r="B26" s="7"/>
      <c r="E26" s="0" t="s">
        <v>113</v>
      </c>
      <c r="F26" s="0" t="n">
        <v>7</v>
      </c>
      <c r="G26" s="0" t="s">
        <v>82</v>
      </c>
      <c r="H26" s="0" t="n">
        <v>6</v>
      </c>
      <c r="M26" s="13" t="s">
        <v>101</v>
      </c>
      <c r="AB26" s="14" t="s">
        <v>114</v>
      </c>
      <c r="AC26" s="13" t="n">
        <f aca="false">AC24-(1.96*AC25)</f>
        <v>0.68558568993342</v>
      </c>
    </row>
    <row r="27" s="13" customFormat="true" ht="15" hidden="false" customHeight="false" outlineLevel="0" collapsed="false">
      <c r="B27" s="7"/>
      <c r="AB27" s="14" t="s">
        <v>115</v>
      </c>
      <c r="AC27" s="13" t="n">
        <f aca="false">AC24+(1.96*AC25)</f>
        <v>0.708559291385773</v>
      </c>
    </row>
    <row r="28" s="13" customFormat="true" ht="15" hidden="false" customHeight="false" outlineLevel="0" collapsed="false">
      <c r="B28" s="7"/>
    </row>
    <row r="29" s="13" customFormat="true" ht="15" hidden="false" customHeight="false" outlineLevel="0" collapsed="false">
      <c r="B29" s="7"/>
    </row>
    <row r="30" s="13" customFormat="true" ht="15" hidden="false" customHeight="false" outlineLevel="0" collapsed="false">
      <c r="B30" s="7"/>
    </row>
    <row r="31" s="13" customFormat="true" ht="15" hidden="false" customHeight="false" outlineLevel="0" collapsed="false">
      <c r="B31" s="7"/>
    </row>
    <row r="32" s="13" customFormat="true" ht="15" hidden="false" customHeight="false" outlineLevel="0" collapsed="false">
      <c r="B32" s="7"/>
    </row>
    <row r="33" s="13" customFormat="true" ht="15" hidden="false" customHeight="false" outlineLevel="0" collapsed="false">
      <c r="B33" s="7"/>
    </row>
    <row r="34" s="13" customFormat="true" ht="15" hidden="false" customHeight="false" outlineLevel="0" collapsed="false">
      <c r="B34" s="7"/>
    </row>
    <row r="35" s="13" customFormat="true" ht="15" hidden="false" customHeight="false" outlineLevel="0" collapsed="false">
      <c r="B35" s="7"/>
    </row>
    <row r="36" s="13" customFormat="true" ht="15" hidden="false" customHeight="false" outlineLevel="0" collapsed="false">
      <c r="B36" s="7"/>
    </row>
    <row r="37" s="13" customFormat="true" ht="15" hidden="false" customHeight="false" outlineLevel="0" collapsed="false">
      <c r="B37" s="7"/>
    </row>
    <row r="38" s="13" customFormat="true" ht="15" hidden="false" customHeight="false" outlineLevel="0" collapsed="false">
      <c r="B38" s="7"/>
    </row>
    <row r="39" s="13" customFormat="true" ht="15" hidden="false" customHeight="false" outlineLevel="0" collapsed="false">
      <c r="B39" s="7"/>
    </row>
    <row r="40" s="13" customFormat="true" ht="15" hidden="false" customHeight="false" outlineLevel="0" collapsed="false">
      <c r="B40" s="7"/>
    </row>
    <row r="41" s="13" customFormat="true" ht="15" hidden="false" customHeight="false" outlineLevel="0" collapsed="false">
      <c r="B41" s="7"/>
    </row>
    <row r="42" s="13" customFormat="true" ht="15" hidden="false" customHeight="false" outlineLevel="0" collapsed="false">
      <c r="B42" s="7"/>
    </row>
    <row r="43" s="13" customFormat="true" ht="15" hidden="false" customHeight="false" outlineLevel="0" collapsed="false">
      <c r="B43" s="7"/>
    </row>
    <row r="44" s="13" customFormat="true" ht="15" hidden="false" customHeight="false" outlineLevel="0" collapsed="false">
      <c r="B44" s="7"/>
    </row>
    <row r="45" s="13" customFormat="true" ht="15" hidden="false" customHeight="false" outlineLevel="0" collapsed="false">
      <c r="B45" s="7"/>
    </row>
    <row r="46" s="13" customFormat="true" ht="15" hidden="false" customHeight="false" outlineLevel="0" collapsed="false">
      <c r="B46" s="7"/>
    </row>
    <row r="47" s="13" customFormat="true" ht="15" hidden="false" customHeight="false" outlineLevel="0" collapsed="false">
      <c r="B47" s="7"/>
    </row>
    <row r="48" s="13" customFormat="true" ht="15" hidden="false" customHeight="false" outlineLevel="0" collapsed="false">
      <c r="B48" s="7"/>
    </row>
    <row r="49" s="13" customFormat="true" ht="15" hidden="false" customHeight="false" outlineLevel="0" collapsed="false">
      <c r="B49" s="7"/>
    </row>
    <row r="50" s="13" customFormat="true" ht="15" hidden="false" customHeight="false" outlineLevel="0" collapsed="false">
      <c r="B50" s="7"/>
    </row>
    <row r="51" s="13" customFormat="true" ht="15" hidden="false" customHeight="false" outlineLevel="0" collapsed="false">
      <c r="B51" s="7"/>
    </row>
    <row r="52" s="13" customFormat="true" ht="15" hidden="false" customHeight="false" outlineLevel="0" collapsed="false">
      <c r="B52" s="7"/>
    </row>
    <row r="53" s="13" customFormat="true" ht="15" hidden="false" customHeight="false" outlineLevel="0" collapsed="false">
      <c r="B53" s="7"/>
    </row>
    <row r="54" s="13" customFormat="true" ht="15" hidden="false" customHeight="false" outlineLevel="0" collapsed="false">
      <c r="B54" s="7"/>
    </row>
    <row r="55" s="13" customFormat="true" ht="15" hidden="false" customHeight="false" outlineLevel="0" collapsed="false">
      <c r="B55" s="7"/>
    </row>
    <row r="56" s="13" customFormat="true" ht="15" hidden="false" customHeight="false" outlineLevel="0" collapsed="false">
      <c r="B56" s="7"/>
    </row>
    <row r="57" s="13" customFormat="true" ht="15" hidden="false" customHeight="false" outlineLevel="0" collapsed="false">
      <c r="B57" s="7"/>
    </row>
    <row r="58" s="13" customFormat="true" ht="15" hidden="false" customHeight="false" outlineLevel="0" collapsed="false">
      <c r="B58" s="7"/>
    </row>
    <row r="59" s="13" customFormat="true" ht="15" hidden="false" customHeight="false" outlineLevel="0" collapsed="false">
      <c r="B59" s="7"/>
    </row>
    <row r="60" s="13" customFormat="true" ht="15" hidden="false" customHeight="false" outlineLevel="0" collapsed="false">
      <c r="B60" s="7"/>
    </row>
    <row r="61" s="13" customFormat="true" ht="15" hidden="false" customHeight="false" outlineLevel="0" collapsed="false">
      <c r="B61" s="7"/>
    </row>
    <row r="62" s="13" customFormat="true" ht="15" hidden="false" customHeight="false" outlineLevel="0" collapsed="false">
      <c r="B62" s="7"/>
    </row>
    <row r="63" s="13" customFormat="true" ht="15" hidden="false" customHeight="false" outlineLevel="0" collapsed="false">
      <c r="B63" s="7"/>
    </row>
    <row r="64" s="13" customFormat="true" ht="15" hidden="false" customHeight="false" outlineLevel="0" collapsed="false">
      <c r="B64" s="7"/>
    </row>
    <row r="65" s="13" customFormat="true" ht="15" hidden="false" customHeight="false" outlineLevel="0" collapsed="false">
      <c r="B65" s="7"/>
    </row>
    <row r="66" s="13" customFormat="true" ht="15" hidden="false" customHeight="false" outlineLevel="0" collapsed="false">
      <c r="B66" s="7"/>
    </row>
    <row r="67" s="13" customFormat="true" ht="15" hidden="false" customHeight="false" outlineLevel="0" collapsed="false">
      <c r="B67" s="7"/>
    </row>
    <row r="68" s="13" customFormat="true" ht="15" hidden="false" customHeight="false" outlineLevel="0" collapsed="false">
      <c r="B68" s="7"/>
    </row>
    <row r="69" s="13" customFormat="true" ht="15" hidden="false" customHeight="false" outlineLevel="0" collapsed="false">
      <c r="B69" s="7"/>
    </row>
    <row r="70" s="13" customFormat="true" ht="15" hidden="false" customHeight="false" outlineLevel="0" collapsed="false">
      <c r="B70" s="7"/>
    </row>
    <row r="71" s="13" customFormat="true" ht="15" hidden="false" customHeight="false" outlineLevel="0" collapsed="false">
      <c r="B71" s="7"/>
    </row>
    <row r="72" s="13" customFormat="true" ht="15" hidden="false" customHeight="false" outlineLevel="0" collapsed="false">
      <c r="B72" s="7"/>
    </row>
    <row r="73" s="13" customFormat="true" ht="15" hidden="false" customHeight="false" outlineLevel="0" collapsed="false">
      <c r="B73" s="7"/>
    </row>
    <row r="74" s="13" customFormat="true" ht="15" hidden="false" customHeight="false" outlineLevel="0" collapsed="false">
      <c r="B74" s="7"/>
    </row>
    <row r="75" s="13" customFormat="true" ht="15" hidden="false" customHeight="false" outlineLevel="0" collapsed="false">
      <c r="B75" s="7"/>
    </row>
    <row r="76" s="13" customFormat="true" ht="15" hidden="false" customHeight="false" outlineLevel="0" collapsed="false">
      <c r="B76" s="7"/>
    </row>
    <row r="77" s="13" customFormat="true" ht="15" hidden="false" customHeight="false" outlineLevel="0" collapsed="false">
      <c r="B77" s="7"/>
    </row>
    <row r="78" s="13" customFormat="true" ht="15" hidden="false" customHeight="false" outlineLevel="0" collapsed="false">
      <c r="B78" s="7"/>
    </row>
    <row r="79" s="13" customFormat="true" ht="15" hidden="false" customHeight="false" outlineLevel="0" collapsed="false">
      <c r="B79" s="7"/>
    </row>
    <row r="80" s="13" customFormat="true" ht="15" hidden="false" customHeight="false" outlineLevel="0" collapsed="false">
      <c r="B80" s="7"/>
    </row>
    <row r="81" s="13" customFormat="true" ht="15" hidden="false" customHeight="false" outlineLevel="0" collapsed="false">
      <c r="B81" s="7"/>
    </row>
    <row r="82" s="13" customFormat="true" ht="15" hidden="false" customHeight="false" outlineLevel="0" collapsed="false">
      <c r="B82" s="7"/>
    </row>
    <row r="83" s="13" customFormat="true" ht="15" hidden="false" customHeight="false" outlineLevel="0" collapsed="false">
      <c r="B83" s="7"/>
    </row>
    <row r="84" s="13" customFormat="true" ht="15" hidden="false" customHeight="false" outlineLevel="0" collapsed="false">
      <c r="B84" s="7"/>
    </row>
    <row r="85" s="13" customFormat="true" ht="15" hidden="false" customHeight="false" outlineLevel="0" collapsed="false">
      <c r="B85" s="7"/>
    </row>
    <row r="86" s="13" customFormat="true" ht="15" hidden="false" customHeight="false" outlineLevel="0" collapsed="false">
      <c r="B86" s="7"/>
    </row>
    <row r="87" s="13" customFormat="true" ht="15" hidden="false" customHeight="false" outlineLevel="0" collapsed="false">
      <c r="B87" s="7"/>
    </row>
    <row r="88" s="13" customFormat="true" ht="15" hidden="false" customHeight="false" outlineLevel="0" collapsed="false">
      <c r="B88" s="7"/>
    </row>
    <row r="89" s="13" customFormat="true" ht="15" hidden="false" customHeight="false" outlineLevel="0" collapsed="false">
      <c r="B89" s="7"/>
    </row>
    <row r="90" s="13" customFormat="true" ht="15" hidden="false" customHeight="false" outlineLevel="0" collapsed="false">
      <c r="B90" s="7"/>
    </row>
    <row r="91" s="13" customFormat="true" ht="15" hidden="false" customHeight="false" outlineLevel="0" collapsed="false">
      <c r="B91" s="7"/>
    </row>
    <row r="92" s="13" customFormat="true" ht="15" hidden="false" customHeight="false" outlineLevel="0" collapsed="false">
      <c r="B92" s="7"/>
    </row>
    <row r="93" s="13" customFormat="true" ht="15" hidden="false" customHeight="false" outlineLevel="0" collapsed="false">
      <c r="B93" s="7"/>
    </row>
    <row r="94" s="13" customFormat="true" ht="15" hidden="false" customHeight="false" outlineLevel="0" collapsed="false">
      <c r="B94" s="7"/>
    </row>
    <row r="95" s="13" customFormat="true" ht="15" hidden="false" customHeight="false" outlineLevel="0" collapsed="false">
      <c r="B95" s="7"/>
    </row>
    <row r="96" s="13" customFormat="true" ht="15" hidden="false" customHeight="false" outlineLevel="0" collapsed="false">
      <c r="B96" s="7"/>
    </row>
    <row r="97" s="13" customFormat="true" ht="15" hidden="false" customHeight="false" outlineLevel="0" collapsed="false">
      <c r="B97" s="7"/>
    </row>
    <row r="98" s="13" customFormat="true" ht="15" hidden="false" customHeight="false" outlineLevel="0" collapsed="false">
      <c r="B98" s="7"/>
    </row>
    <row r="99" s="13" customFormat="true" ht="15" hidden="false" customHeight="false" outlineLevel="0" collapsed="false">
      <c r="B99" s="7"/>
    </row>
    <row r="100" s="13" customFormat="true" ht="15" hidden="false" customHeight="false" outlineLevel="0" collapsed="false">
      <c r="B100" s="7"/>
    </row>
    <row r="101" s="13" customFormat="true" ht="15" hidden="false" customHeight="false" outlineLevel="0" collapsed="false">
      <c r="B101" s="7"/>
    </row>
    <row r="102" s="13" customFormat="true" ht="15" hidden="false" customHeight="false" outlineLevel="0" collapsed="false">
      <c r="B102" s="7"/>
    </row>
    <row r="103" s="13" customFormat="true" ht="15" hidden="false" customHeight="false" outlineLevel="0" collapsed="false">
      <c r="B103" s="7"/>
    </row>
    <row r="104" s="13" customFormat="true" ht="15" hidden="false" customHeight="false" outlineLevel="0" collapsed="false">
      <c r="B104" s="7"/>
    </row>
    <row r="105" s="13" customFormat="true" ht="15" hidden="false" customHeight="false" outlineLevel="0" collapsed="false">
      <c r="B105" s="7"/>
    </row>
    <row r="106" s="13" customFormat="true" ht="15" hidden="false" customHeight="false" outlineLevel="0" collapsed="false">
      <c r="B106" s="7"/>
    </row>
    <row r="107" s="13" customFormat="true" ht="15" hidden="false" customHeight="false" outlineLevel="0" collapsed="false">
      <c r="B107" s="7"/>
    </row>
    <row r="108" s="13" customFormat="true" ht="15" hidden="false" customHeight="false" outlineLevel="0" collapsed="false">
      <c r="B108" s="7"/>
    </row>
    <row r="109" s="13" customFormat="true" ht="15" hidden="false" customHeight="false" outlineLevel="0" collapsed="false">
      <c r="B109" s="7"/>
    </row>
    <row r="110" s="13" customFormat="true" ht="15" hidden="false" customHeight="false" outlineLevel="0" collapsed="false">
      <c r="B110" s="7"/>
    </row>
    <row r="111" s="13" customFormat="true" ht="15" hidden="false" customHeight="false" outlineLevel="0" collapsed="false">
      <c r="B111" s="7"/>
    </row>
    <row r="112" s="13" customFormat="true" ht="15" hidden="false" customHeight="false" outlineLevel="0" collapsed="false">
      <c r="B112" s="7"/>
    </row>
    <row r="113" s="13" customFormat="true" ht="15" hidden="false" customHeight="false" outlineLevel="0" collapsed="false">
      <c r="B113" s="7"/>
    </row>
    <row r="114" s="13" customFormat="true" ht="15" hidden="false" customHeight="false" outlineLevel="0" collapsed="false">
      <c r="B114" s="7"/>
    </row>
    <row r="115" s="13" customFormat="true" ht="15" hidden="false" customHeight="false" outlineLevel="0" collapsed="false">
      <c r="B115" s="7"/>
    </row>
    <row r="116" s="13" customFormat="true" ht="15" hidden="false" customHeight="false" outlineLevel="0" collapsed="false">
      <c r="B116" s="7"/>
    </row>
    <row r="117" s="13" customFormat="true" ht="15" hidden="false" customHeight="false" outlineLevel="0" collapsed="false">
      <c r="B117" s="7"/>
    </row>
    <row r="118" s="13" customFormat="true" ht="15" hidden="false" customHeight="false" outlineLevel="0" collapsed="false">
      <c r="B118" s="7"/>
    </row>
    <row r="119" s="13" customFormat="true" ht="15" hidden="false" customHeight="false" outlineLevel="0" collapsed="false">
      <c r="B119" s="7"/>
    </row>
    <row r="120" s="13" customFormat="true" ht="15" hidden="false" customHeight="false" outlineLevel="0" collapsed="false">
      <c r="B120" s="7"/>
    </row>
    <row r="121" s="13" customFormat="true" ht="15" hidden="false" customHeight="false" outlineLevel="0" collapsed="false">
      <c r="B121" s="7"/>
    </row>
    <row r="122" s="13" customFormat="true" ht="15" hidden="false" customHeight="false" outlineLevel="0" collapsed="false">
      <c r="B122" s="7"/>
    </row>
    <row r="123" s="13" customFormat="true" ht="15" hidden="false" customHeight="false" outlineLevel="0" collapsed="false">
      <c r="B123" s="7"/>
    </row>
    <row r="124" s="13" customFormat="true" ht="15" hidden="false" customHeight="false" outlineLevel="0" collapsed="false">
      <c r="B124" s="7"/>
    </row>
    <row r="125" s="13" customFormat="true" ht="15" hidden="false" customHeight="false" outlineLevel="0" collapsed="false">
      <c r="B125" s="7"/>
    </row>
    <row r="126" s="13" customFormat="true" ht="15" hidden="false" customHeight="false" outlineLevel="0" collapsed="false">
      <c r="B126" s="7"/>
    </row>
    <row r="127" s="13" customFormat="true" ht="15" hidden="false" customHeight="false" outlineLevel="0" collapsed="false">
      <c r="B127" s="7"/>
    </row>
    <row r="128" s="13" customFormat="true" ht="15" hidden="false" customHeight="false" outlineLevel="0" collapsed="false">
      <c r="B128" s="7"/>
    </row>
    <row r="129" s="13" customFormat="true" ht="15" hidden="false" customHeight="false" outlineLevel="0" collapsed="false">
      <c r="B129" s="7"/>
    </row>
    <row r="130" s="13" customFormat="true" ht="15" hidden="false" customHeight="false" outlineLevel="0" collapsed="false">
      <c r="B130" s="7"/>
    </row>
    <row r="131" s="13" customFormat="true" ht="15" hidden="false" customHeight="false" outlineLevel="0" collapsed="false">
      <c r="B131" s="7"/>
    </row>
    <row r="132" s="13" customFormat="true" ht="15" hidden="false" customHeight="false" outlineLevel="0" collapsed="false">
      <c r="B132" s="7"/>
    </row>
    <row r="133" s="13" customFormat="true" ht="15" hidden="false" customHeight="false" outlineLevel="0" collapsed="false">
      <c r="B133" s="7"/>
    </row>
    <row r="134" s="13" customFormat="true" ht="15" hidden="false" customHeight="false" outlineLevel="0" collapsed="false">
      <c r="B134" s="7"/>
    </row>
    <row r="135" s="13" customFormat="true" ht="15" hidden="false" customHeight="false" outlineLevel="0" collapsed="false">
      <c r="B135" s="7"/>
    </row>
    <row r="136" s="13" customFormat="true" ht="15" hidden="false" customHeight="false" outlineLevel="0" collapsed="false">
      <c r="B136" s="7"/>
    </row>
    <row r="137" s="13" customFormat="true" ht="15" hidden="false" customHeight="false" outlineLevel="0" collapsed="false">
      <c r="B137" s="7"/>
    </row>
    <row r="138" s="13" customFormat="true" ht="15" hidden="false" customHeight="false" outlineLevel="0" collapsed="false">
      <c r="B138" s="7"/>
    </row>
    <row r="139" s="13" customFormat="true" ht="15" hidden="false" customHeight="false" outlineLevel="0" collapsed="false">
      <c r="B139" s="7"/>
    </row>
    <row r="140" s="13" customFormat="true" ht="15" hidden="false" customHeight="false" outlineLevel="0" collapsed="false">
      <c r="B140" s="7"/>
    </row>
    <row r="141" s="13" customFormat="true" ht="15" hidden="false" customHeight="false" outlineLevel="0" collapsed="false">
      <c r="B141" s="7"/>
    </row>
    <row r="142" s="13" customFormat="true" ht="15" hidden="false" customHeight="false" outlineLevel="0" collapsed="false">
      <c r="B142" s="7"/>
    </row>
    <row r="143" s="13" customFormat="true" ht="15" hidden="false" customHeight="false" outlineLevel="0" collapsed="false">
      <c r="B143" s="7"/>
    </row>
    <row r="144" s="13" customFormat="true" ht="15" hidden="false" customHeight="false" outlineLevel="0" collapsed="false">
      <c r="B144" s="7"/>
    </row>
    <row r="145" s="13" customFormat="true" ht="15" hidden="false" customHeight="false" outlineLevel="0" collapsed="false">
      <c r="B145" s="7"/>
    </row>
    <row r="146" s="13" customFormat="true" ht="15" hidden="false" customHeight="false" outlineLevel="0" collapsed="false">
      <c r="B146" s="7"/>
    </row>
    <row r="147" s="13" customFormat="true" ht="15" hidden="false" customHeight="false" outlineLevel="0" collapsed="false">
      <c r="B147" s="7"/>
    </row>
    <row r="148" s="13" customFormat="true" ht="15" hidden="false" customHeight="false" outlineLevel="0" collapsed="false">
      <c r="B148" s="7"/>
    </row>
    <row r="149" s="13" customFormat="true" ht="15" hidden="false" customHeight="false" outlineLevel="0" collapsed="false">
      <c r="B149" s="7"/>
    </row>
    <row r="150" s="13" customFormat="true" ht="15" hidden="false" customHeight="false" outlineLevel="0" collapsed="false">
      <c r="B150" s="7"/>
    </row>
    <row r="151" s="13" customFormat="true" ht="15" hidden="false" customHeight="false" outlineLevel="0" collapsed="false">
      <c r="B151" s="7"/>
    </row>
    <row r="152" s="13" customFormat="true" ht="15" hidden="false" customHeight="false" outlineLevel="0" collapsed="false">
      <c r="B152" s="7"/>
    </row>
    <row r="153" s="13" customFormat="true" ht="15" hidden="false" customHeight="false" outlineLevel="0" collapsed="false">
      <c r="B153" s="7"/>
    </row>
    <row r="154" s="13" customFormat="true" ht="15" hidden="false" customHeight="false" outlineLevel="0" collapsed="false">
      <c r="B154" s="7"/>
    </row>
    <row r="155" s="13" customFormat="true" ht="15" hidden="false" customHeight="false" outlineLevel="0" collapsed="false">
      <c r="B155" s="7"/>
    </row>
    <row r="156" s="13" customFormat="true" ht="15" hidden="false" customHeight="false" outlineLevel="0" collapsed="false">
      <c r="B156" s="7"/>
    </row>
    <row r="157" s="13" customFormat="true" ht="15" hidden="false" customHeight="false" outlineLevel="0" collapsed="false">
      <c r="B157" s="7"/>
    </row>
    <row r="158" s="13" customFormat="true" ht="15" hidden="false" customHeight="false" outlineLevel="0" collapsed="false">
      <c r="B158" s="7"/>
    </row>
    <row r="159" s="13" customFormat="true" ht="15" hidden="false" customHeight="false" outlineLevel="0" collapsed="false">
      <c r="B159" s="7"/>
    </row>
    <row r="160" s="13" customFormat="true" ht="15" hidden="false" customHeight="false" outlineLevel="0" collapsed="false">
      <c r="B160" s="7"/>
    </row>
    <row r="161" s="13" customFormat="true" ht="15" hidden="false" customHeight="false" outlineLevel="0" collapsed="false">
      <c r="B161" s="7"/>
    </row>
    <row r="162" s="13" customFormat="true" ht="15" hidden="false" customHeight="false" outlineLevel="0" collapsed="false">
      <c r="B162" s="7"/>
    </row>
    <row r="163" s="13" customFormat="true" ht="15" hidden="false" customHeight="false" outlineLevel="0" collapsed="false">
      <c r="B163" s="7"/>
    </row>
    <row r="164" s="13" customFormat="true" ht="15" hidden="false" customHeight="false" outlineLevel="0" collapsed="false">
      <c r="B164" s="7"/>
    </row>
    <row r="165" s="13" customFormat="true" ht="15" hidden="false" customHeight="false" outlineLevel="0" collapsed="false">
      <c r="B165" s="7"/>
    </row>
    <row r="166" s="13" customFormat="true" ht="15" hidden="false" customHeight="false" outlineLevel="0" collapsed="false">
      <c r="B166" s="7"/>
    </row>
    <row r="167" s="13" customFormat="true" ht="15" hidden="false" customHeight="false" outlineLevel="0" collapsed="false">
      <c r="B167" s="7"/>
    </row>
    <row r="168" s="13" customFormat="true" ht="15" hidden="false" customHeight="false" outlineLevel="0" collapsed="false">
      <c r="B168" s="7"/>
    </row>
    <row r="169" s="13" customFormat="true" ht="15" hidden="false" customHeight="false" outlineLevel="0" collapsed="false">
      <c r="B169" s="7"/>
    </row>
    <row r="170" s="13" customFormat="true" ht="15" hidden="false" customHeight="false" outlineLevel="0" collapsed="false">
      <c r="B170" s="7"/>
    </row>
    <row r="171" s="13" customFormat="true" ht="15" hidden="false" customHeight="false" outlineLevel="0" collapsed="false">
      <c r="B171" s="7"/>
    </row>
    <row r="172" s="13" customFormat="true" ht="15" hidden="false" customHeight="false" outlineLevel="0" collapsed="false">
      <c r="B172" s="7"/>
    </row>
    <row r="173" s="13" customFormat="true" ht="15" hidden="false" customHeight="false" outlineLevel="0" collapsed="false">
      <c r="B173" s="7"/>
    </row>
    <row r="174" s="13" customFormat="true" ht="15" hidden="false" customHeight="false" outlineLevel="0" collapsed="false">
      <c r="B174" s="7"/>
    </row>
    <row r="175" s="13" customFormat="true" ht="15" hidden="false" customHeight="false" outlineLevel="0" collapsed="false">
      <c r="B175" s="7"/>
    </row>
    <row r="176" s="13" customFormat="true" ht="15" hidden="false" customHeight="false" outlineLevel="0" collapsed="false">
      <c r="B176" s="7"/>
    </row>
    <row r="177" s="13" customFormat="true" ht="15" hidden="false" customHeight="false" outlineLevel="0" collapsed="false">
      <c r="B177" s="7"/>
    </row>
    <row r="178" s="13" customFormat="true" ht="15" hidden="false" customHeight="false" outlineLevel="0" collapsed="false">
      <c r="B178" s="7"/>
    </row>
    <row r="179" s="13" customFormat="true" ht="15" hidden="false" customHeight="false" outlineLevel="0" collapsed="false">
      <c r="B179" s="7"/>
    </row>
    <row r="180" s="13" customFormat="true" ht="15" hidden="false" customHeight="false" outlineLevel="0" collapsed="false">
      <c r="B180" s="7"/>
    </row>
    <row r="181" s="13" customFormat="true" ht="15" hidden="false" customHeight="false" outlineLevel="0" collapsed="false">
      <c r="B181" s="7"/>
    </row>
    <row r="182" s="13" customFormat="true" ht="15" hidden="false" customHeight="false" outlineLevel="0" collapsed="false">
      <c r="B182" s="7"/>
    </row>
    <row r="183" s="13" customFormat="true" ht="15" hidden="false" customHeight="false" outlineLevel="0" collapsed="false">
      <c r="B183" s="7"/>
    </row>
    <row r="184" s="13" customFormat="true" ht="15" hidden="false" customHeight="false" outlineLevel="0" collapsed="false">
      <c r="B184" s="7"/>
    </row>
    <row r="185" s="13" customFormat="true" ht="15" hidden="false" customHeight="false" outlineLevel="0" collapsed="false">
      <c r="B185" s="7"/>
    </row>
    <row r="186" s="13" customFormat="true" ht="15" hidden="false" customHeight="false" outlineLevel="0" collapsed="false">
      <c r="B186" s="7"/>
    </row>
    <row r="187" s="13" customFormat="true" ht="15" hidden="false" customHeight="false" outlineLevel="0" collapsed="false">
      <c r="B187" s="7"/>
    </row>
    <row r="188" s="13" customFormat="true" ht="15" hidden="false" customHeight="false" outlineLevel="0" collapsed="false">
      <c r="B188" s="7"/>
    </row>
    <row r="189" s="13" customFormat="true" ht="15" hidden="false" customHeight="false" outlineLevel="0" collapsed="false">
      <c r="B189" s="7"/>
    </row>
    <row r="190" s="13" customFormat="true" ht="15" hidden="false" customHeight="false" outlineLevel="0" collapsed="false">
      <c r="B190" s="7"/>
    </row>
    <row r="191" s="13" customFormat="true" ht="15" hidden="false" customHeight="false" outlineLevel="0" collapsed="false">
      <c r="B191" s="7"/>
    </row>
    <row r="192" s="13" customFormat="true" ht="15" hidden="false" customHeight="false" outlineLevel="0" collapsed="false">
      <c r="B192" s="7"/>
    </row>
    <row r="193" s="13" customFormat="true" ht="15" hidden="false" customHeight="false" outlineLevel="0" collapsed="false">
      <c r="B193" s="7"/>
    </row>
    <row r="194" s="13" customFormat="true" ht="15" hidden="false" customHeight="false" outlineLevel="0" collapsed="false">
      <c r="B194" s="7"/>
    </row>
    <row r="195" s="13" customFormat="true" ht="15" hidden="false" customHeight="false" outlineLevel="0" collapsed="false">
      <c r="B195" s="7"/>
    </row>
    <row r="196" s="13" customFormat="true" ht="15" hidden="false" customHeight="false" outlineLevel="0" collapsed="false">
      <c r="B196" s="7"/>
    </row>
    <row r="197" s="13" customFormat="true" ht="15" hidden="false" customHeight="false" outlineLevel="0" collapsed="false">
      <c r="B197" s="7"/>
    </row>
    <row r="198" s="13" customFormat="true" ht="15" hidden="false" customHeight="false" outlineLevel="0" collapsed="false">
      <c r="B198" s="7"/>
    </row>
    <row r="199" s="13" customFormat="true" ht="15" hidden="false" customHeight="false" outlineLevel="0" collapsed="false">
      <c r="B199" s="7"/>
    </row>
    <row r="200" s="13" customFormat="true" ht="15" hidden="false" customHeight="false" outlineLevel="0" collapsed="false">
      <c r="B200" s="7"/>
    </row>
    <row r="201" s="13" customFormat="true" ht="15" hidden="false" customHeight="false" outlineLevel="0" collapsed="false">
      <c r="B201" s="7"/>
    </row>
    <row r="202" s="13" customFormat="true" ht="15" hidden="false" customHeight="false" outlineLevel="0" collapsed="false">
      <c r="B202" s="7"/>
    </row>
    <row r="203" s="13" customFormat="true" ht="15" hidden="false" customHeight="false" outlineLevel="0" collapsed="false">
      <c r="B203" s="7"/>
    </row>
    <row r="204" s="13" customFormat="true" ht="15" hidden="false" customHeight="false" outlineLevel="0" collapsed="false">
      <c r="B204" s="7"/>
    </row>
    <row r="205" s="13" customFormat="true" ht="15" hidden="false" customHeight="false" outlineLevel="0" collapsed="false">
      <c r="B205" s="7"/>
    </row>
    <row r="206" s="13" customFormat="true" ht="15" hidden="false" customHeight="false" outlineLevel="0" collapsed="false">
      <c r="B206" s="7"/>
    </row>
    <row r="207" s="13" customFormat="true" ht="15" hidden="false" customHeight="false" outlineLevel="0" collapsed="false">
      <c r="B207" s="7"/>
    </row>
    <row r="208" s="13" customFormat="true" ht="15" hidden="false" customHeight="false" outlineLevel="0" collapsed="false">
      <c r="B208" s="7"/>
    </row>
    <row r="209" s="13" customFormat="true" ht="15" hidden="false" customHeight="false" outlineLevel="0" collapsed="false">
      <c r="B209" s="7"/>
    </row>
    <row r="210" s="13" customFormat="true" ht="15" hidden="false" customHeight="false" outlineLevel="0" collapsed="false">
      <c r="B210" s="7"/>
    </row>
    <row r="211" s="13" customFormat="true" ht="15" hidden="false" customHeight="false" outlineLevel="0" collapsed="false">
      <c r="B211" s="7"/>
    </row>
    <row r="212" s="13" customFormat="true" ht="15" hidden="false" customHeight="false" outlineLevel="0" collapsed="false">
      <c r="B212" s="7"/>
    </row>
    <row r="213" s="13" customFormat="true" ht="15" hidden="false" customHeight="false" outlineLevel="0" collapsed="false">
      <c r="B213" s="7"/>
    </row>
    <row r="214" s="13" customFormat="true" ht="15" hidden="false" customHeight="false" outlineLevel="0" collapsed="false">
      <c r="B214" s="7"/>
    </row>
    <row r="215" s="13" customFormat="true" ht="15" hidden="false" customHeight="false" outlineLevel="0" collapsed="false">
      <c r="B215" s="7"/>
    </row>
    <row r="216" s="13" customFormat="true" ht="15" hidden="false" customHeight="false" outlineLevel="0" collapsed="false">
      <c r="B216" s="7"/>
    </row>
    <row r="217" s="13" customFormat="true" ht="15" hidden="false" customHeight="false" outlineLevel="0" collapsed="false">
      <c r="B217" s="7"/>
    </row>
    <row r="218" s="13" customFormat="true" ht="15" hidden="false" customHeight="false" outlineLevel="0" collapsed="false">
      <c r="B218" s="7"/>
    </row>
    <row r="219" s="13" customFormat="true" ht="15" hidden="false" customHeight="false" outlineLevel="0" collapsed="false">
      <c r="B219" s="7"/>
    </row>
    <row r="220" s="13" customFormat="true" ht="15" hidden="false" customHeight="false" outlineLevel="0" collapsed="false">
      <c r="B220" s="7"/>
    </row>
    <row r="221" s="13" customFormat="true" ht="15" hidden="false" customHeight="false" outlineLevel="0" collapsed="false">
      <c r="B221" s="7"/>
    </row>
    <row r="222" s="13" customFormat="true" ht="15" hidden="false" customHeight="false" outlineLevel="0" collapsed="false">
      <c r="B222" s="7"/>
    </row>
    <row r="223" s="13" customFormat="true" ht="15" hidden="false" customHeight="false" outlineLevel="0" collapsed="false">
      <c r="B223" s="7"/>
    </row>
    <row r="224" s="13" customFormat="true" ht="15" hidden="false" customHeight="false" outlineLevel="0" collapsed="false">
      <c r="B224" s="7"/>
    </row>
    <row r="225" s="13" customFormat="true" ht="15" hidden="false" customHeight="false" outlineLevel="0" collapsed="false">
      <c r="B225" s="7"/>
    </row>
    <row r="226" s="13" customFormat="true" ht="15" hidden="false" customHeight="false" outlineLevel="0" collapsed="false">
      <c r="B226" s="7"/>
    </row>
    <row r="227" s="13" customFormat="true" ht="15" hidden="false" customHeight="false" outlineLevel="0" collapsed="false">
      <c r="B227" s="7"/>
    </row>
    <row r="228" s="13" customFormat="true" ht="15" hidden="false" customHeight="false" outlineLevel="0" collapsed="false">
      <c r="B228" s="7"/>
    </row>
    <row r="229" s="13" customFormat="true" ht="15" hidden="false" customHeight="false" outlineLevel="0" collapsed="false">
      <c r="B229" s="7"/>
    </row>
    <row r="230" s="13" customFormat="true" ht="15" hidden="false" customHeight="false" outlineLevel="0" collapsed="false">
      <c r="B230" s="7"/>
    </row>
    <row r="231" s="13" customFormat="true" ht="15" hidden="false" customHeight="false" outlineLevel="0" collapsed="false">
      <c r="B231" s="7"/>
    </row>
    <row r="232" s="13" customFormat="true" ht="15" hidden="false" customHeight="false" outlineLevel="0" collapsed="false">
      <c r="B232" s="7"/>
    </row>
    <row r="233" s="13" customFormat="true" ht="15" hidden="false" customHeight="false" outlineLevel="0" collapsed="false">
      <c r="B233" s="7"/>
    </row>
    <row r="234" s="13" customFormat="true" ht="15" hidden="false" customHeight="false" outlineLevel="0" collapsed="false">
      <c r="B234" s="7"/>
    </row>
    <row r="235" s="13" customFormat="true" ht="15" hidden="false" customHeight="false" outlineLevel="0" collapsed="false">
      <c r="B235" s="7"/>
    </row>
    <row r="236" s="13" customFormat="true" ht="15" hidden="false" customHeight="false" outlineLevel="0" collapsed="false">
      <c r="B236" s="7"/>
    </row>
    <row r="237" s="13" customFormat="true" ht="15" hidden="false" customHeight="false" outlineLevel="0" collapsed="false">
      <c r="B237" s="7"/>
    </row>
    <row r="238" s="13" customFormat="true" ht="15" hidden="false" customHeight="false" outlineLevel="0" collapsed="false">
      <c r="B238" s="7"/>
    </row>
    <row r="239" s="13" customFormat="true" ht="15" hidden="false" customHeight="false" outlineLevel="0" collapsed="false">
      <c r="B239" s="7"/>
    </row>
    <row r="240" s="13" customFormat="true" ht="15" hidden="false" customHeight="false" outlineLevel="0" collapsed="false">
      <c r="B240" s="7"/>
    </row>
    <row r="241" s="13" customFormat="true" ht="15" hidden="false" customHeight="false" outlineLevel="0" collapsed="false">
      <c r="B241" s="7"/>
    </row>
    <row r="242" s="13" customFormat="true" ht="15" hidden="false" customHeight="false" outlineLevel="0" collapsed="false">
      <c r="B242" s="7"/>
    </row>
    <row r="243" s="13" customFormat="true" ht="15" hidden="false" customHeight="false" outlineLevel="0" collapsed="false">
      <c r="B243" s="7"/>
    </row>
    <row r="244" s="13" customFormat="true" ht="15" hidden="false" customHeight="false" outlineLevel="0" collapsed="false">
      <c r="B244" s="7"/>
    </row>
    <row r="245" s="13" customFormat="true" ht="15" hidden="false" customHeight="false" outlineLevel="0" collapsed="false">
      <c r="B245" s="7"/>
    </row>
    <row r="246" s="13" customFormat="true" ht="15" hidden="false" customHeight="false" outlineLevel="0" collapsed="false">
      <c r="B246" s="7"/>
    </row>
    <row r="247" s="13" customFormat="true" ht="15" hidden="false" customHeight="false" outlineLevel="0" collapsed="false">
      <c r="B247" s="7"/>
    </row>
    <row r="248" s="13" customFormat="true" ht="15" hidden="false" customHeight="false" outlineLevel="0" collapsed="false">
      <c r="B248" s="7"/>
    </row>
    <row r="249" s="13" customFormat="true" ht="15" hidden="false" customHeight="false" outlineLevel="0" collapsed="false">
      <c r="B249" s="7"/>
    </row>
    <row r="250" s="13" customFormat="true" ht="15" hidden="false" customHeight="false" outlineLevel="0" collapsed="false">
      <c r="B250" s="7"/>
    </row>
    <row r="251" s="13" customFormat="true" ht="15" hidden="false" customHeight="false" outlineLevel="0" collapsed="false">
      <c r="B251" s="7"/>
    </row>
    <row r="252" s="13" customFormat="true" ht="15" hidden="false" customHeight="false" outlineLevel="0" collapsed="false">
      <c r="B252" s="7"/>
    </row>
    <row r="253" s="13" customFormat="true" ht="15" hidden="false" customHeight="false" outlineLevel="0" collapsed="false">
      <c r="B253" s="7"/>
    </row>
    <row r="254" s="13" customFormat="true" ht="15" hidden="false" customHeight="false" outlineLevel="0" collapsed="false">
      <c r="B254" s="7"/>
    </row>
    <row r="255" s="13" customFormat="true" ht="15" hidden="false" customHeight="false" outlineLevel="0" collapsed="false">
      <c r="B255" s="7"/>
    </row>
    <row r="256" s="13" customFormat="true" ht="15" hidden="false" customHeight="false" outlineLevel="0" collapsed="false">
      <c r="B256" s="7"/>
    </row>
    <row r="257" s="13" customFormat="true" ht="15" hidden="false" customHeight="false" outlineLevel="0" collapsed="false">
      <c r="B257" s="7"/>
    </row>
    <row r="258" s="13" customFormat="true" ht="15" hidden="false" customHeight="false" outlineLevel="0" collapsed="false">
      <c r="B258" s="7"/>
    </row>
    <row r="259" s="13" customFormat="true" ht="15" hidden="false" customHeight="false" outlineLevel="0" collapsed="false">
      <c r="B259" s="7"/>
    </row>
    <row r="260" s="13" customFormat="true" ht="15" hidden="false" customHeight="false" outlineLevel="0" collapsed="false">
      <c r="B260" s="7"/>
    </row>
    <row r="261" s="13" customFormat="true" ht="15" hidden="false" customHeight="false" outlineLevel="0" collapsed="false">
      <c r="B261" s="7"/>
    </row>
    <row r="262" s="13" customFormat="true" ht="15" hidden="false" customHeight="false" outlineLevel="0" collapsed="false">
      <c r="B262" s="7"/>
    </row>
    <row r="263" s="13" customFormat="true" ht="15" hidden="false" customHeight="false" outlineLevel="0" collapsed="false">
      <c r="B263" s="7"/>
    </row>
    <row r="264" s="13" customFormat="true" ht="15" hidden="false" customHeight="false" outlineLevel="0" collapsed="false">
      <c r="B264" s="7"/>
    </row>
    <row r="265" s="13" customFormat="true" ht="15" hidden="false" customHeight="false" outlineLevel="0" collapsed="false">
      <c r="B265" s="7"/>
    </row>
    <row r="266" s="13" customFormat="true" ht="15" hidden="false" customHeight="false" outlineLevel="0" collapsed="false">
      <c r="B266" s="7"/>
    </row>
    <row r="267" s="13" customFormat="true" ht="15" hidden="false" customHeight="false" outlineLevel="0" collapsed="false">
      <c r="B267" s="7"/>
    </row>
    <row r="268" s="13" customFormat="true" ht="15" hidden="false" customHeight="false" outlineLevel="0" collapsed="false">
      <c r="B268" s="7"/>
    </row>
    <row r="269" s="13" customFormat="true" ht="15" hidden="false" customHeight="false" outlineLevel="0" collapsed="false">
      <c r="B269" s="7"/>
    </row>
    <row r="270" s="13" customFormat="true" ht="15" hidden="false" customHeight="false" outlineLevel="0" collapsed="false">
      <c r="B270" s="7"/>
    </row>
    <row r="271" s="13" customFormat="true" ht="15" hidden="false" customHeight="false" outlineLevel="0" collapsed="false">
      <c r="B271" s="7"/>
    </row>
    <row r="272" s="13" customFormat="true" ht="15" hidden="false" customHeight="false" outlineLevel="0" collapsed="false">
      <c r="B272" s="7"/>
    </row>
    <row r="273" s="13" customFormat="true" ht="15" hidden="false" customHeight="false" outlineLevel="0" collapsed="false">
      <c r="B273" s="7"/>
    </row>
    <row r="274" s="13" customFormat="true" ht="15" hidden="false" customHeight="false" outlineLevel="0" collapsed="false">
      <c r="B274" s="7"/>
    </row>
    <row r="275" s="13" customFormat="true" ht="15" hidden="false" customHeight="false" outlineLevel="0" collapsed="false">
      <c r="B275" s="7"/>
    </row>
    <row r="276" s="13" customFormat="true" ht="15" hidden="false" customHeight="false" outlineLevel="0" collapsed="false">
      <c r="B276" s="7"/>
    </row>
    <row r="277" s="13" customFormat="true" ht="15" hidden="false" customHeight="false" outlineLevel="0" collapsed="false">
      <c r="B277" s="7"/>
    </row>
    <row r="278" s="13" customFormat="true" ht="15" hidden="false" customHeight="false" outlineLevel="0" collapsed="false">
      <c r="B278" s="7"/>
    </row>
    <row r="279" s="13" customFormat="true" ht="15" hidden="false" customHeight="false" outlineLevel="0" collapsed="false">
      <c r="B279" s="7"/>
    </row>
    <row r="280" s="13" customFormat="true" ht="15" hidden="false" customHeight="false" outlineLevel="0" collapsed="false">
      <c r="B280" s="7"/>
    </row>
    <row r="281" s="13" customFormat="true" ht="15" hidden="false" customHeight="false" outlineLevel="0" collapsed="false">
      <c r="B281" s="7"/>
    </row>
    <row r="282" s="13" customFormat="true" ht="15" hidden="false" customHeight="false" outlineLevel="0" collapsed="false">
      <c r="B282" s="7"/>
    </row>
    <row r="283" s="13" customFormat="true" ht="15" hidden="false" customHeight="false" outlineLevel="0" collapsed="false">
      <c r="B283" s="7"/>
    </row>
    <row r="284" s="13" customFormat="true" ht="15" hidden="false" customHeight="false" outlineLevel="0" collapsed="false">
      <c r="B284" s="7"/>
    </row>
    <row r="285" s="13" customFormat="true" ht="15" hidden="false" customHeight="false" outlineLevel="0" collapsed="false">
      <c r="B285" s="7"/>
    </row>
    <row r="286" s="13" customFormat="true" ht="15" hidden="false" customHeight="false" outlineLevel="0" collapsed="false">
      <c r="B286" s="7"/>
    </row>
    <row r="287" s="13" customFormat="true" ht="15" hidden="false" customHeight="false" outlineLevel="0" collapsed="false">
      <c r="B287" s="7"/>
    </row>
    <row r="288" s="13" customFormat="true" ht="15" hidden="false" customHeight="false" outlineLevel="0" collapsed="false">
      <c r="B288" s="7"/>
    </row>
    <row r="289" s="13" customFormat="true" ht="15" hidden="false" customHeight="false" outlineLevel="0" collapsed="false">
      <c r="B289" s="7"/>
    </row>
    <row r="290" s="13" customFormat="true" ht="15" hidden="false" customHeight="false" outlineLevel="0" collapsed="false">
      <c r="B290" s="7"/>
    </row>
    <row r="291" s="13" customFormat="true" ht="15" hidden="false" customHeight="false" outlineLevel="0" collapsed="false">
      <c r="B291" s="7"/>
    </row>
    <row r="292" s="13" customFormat="true" ht="15" hidden="false" customHeight="false" outlineLevel="0" collapsed="false">
      <c r="B292" s="7"/>
    </row>
    <row r="293" s="13" customFormat="true" ht="15" hidden="false" customHeight="false" outlineLevel="0" collapsed="false">
      <c r="B293" s="7"/>
    </row>
    <row r="294" s="13" customFormat="true" ht="15" hidden="false" customHeight="false" outlineLevel="0" collapsed="false">
      <c r="B294" s="7"/>
    </row>
    <row r="295" s="13" customFormat="true" ht="15" hidden="false" customHeight="false" outlineLevel="0" collapsed="false">
      <c r="B295" s="7"/>
    </row>
    <row r="296" s="13" customFormat="true" ht="15" hidden="false" customHeight="false" outlineLevel="0" collapsed="false">
      <c r="B296" s="7"/>
    </row>
    <row r="297" s="13" customFormat="true" ht="15" hidden="false" customHeight="false" outlineLevel="0" collapsed="false">
      <c r="B297" s="7"/>
    </row>
    <row r="298" s="13" customFormat="true" ht="15" hidden="false" customHeight="false" outlineLevel="0" collapsed="false">
      <c r="B298" s="7"/>
    </row>
    <row r="299" s="13" customFormat="true" ht="15" hidden="false" customHeight="false" outlineLevel="0" collapsed="false">
      <c r="B299" s="7"/>
    </row>
    <row r="300" s="13" customFormat="true" ht="15" hidden="false" customHeight="false" outlineLevel="0" collapsed="false">
      <c r="B300" s="7"/>
    </row>
    <row r="301" s="13" customFormat="true" ht="15" hidden="false" customHeight="false" outlineLevel="0" collapsed="false">
      <c r="B301" s="7"/>
    </row>
    <row r="302" s="13" customFormat="true" ht="15" hidden="false" customHeight="false" outlineLevel="0" collapsed="false">
      <c r="B302" s="7"/>
    </row>
    <row r="303" s="13" customFormat="true" ht="15" hidden="false" customHeight="false" outlineLevel="0" collapsed="false">
      <c r="B303" s="7"/>
    </row>
    <row r="304" s="13" customFormat="true" ht="15" hidden="false" customHeight="false" outlineLevel="0" collapsed="false">
      <c r="B304" s="7"/>
    </row>
    <row r="305" s="13" customFormat="true" ht="15" hidden="false" customHeight="false" outlineLevel="0" collapsed="false">
      <c r="B305" s="7"/>
    </row>
    <row r="306" s="13" customFormat="true" ht="15" hidden="false" customHeight="false" outlineLevel="0" collapsed="false">
      <c r="B306" s="7"/>
    </row>
    <row r="307" s="13" customFormat="true" ht="15" hidden="false" customHeight="false" outlineLevel="0" collapsed="false">
      <c r="B307" s="7"/>
    </row>
    <row r="308" s="13" customFormat="true" ht="15" hidden="false" customHeight="false" outlineLevel="0" collapsed="false">
      <c r="B308" s="7"/>
    </row>
    <row r="309" s="13" customFormat="true" ht="15" hidden="false" customHeight="false" outlineLevel="0" collapsed="false">
      <c r="B309" s="7"/>
    </row>
    <row r="310" s="13" customFormat="true" ht="15" hidden="false" customHeight="false" outlineLevel="0" collapsed="false">
      <c r="B310" s="7"/>
    </row>
    <row r="311" s="13" customFormat="true" ht="15" hidden="false" customHeight="false" outlineLevel="0" collapsed="false">
      <c r="B311" s="7"/>
    </row>
    <row r="312" s="13" customFormat="true" ht="15" hidden="false" customHeight="false" outlineLevel="0" collapsed="false">
      <c r="B312" s="7"/>
    </row>
    <row r="313" s="13" customFormat="true" ht="15" hidden="false" customHeight="false" outlineLevel="0" collapsed="false">
      <c r="B313" s="7"/>
    </row>
    <row r="314" s="13" customFormat="true" ht="15" hidden="false" customHeight="false" outlineLevel="0" collapsed="false">
      <c r="B314" s="7"/>
    </row>
    <row r="315" s="13" customFormat="true" ht="15" hidden="false" customHeight="false" outlineLevel="0" collapsed="false">
      <c r="B315" s="7"/>
    </row>
    <row r="316" s="13" customFormat="true" ht="15" hidden="false" customHeight="false" outlineLevel="0" collapsed="false">
      <c r="B316" s="7"/>
    </row>
    <row r="317" s="13" customFormat="true" ht="15" hidden="false" customHeight="false" outlineLevel="0" collapsed="false">
      <c r="B317" s="7"/>
    </row>
    <row r="318" s="13" customFormat="true" ht="15" hidden="false" customHeight="false" outlineLevel="0" collapsed="false">
      <c r="B318" s="7"/>
    </row>
    <row r="319" s="13" customFormat="true" ht="15" hidden="false" customHeight="false" outlineLevel="0" collapsed="false">
      <c r="B319" s="7"/>
    </row>
    <row r="320" s="13" customFormat="true" ht="15" hidden="false" customHeight="false" outlineLevel="0" collapsed="false">
      <c r="B320" s="7"/>
    </row>
    <row r="321" s="13" customFormat="true" ht="15" hidden="false" customHeight="false" outlineLevel="0" collapsed="false">
      <c r="B321" s="7"/>
    </row>
    <row r="322" s="13" customFormat="true" ht="15" hidden="false" customHeight="false" outlineLevel="0" collapsed="false">
      <c r="B322" s="7"/>
    </row>
    <row r="323" s="13" customFormat="true" ht="15" hidden="false" customHeight="false" outlineLevel="0" collapsed="false">
      <c r="B323" s="7"/>
    </row>
    <row r="324" s="13" customFormat="true" ht="15" hidden="false" customHeight="false" outlineLevel="0" collapsed="false">
      <c r="B324" s="7"/>
    </row>
    <row r="325" s="13" customFormat="true" ht="15" hidden="false" customHeight="false" outlineLevel="0" collapsed="false">
      <c r="B325" s="7"/>
    </row>
    <row r="326" s="13" customFormat="true" ht="15" hidden="false" customHeight="false" outlineLevel="0" collapsed="false">
      <c r="B326" s="7"/>
    </row>
    <row r="327" s="13" customFormat="true" ht="15" hidden="false" customHeight="false" outlineLevel="0" collapsed="false">
      <c r="B327" s="7"/>
    </row>
    <row r="328" s="13" customFormat="true" ht="15" hidden="false" customHeight="false" outlineLevel="0" collapsed="false">
      <c r="B328" s="7"/>
    </row>
    <row r="329" s="13" customFormat="true" ht="15" hidden="false" customHeight="false" outlineLevel="0" collapsed="false">
      <c r="B329" s="7"/>
    </row>
    <row r="330" s="13" customFormat="true" ht="15" hidden="false" customHeight="false" outlineLevel="0" collapsed="false">
      <c r="B330" s="7"/>
    </row>
    <row r="331" s="13" customFormat="true" ht="15" hidden="false" customHeight="false" outlineLevel="0" collapsed="false">
      <c r="B331" s="7"/>
    </row>
    <row r="332" s="13" customFormat="true" ht="15" hidden="false" customHeight="false" outlineLevel="0" collapsed="false">
      <c r="B332" s="7"/>
    </row>
    <row r="333" s="13" customFormat="true" ht="15" hidden="false" customHeight="false" outlineLevel="0" collapsed="false">
      <c r="B333" s="7"/>
    </row>
    <row r="334" s="13" customFormat="true" ht="15" hidden="false" customHeight="false" outlineLevel="0" collapsed="false">
      <c r="B334" s="7"/>
    </row>
    <row r="335" s="13" customFormat="true" ht="15" hidden="false" customHeight="false" outlineLevel="0" collapsed="false">
      <c r="B335" s="7"/>
    </row>
    <row r="336" s="13" customFormat="true" ht="15" hidden="false" customHeight="false" outlineLevel="0" collapsed="false">
      <c r="B336" s="7"/>
    </row>
    <row r="337" s="13" customFormat="true" ht="15" hidden="false" customHeight="false" outlineLevel="0" collapsed="false">
      <c r="B337" s="7"/>
    </row>
    <row r="338" s="13" customFormat="true" ht="15" hidden="false" customHeight="false" outlineLevel="0" collapsed="false">
      <c r="B338" s="7"/>
    </row>
    <row r="339" s="13" customFormat="true" ht="15" hidden="false" customHeight="false" outlineLevel="0" collapsed="false">
      <c r="B339" s="7"/>
    </row>
    <row r="340" s="13" customFormat="true" ht="15" hidden="false" customHeight="false" outlineLevel="0" collapsed="false">
      <c r="B340" s="7"/>
    </row>
    <row r="341" s="13" customFormat="true" ht="15" hidden="false" customHeight="false" outlineLevel="0" collapsed="false">
      <c r="B341" s="7"/>
    </row>
    <row r="342" s="13" customFormat="true" ht="15" hidden="false" customHeight="false" outlineLevel="0" collapsed="false">
      <c r="B342" s="7"/>
    </row>
    <row r="343" s="13" customFormat="true" ht="15" hidden="false" customHeight="false" outlineLevel="0" collapsed="false">
      <c r="B343" s="7"/>
    </row>
    <row r="344" s="13" customFormat="true" ht="15" hidden="false" customHeight="false" outlineLevel="0" collapsed="false">
      <c r="B344" s="7"/>
    </row>
    <row r="345" s="13" customFormat="true" ht="15" hidden="false" customHeight="false" outlineLevel="0" collapsed="false">
      <c r="B345" s="7"/>
    </row>
    <row r="346" s="13" customFormat="true" ht="15" hidden="false" customHeight="false" outlineLevel="0" collapsed="false">
      <c r="B346" s="7"/>
    </row>
    <row r="347" s="13" customFormat="true" ht="15" hidden="false" customHeight="false" outlineLevel="0" collapsed="false">
      <c r="B347" s="7"/>
    </row>
    <row r="348" s="13" customFormat="true" ht="15" hidden="false" customHeight="false" outlineLevel="0" collapsed="false">
      <c r="B348" s="7"/>
    </row>
    <row r="349" s="13" customFormat="true" ht="15" hidden="false" customHeight="false" outlineLevel="0" collapsed="false">
      <c r="B349" s="7"/>
    </row>
    <row r="350" s="13" customFormat="true" ht="15" hidden="false" customHeight="false" outlineLevel="0" collapsed="false">
      <c r="B350" s="7"/>
    </row>
    <row r="351" s="13" customFormat="true" ht="15" hidden="false" customHeight="false" outlineLevel="0" collapsed="false">
      <c r="B351" s="7"/>
    </row>
    <row r="352" s="13" customFormat="true" ht="15" hidden="false" customHeight="false" outlineLevel="0" collapsed="false">
      <c r="B352" s="7"/>
    </row>
    <row r="353" s="13" customFormat="true" ht="15" hidden="false" customHeight="false" outlineLevel="0" collapsed="false">
      <c r="B353" s="7"/>
    </row>
    <row r="354" s="13" customFormat="true" ht="15" hidden="false" customHeight="false" outlineLevel="0" collapsed="false">
      <c r="B354" s="7"/>
    </row>
    <row r="355" s="13" customFormat="true" ht="15" hidden="false" customHeight="false" outlineLevel="0" collapsed="false">
      <c r="B355" s="7"/>
    </row>
    <row r="356" s="13" customFormat="true" ht="15" hidden="false" customHeight="false" outlineLevel="0" collapsed="false">
      <c r="B356" s="7"/>
    </row>
    <row r="357" s="13" customFormat="true" ht="15" hidden="false" customHeight="false" outlineLevel="0" collapsed="false">
      <c r="B357" s="7"/>
    </row>
    <row r="358" s="13" customFormat="true" ht="15" hidden="false" customHeight="false" outlineLevel="0" collapsed="false">
      <c r="B358" s="7"/>
    </row>
    <row r="359" s="13" customFormat="true" ht="15" hidden="false" customHeight="false" outlineLevel="0" collapsed="false">
      <c r="B359" s="7"/>
    </row>
    <row r="360" s="13" customFormat="true" ht="15" hidden="false" customHeight="false" outlineLevel="0" collapsed="false">
      <c r="B360" s="7"/>
    </row>
    <row r="361" s="13" customFormat="true" ht="15" hidden="false" customHeight="false" outlineLevel="0" collapsed="false">
      <c r="B361" s="7"/>
    </row>
    <row r="362" s="13" customFormat="true" ht="15" hidden="false" customHeight="false" outlineLevel="0" collapsed="false">
      <c r="B362" s="7"/>
    </row>
    <row r="363" s="13" customFormat="true" ht="15" hidden="false" customHeight="false" outlineLevel="0" collapsed="false">
      <c r="B363" s="7"/>
    </row>
    <row r="364" s="13" customFormat="true" ht="15" hidden="false" customHeight="false" outlineLevel="0" collapsed="false">
      <c r="B364" s="7"/>
    </row>
    <row r="365" s="13" customFormat="true" ht="15" hidden="false" customHeight="false" outlineLevel="0" collapsed="false">
      <c r="B365" s="7"/>
    </row>
    <row r="366" s="13" customFormat="true" ht="15" hidden="false" customHeight="false" outlineLevel="0" collapsed="false">
      <c r="B366" s="7"/>
    </row>
    <row r="367" s="13" customFormat="true" ht="15" hidden="false" customHeight="false" outlineLevel="0" collapsed="false">
      <c r="B367" s="7"/>
    </row>
    <row r="368" s="13" customFormat="true" ht="15" hidden="false" customHeight="false" outlineLevel="0" collapsed="false">
      <c r="B368" s="7"/>
    </row>
    <row r="369" s="13" customFormat="true" ht="15" hidden="false" customHeight="false" outlineLevel="0" collapsed="false">
      <c r="B369" s="7"/>
    </row>
    <row r="370" s="13" customFormat="true" ht="15" hidden="false" customHeight="false" outlineLevel="0" collapsed="false">
      <c r="B370" s="7"/>
    </row>
    <row r="371" s="13" customFormat="true" ht="15" hidden="false" customHeight="false" outlineLevel="0" collapsed="false">
      <c r="B371" s="7"/>
    </row>
    <row r="372" s="13" customFormat="true" ht="15" hidden="false" customHeight="false" outlineLevel="0" collapsed="false">
      <c r="B372" s="7"/>
    </row>
    <row r="373" s="13" customFormat="true" ht="15" hidden="false" customHeight="false" outlineLevel="0" collapsed="false">
      <c r="B373" s="7"/>
    </row>
    <row r="374" s="13" customFormat="true" ht="15" hidden="false" customHeight="false" outlineLevel="0" collapsed="false">
      <c r="B374" s="7"/>
    </row>
    <row r="375" s="13" customFormat="true" ht="15" hidden="false" customHeight="false" outlineLevel="0" collapsed="false">
      <c r="B375" s="7"/>
    </row>
    <row r="376" s="13" customFormat="true" ht="15" hidden="false" customHeight="false" outlineLevel="0" collapsed="false">
      <c r="B376" s="7"/>
    </row>
    <row r="377" s="13" customFormat="true" ht="15" hidden="false" customHeight="false" outlineLevel="0" collapsed="false">
      <c r="B377" s="7"/>
    </row>
    <row r="378" s="13" customFormat="true" ht="15" hidden="false" customHeight="false" outlineLevel="0" collapsed="false">
      <c r="B378" s="7"/>
    </row>
    <row r="379" s="13" customFormat="true" ht="15" hidden="false" customHeight="false" outlineLevel="0" collapsed="false">
      <c r="B379" s="7"/>
    </row>
    <row r="380" s="13" customFormat="true" ht="15" hidden="false" customHeight="false" outlineLevel="0" collapsed="false">
      <c r="B380" s="7"/>
    </row>
    <row r="381" s="13" customFormat="true" ht="15" hidden="false" customHeight="false" outlineLevel="0" collapsed="false">
      <c r="B381" s="7"/>
    </row>
    <row r="382" s="13" customFormat="true" ht="15" hidden="false" customHeight="false" outlineLevel="0" collapsed="false">
      <c r="B382" s="7"/>
    </row>
    <row r="383" s="13" customFormat="true" ht="15" hidden="false" customHeight="false" outlineLevel="0" collapsed="false">
      <c r="B383" s="7"/>
    </row>
    <row r="384" s="13" customFormat="true" ht="15" hidden="false" customHeight="false" outlineLevel="0" collapsed="false">
      <c r="B384" s="7"/>
    </row>
    <row r="385" s="13" customFormat="true" ht="15" hidden="false" customHeight="false" outlineLevel="0" collapsed="false">
      <c r="B385" s="7"/>
    </row>
    <row r="386" s="13" customFormat="true" ht="15" hidden="false" customHeight="false" outlineLevel="0" collapsed="false">
      <c r="B386" s="7"/>
    </row>
    <row r="387" s="13" customFormat="true" ht="15" hidden="false" customHeight="false" outlineLevel="0" collapsed="false">
      <c r="B387" s="7"/>
    </row>
    <row r="388" s="13" customFormat="true" ht="15" hidden="false" customHeight="false" outlineLevel="0" collapsed="false">
      <c r="B388" s="7"/>
    </row>
    <row r="389" s="13" customFormat="true" ht="15" hidden="false" customHeight="false" outlineLevel="0" collapsed="false">
      <c r="B389" s="7"/>
    </row>
    <row r="390" s="13" customFormat="true" ht="15" hidden="false" customHeight="false" outlineLevel="0" collapsed="false">
      <c r="B390" s="7"/>
    </row>
    <row r="391" s="13" customFormat="true" ht="15" hidden="false" customHeight="false" outlineLevel="0" collapsed="false">
      <c r="B391" s="7"/>
    </row>
    <row r="392" s="13" customFormat="true" ht="15" hidden="false" customHeight="false" outlineLevel="0" collapsed="false">
      <c r="B392" s="7"/>
    </row>
    <row r="393" s="13" customFormat="true" ht="15" hidden="false" customHeight="false" outlineLevel="0" collapsed="false">
      <c r="B393" s="7"/>
    </row>
    <row r="394" s="13" customFormat="true" ht="15" hidden="false" customHeight="false" outlineLevel="0" collapsed="false">
      <c r="B394" s="7"/>
    </row>
    <row r="395" s="13" customFormat="true" ht="15" hidden="false" customHeight="false" outlineLevel="0" collapsed="false">
      <c r="B395" s="7"/>
    </row>
    <row r="396" s="13" customFormat="true" ht="15" hidden="false" customHeight="false" outlineLevel="0" collapsed="false">
      <c r="B396" s="7"/>
    </row>
    <row r="397" s="13" customFormat="true" ht="15" hidden="false" customHeight="false" outlineLevel="0" collapsed="false">
      <c r="B397" s="7"/>
    </row>
    <row r="398" s="13" customFormat="true" ht="15" hidden="false" customHeight="false" outlineLevel="0" collapsed="false">
      <c r="B398" s="7"/>
    </row>
    <row r="399" s="13" customFormat="true" ht="15" hidden="false" customHeight="false" outlineLevel="0" collapsed="false">
      <c r="B399" s="7"/>
    </row>
    <row r="400" s="13" customFormat="true" ht="15" hidden="false" customHeight="false" outlineLevel="0" collapsed="false">
      <c r="B400" s="7"/>
    </row>
    <row r="401" s="13" customFormat="true" ht="15" hidden="false" customHeight="false" outlineLevel="0" collapsed="false">
      <c r="B401" s="7"/>
    </row>
    <row r="402" s="13" customFormat="true" ht="15" hidden="false" customHeight="false" outlineLevel="0" collapsed="false">
      <c r="B402" s="7"/>
    </row>
    <row r="403" s="13" customFormat="true" ht="15" hidden="false" customHeight="false" outlineLevel="0" collapsed="false">
      <c r="B403" s="7"/>
    </row>
    <row r="404" s="13" customFormat="true" ht="15" hidden="false" customHeight="false" outlineLevel="0" collapsed="false">
      <c r="B404" s="7"/>
    </row>
    <row r="405" s="13" customFormat="true" ht="15" hidden="false" customHeight="false" outlineLevel="0" collapsed="false">
      <c r="B405" s="7"/>
    </row>
    <row r="406" s="13" customFormat="true" ht="15" hidden="false" customHeight="false" outlineLevel="0" collapsed="false">
      <c r="B406" s="7"/>
    </row>
    <row r="407" s="13" customFormat="true" ht="15" hidden="false" customHeight="false" outlineLevel="0" collapsed="false">
      <c r="B407" s="7"/>
    </row>
    <row r="408" s="13" customFormat="true" ht="15" hidden="false" customHeight="false" outlineLevel="0" collapsed="false">
      <c r="B408" s="7"/>
    </row>
    <row r="409" s="13" customFormat="true" ht="15" hidden="false" customHeight="false" outlineLevel="0" collapsed="false">
      <c r="B409" s="7"/>
    </row>
    <row r="410" s="13" customFormat="true" ht="15" hidden="false" customHeight="false" outlineLevel="0" collapsed="false">
      <c r="B410" s="7"/>
    </row>
    <row r="411" s="13" customFormat="true" ht="15" hidden="false" customHeight="false" outlineLevel="0" collapsed="false">
      <c r="B411" s="7"/>
    </row>
    <row r="412" s="13" customFormat="true" ht="15" hidden="false" customHeight="false" outlineLevel="0" collapsed="false">
      <c r="B412" s="7"/>
    </row>
    <row r="413" s="13" customFormat="true" ht="15" hidden="false" customHeight="false" outlineLevel="0" collapsed="false">
      <c r="B413" s="7"/>
    </row>
    <row r="414" s="13" customFormat="true" ht="15" hidden="false" customHeight="false" outlineLevel="0" collapsed="false">
      <c r="B414" s="7"/>
    </row>
    <row r="415" s="13" customFormat="true" ht="15" hidden="false" customHeight="false" outlineLevel="0" collapsed="false">
      <c r="B415" s="7"/>
    </row>
    <row r="416" s="13" customFormat="true" ht="15" hidden="false" customHeight="false" outlineLevel="0" collapsed="false">
      <c r="B416" s="7"/>
    </row>
    <row r="417" s="13" customFormat="true" ht="15" hidden="false" customHeight="false" outlineLevel="0" collapsed="false">
      <c r="B417" s="7"/>
    </row>
    <row r="418" s="13" customFormat="true" ht="15" hidden="false" customHeight="false" outlineLevel="0" collapsed="false">
      <c r="B418" s="7"/>
    </row>
    <row r="419" s="13" customFormat="true" ht="15" hidden="false" customHeight="false" outlineLevel="0" collapsed="false">
      <c r="B419" s="7"/>
    </row>
    <row r="420" s="13" customFormat="true" ht="15" hidden="false" customHeight="false" outlineLevel="0" collapsed="false">
      <c r="B420" s="7"/>
    </row>
    <row r="421" s="13" customFormat="true" ht="15" hidden="false" customHeight="false" outlineLevel="0" collapsed="false">
      <c r="B421" s="7"/>
    </row>
    <row r="422" s="13" customFormat="true" ht="15" hidden="false" customHeight="false" outlineLevel="0" collapsed="false">
      <c r="B422" s="7"/>
    </row>
    <row r="423" s="13" customFormat="true" ht="15" hidden="false" customHeight="false" outlineLevel="0" collapsed="false">
      <c r="B423" s="7"/>
    </row>
    <row r="424" s="13" customFormat="true" ht="15" hidden="false" customHeight="false" outlineLevel="0" collapsed="false">
      <c r="B424" s="7"/>
    </row>
    <row r="425" s="13" customFormat="true" ht="15" hidden="false" customHeight="false" outlineLevel="0" collapsed="false">
      <c r="B425" s="7"/>
    </row>
    <row r="426" s="13" customFormat="true" ht="15" hidden="false" customHeight="false" outlineLevel="0" collapsed="false">
      <c r="B426" s="7"/>
    </row>
    <row r="427" s="13" customFormat="true" ht="15" hidden="false" customHeight="false" outlineLevel="0" collapsed="false">
      <c r="B427" s="7"/>
    </row>
    <row r="428" s="13" customFormat="true" ht="15" hidden="false" customHeight="false" outlineLevel="0" collapsed="false">
      <c r="B428" s="7"/>
    </row>
    <row r="429" s="13" customFormat="true" ht="15" hidden="false" customHeight="false" outlineLevel="0" collapsed="false">
      <c r="B429" s="7"/>
    </row>
    <row r="430" s="13" customFormat="true" ht="15" hidden="false" customHeight="false" outlineLevel="0" collapsed="false">
      <c r="B430" s="7"/>
    </row>
    <row r="431" s="13" customFormat="true" ht="15" hidden="false" customHeight="false" outlineLevel="0" collapsed="false">
      <c r="B431" s="7"/>
    </row>
    <row r="432" s="13" customFormat="true" ht="15" hidden="false" customHeight="false" outlineLevel="0" collapsed="false">
      <c r="B432" s="7"/>
    </row>
    <row r="433" s="13" customFormat="true" ht="15" hidden="false" customHeight="false" outlineLevel="0" collapsed="false">
      <c r="B433" s="7"/>
    </row>
    <row r="434" s="13" customFormat="true" ht="15" hidden="false" customHeight="false" outlineLevel="0" collapsed="false">
      <c r="B434" s="7"/>
    </row>
    <row r="435" s="13" customFormat="true" ht="15" hidden="false" customHeight="false" outlineLevel="0" collapsed="false">
      <c r="B435" s="7"/>
    </row>
    <row r="436" s="13" customFormat="true" ht="15" hidden="false" customHeight="false" outlineLevel="0" collapsed="false">
      <c r="B436" s="7"/>
    </row>
    <row r="437" s="13" customFormat="true" ht="15" hidden="false" customHeight="false" outlineLevel="0" collapsed="false">
      <c r="B437" s="7"/>
    </row>
    <row r="438" s="13" customFormat="true" ht="15" hidden="false" customHeight="false" outlineLevel="0" collapsed="false">
      <c r="B438" s="7"/>
    </row>
    <row r="439" s="13" customFormat="true" ht="15" hidden="false" customHeight="false" outlineLevel="0" collapsed="false">
      <c r="B439" s="7"/>
    </row>
    <row r="440" s="13" customFormat="true" ht="15" hidden="false" customHeight="false" outlineLevel="0" collapsed="false">
      <c r="B440" s="7"/>
    </row>
    <row r="441" s="13" customFormat="true" ht="15" hidden="false" customHeight="false" outlineLevel="0" collapsed="false">
      <c r="B441" s="7"/>
    </row>
    <row r="442" s="13" customFormat="true" ht="15" hidden="false" customHeight="false" outlineLevel="0" collapsed="false">
      <c r="B442" s="7"/>
    </row>
    <row r="443" s="13" customFormat="true" ht="15" hidden="false" customHeight="false" outlineLevel="0" collapsed="false">
      <c r="B443" s="7"/>
    </row>
    <row r="444" s="13" customFormat="true" ht="15" hidden="false" customHeight="false" outlineLevel="0" collapsed="false">
      <c r="B444" s="7"/>
    </row>
    <row r="445" s="13" customFormat="true" ht="15" hidden="false" customHeight="false" outlineLevel="0" collapsed="false">
      <c r="B445" s="7"/>
    </row>
    <row r="446" s="13" customFormat="true" ht="15" hidden="false" customHeight="false" outlineLevel="0" collapsed="false">
      <c r="B446" s="7"/>
    </row>
    <row r="447" s="13" customFormat="true" ht="15" hidden="false" customHeight="false" outlineLevel="0" collapsed="false">
      <c r="B447" s="7"/>
    </row>
    <row r="448" s="13" customFormat="true" ht="15" hidden="false" customHeight="false" outlineLevel="0" collapsed="false">
      <c r="B448" s="7"/>
    </row>
    <row r="449" s="13" customFormat="true" ht="15" hidden="false" customHeight="false" outlineLevel="0" collapsed="false">
      <c r="B449" s="7"/>
    </row>
    <row r="450" s="13" customFormat="true" ht="15" hidden="false" customHeight="false" outlineLevel="0" collapsed="false">
      <c r="B450" s="7"/>
    </row>
    <row r="451" s="13" customFormat="true" ht="15" hidden="false" customHeight="false" outlineLevel="0" collapsed="false">
      <c r="B451" s="7"/>
    </row>
    <row r="452" s="13" customFormat="true" ht="15" hidden="false" customHeight="false" outlineLevel="0" collapsed="false">
      <c r="B452" s="7"/>
    </row>
    <row r="453" s="13" customFormat="true" ht="15" hidden="false" customHeight="false" outlineLevel="0" collapsed="false">
      <c r="B453" s="7"/>
    </row>
    <row r="454" s="13" customFormat="true" ht="15" hidden="false" customHeight="false" outlineLevel="0" collapsed="false">
      <c r="B454" s="7"/>
    </row>
    <row r="455" s="13" customFormat="true" ht="15" hidden="false" customHeight="false" outlineLevel="0" collapsed="false">
      <c r="B455" s="7"/>
    </row>
    <row r="456" s="13" customFormat="true" ht="15" hidden="false" customHeight="false" outlineLevel="0" collapsed="false">
      <c r="B456" s="7"/>
    </row>
    <row r="457" s="13" customFormat="true" ht="15" hidden="false" customHeight="false" outlineLevel="0" collapsed="false">
      <c r="B457" s="7"/>
    </row>
    <row r="458" s="13" customFormat="true" ht="15" hidden="false" customHeight="false" outlineLevel="0" collapsed="false">
      <c r="B458" s="7"/>
    </row>
    <row r="459" s="13" customFormat="true" ht="15" hidden="false" customHeight="false" outlineLevel="0" collapsed="false">
      <c r="B459" s="7"/>
    </row>
    <row r="460" s="13" customFormat="true" ht="15" hidden="false" customHeight="false" outlineLevel="0" collapsed="false">
      <c r="B460" s="7"/>
    </row>
    <row r="461" s="13" customFormat="true" ht="15" hidden="false" customHeight="false" outlineLevel="0" collapsed="false">
      <c r="B461" s="7"/>
    </row>
    <row r="462" s="13" customFormat="true" ht="15" hidden="false" customHeight="false" outlineLevel="0" collapsed="false">
      <c r="B462" s="7"/>
    </row>
    <row r="463" s="13" customFormat="true" ht="15" hidden="false" customHeight="false" outlineLevel="0" collapsed="false">
      <c r="B463" s="7"/>
    </row>
    <row r="464" s="13" customFormat="true" ht="15" hidden="false" customHeight="false" outlineLevel="0" collapsed="false">
      <c r="B464" s="7"/>
    </row>
    <row r="465" s="13" customFormat="true" ht="15" hidden="false" customHeight="false" outlineLevel="0" collapsed="false">
      <c r="B465" s="7"/>
    </row>
    <row r="466" s="13" customFormat="true" ht="15" hidden="false" customHeight="false" outlineLevel="0" collapsed="false">
      <c r="B466" s="7"/>
    </row>
    <row r="467" s="13" customFormat="true" ht="15" hidden="false" customHeight="false" outlineLevel="0" collapsed="false">
      <c r="B467" s="7"/>
    </row>
    <row r="468" s="13" customFormat="true" ht="15" hidden="false" customHeight="false" outlineLevel="0" collapsed="false">
      <c r="B468" s="7"/>
    </row>
    <row r="469" s="13" customFormat="true" ht="15" hidden="false" customHeight="false" outlineLevel="0" collapsed="false">
      <c r="B469" s="7"/>
    </row>
    <row r="470" s="13" customFormat="true" ht="15" hidden="false" customHeight="false" outlineLevel="0" collapsed="false">
      <c r="B470" s="7"/>
    </row>
    <row r="471" s="13" customFormat="true" ht="15" hidden="false" customHeight="false" outlineLevel="0" collapsed="false">
      <c r="B471" s="7"/>
    </row>
    <row r="472" s="13" customFormat="true" ht="15" hidden="false" customHeight="false" outlineLevel="0" collapsed="false">
      <c r="B472" s="7"/>
    </row>
    <row r="473" s="13" customFormat="true" ht="15" hidden="false" customHeight="false" outlineLevel="0" collapsed="false">
      <c r="B473" s="7"/>
    </row>
    <row r="474" s="13" customFormat="true" ht="15" hidden="false" customHeight="false" outlineLevel="0" collapsed="false">
      <c r="B474" s="7"/>
    </row>
    <row r="475" s="13" customFormat="true" ht="15" hidden="false" customHeight="false" outlineLevel="0" collapsed="false">
      <c r="B475" s="7"/>
    </row>
    <row r="476" s="13" customFormat="true" ht="15" hidden="false" customHeight="false" outlineLevel="0" collapsed="false">
      <c r="B476" s="7"/>
    </row>
    <row r="477" s="13" customFormat="true" ht="15" hidden="false" customHeight="false" outlineLevel="0" collapsed="false">
      <c r="B477" s="7"/>
    </row>
    <row r="478" s="13" customFormat="true" ht="15" hidden="false" customHeight="false" outlineLevel="0" collapsed="false">
      <c r="B478" s="7"/>
    </row>
    <row r="479" s="13" customFormat="true" ht="15" hidden="false" customHeight="false" outlineLevel="0" collapsed="false">
      <c r="B479" s="7"/>
    </row>
    <row r="480" s="13" customFormat="true" ht="15" hidden="false" customHeight="false" outlineLevel="0" collapsed="false">
      <c r="B480" s="7"/>
    </row>
    <row r="481" s="13" customFormat="true" ht="15" hidden="false" customHeight="false" outlineLevel="0" collapsed="false">
      <c r="B481" s="7"/>
    </row>
    <row r="482" s="13" customFormat="true" ht="15" hidden="false" customHeight="false" outlineLevel="0" collapsed="false">
      <c r="B482" s="7"/>
    </row>
    <row r="483" s="13" customFormat="true" ht="15" hidden="false" customHeight="false" outlineLevel="0" collapsed="false">
      <c r="B483" s="7"/>
    </row>
    <row r="484" s="13" customFormat="true" ht="15" hidden="false" customHeight="false" outlineLevel="0" collapsed="false">
      <c r="B484" s="7"/>
    </row>
    <row r="485" s="13" customFormat="true" ht="15" hidden="false" customHeight="false" outlineLevel="0" collapsed="false">
      <c r="B485" s="7"/>
    </row>
    <row r="486" s="13" customFormat="true" ht="15" hidden="false" customHeight="false" outlineLevel="0" collapsed="false">
      <c r="B486" s="7"/>
    </row>
    <row r="487" s="13" customFormat="true" ht="15" hidden="false" customHeight="false" outlineLevel="0" collapsed="false">
      <c r="B487" s="7"/>
    </row>
    <row r="488" s="13" customFormat="true" ht="15" hidden="false" customHeight="false" outlineLevel="0" collapsed="false">
      <c r="B488" s="7"/>
    </row>
    <row r="489" s="13" customFormat="true" ht="15" hidden="false" customHeight="false" outlineLevel="0" collapsed="false">
      <c r="B489" s="7"/>
    </row>
    <row r="490" s="13" customFormat="true" ht="15" hidden="false" customHeight="false" outlineLevel="0" collapsed="false">
      <c r="B490" s="7"/>
    </row>
    <row r="491" s="13" customFormat="true" ht="15" hidden="false" customHeight="false" outlineLevel="0" collapsed="false">
      <c r="B491" s="7"/>
    </row>
    <row r="492" s="13" customFormat="true" ht="15" hidden="false" customHeight="false" outlineLevel="0" collapsed="false">
      <c r="B492" s="7"/>
    </row>
    <row r="493" s="13" customFormat="true" ht="15" hidden="false" customHeight="false" outlineLevel="0" collapsed="false">
      <c r="B493" s="7"/>
    </row>
    <row r="494" s="13" customFormat="true" ht="15" hidden="false" customHeight="false" outlineLevel="0" collapsed="false">
      <c r="B494" s="7"/>
    </row>
    <row r="495" s="13" customFormat="true" ht="15" hidden="false" customHeight="false" outlineLevel="0" collapsed="false">
      <c r="B495" s="7"/>
    </row>
    <row r="496" s="13" customFormat="true" ht="15" hidden="false" customHeight="false" outlineLevel="0" collapsed="false">
      <c r="B496" s="7"/>
    </row>
    <row r="497" s="13" customFormat="true" ht="15" hidden="false" customHeight="false" outlineLevel="0" collapsed="false">
      <c r="B497" s="7"/>
    </row>
    <row r="498" s="13" customFormat="true" ht="15" hidden="false" customHeight="false" outlineLevel="0" collapsed="false">
      <c r="B498" s="7"/>
    </row>
    <row r="499" s="13" customFormat="true" ht="15" hidden="false" customHeight="false" outlineLevel="0" collapsed="false">
      <c r="B499" s="7"/>
    </row>
    <row r="500" s="13" customFormat="true" ht="15" hidden="false" customHeight="false" outlineLevel="0" collapsed="false">
      <c r="B500" s="7"/>
    </row>
    <row r="501" s="13" customFormat="true" ht="15" hidden="false" customHeight="false" outlineLevel="0" collapsed="false">
      <c r="B501" s="7"/>
    </row>
    <row r="502" s="13" customFormat="true" ht="15" hidden="false" customHeight="false" outlineLevel="0" collapsed="false">
      <c r="B502" s="7"/>
    </row>
    <row r="503" s="13" customFormat="true" ht="15" hidden="false" customHeight="false" outlineLevel="0" collapsed="false">
      <c r="B503" s="7"/>
    </row>
    <row r="504" s="13" customFormat="true" ht="15" hidden="false" customHeight="false" outlineLevel="0" collapsed="false">
      <c r="B504" s="7"/>
    </row>
    <row r="505" s="13" customFormat="true" ht="15" hidden="false" customHeight="false" outlineLevel="0" collapsed="false">
      <c r="B505" s="7"/>
    </row>
    <row r="506" s="13" customFormat="true" ht="15" hidden="false" customHeight="false" outlineLevel="0" collapsed="false">
      <c r="B506" s="7"/>
    </row>
    <row r="507" s="13" customFormat="true" ht="15" hidden="false" customHeight="false" outlineLevel="0" collapsed="false">
      <c r="B507" s="7"/>
    </row>
    <row r="508" s="13" customFormat="true" ht="15" hidden="false" customHeight="false" outlineLevel="0" collapsed="false">
      <c r="B508" s="7"/>
    </row>
    <row r="509" s="13" customFormat="true" ht="15" hidden="false" customHeight="false" outlineLevel="0" collapsed="false">
      <c r="B509" s="7"/>
    </row>
    <row r="510" s="13" customFormat="true" ht="15" hidden="false" customHeight="false" outlineLevel="0" collapsed="false">
      <c r="B510" s="7"/>
    </row>
    <row r="511" s="13" customFormat="true" ht="15" hidden="false" customHeight="false" outlineLevel="0" collapsed="false">
      <c r="B511" s="7"/>
    </row>
    <row r="512" s="13" customFormat="true" ht="15" hidden="false" customHeight="false" outlineLevel="0" collapsed="false">
      <c r="B512" s="7"/>
    </row>
    <row r="513" s="13" customFormat="true" ht="15" hidden="false" customHeight="false" outlineLevel="0" collapsed="false">
      <c r="B513" s="7"/>
    </row>
    <row r="514" s="13" customFormat="true" ht="15" hidden="false" customHeight="false" outlineLevel="0" collapsed="false">
      <c r="B514" s="7"/>
    </row>
    <row r="515" s="13" customFormat="true" ht="15" hidden="false" customHeight="false" outlineLevel="0" collapsed="false">
      <c r="B515" s="7"/>
    </row>
    <row r="516" s="13" customFormat="true" ht="15" hidden="false" customHeight="false" outlineLevel="0" collapsed="false">
      <c r="B516" s="7"/>
    </row>
    <row r="517" s="13" customFormat="true" ht="15" hidden="false" customHeight="false" outlineLevel="0" collapsed="false">
      <c r="B517" s="7"/>
    </row>
    <row r="518" s="13" customFormat="true" ht="15" hidden="false" customHeight="false" outlineLevel="0" collapsed="false">
      <c r="B518" s="7"/>
    </row>
    <row r="519" s="13" customFormat="true" ht="15" hidden="false" customHeight="false" outlineLevel="0" collapsed="false">
      <c r="B519" s="7"/>
    </row>
    <row r="520" s="13" customFormat="true" ht="15" hidden="false" customHeight="false" outlineLevel="0" collapsed="false">
      <c r="B520" s="7"/>
    </row>
    <row r="521" s="13" customFormat="true" ht="15" hidden="false" customHeight="false" outlineLevel="0" collapsed="false">
      <c r="B521" s="7"/>
    </row>
    <row r="522" s="13" customFormat="true" ht="15" hidden="false" customHeight="false" outlineLevel="0" collapsed="false">
      <c r="B522" s="7"/>
    </row>
    <row r="523" s="13" customFormat="true" ht="15" hidden="false" customHeight="false" outlineLevel="0" collapsed="false">
      <c r="B523" s="7"/>
    </row>
    <row r="524" s="13" customFormat="true" ht="15" hidden="false" customHeight="false" outlineLevel="0" collapsed="false">
      <c r="B524" s="7"/>
    </row>
    <row r="525" s="13" customFormat="true" ht="15" hidden="false" customHeight="false" outlineLevel="0" collapsed="false">
      <c r="B525" s="7"/>
    </row>
    <row r="526" s="13" customFormat="true" ht="15" hidden="false" customHeight="false" outlineLevel="0" collapsed="false">
      <c r="B526" s="7"/>
    </row>
    <row r="527" s="13" customFormat="true" ht="15" hidden="false" customHeight="false" outlineLevel="0" collapsed="false">
      <c r="B527" s="7"/>
    </row>
    <row r="528" s="13" customFormat="true" ht="15" hidden="false" customHeight="false" outlineLevel="0" collapsed="false">
      <c r="B528" s="7"/>
    </row>
    <row r="529" s="13" customFormat="true" ht="15" hidden="false" customHeight="false" outlineLevel="0" collapsed="false">
      <c r="B529" s="7"/>
    </row>
    <row r="530" s="13" customFormat="true" ht="15" hidden="false" customHeight="false" outlineLevel="0" collapsed="false">
      <c r="B530" s="7"/>
    </row>
    <row r="531" s="13" customFormat="true" ht="15" hidden="false" customHeight="false" outlineLevel="0" collapsed="false">
      <c r="B531" s="7"/>
    </row>
    <row r="532" s="13" customFormat="true" ht="15" hidden="false" customHeight="false" outlineLevel="0" collapsed="false">
      <c r="B532" s="7"/>
    </row>
    <row r="533" s="13" customFormat="true" ht="15" hidden="false" customHeight="false" outlineLevel="0" collapsed="false">
      <c r="B533" s="7"/>
    </row>
    <row r="534" s="13" customFormat="true" ht="15" hidden="false" customHeight="false" outlineLevel="0" collapsed="false">
      <c r="B534" s="7"/>
    </row>
    <row r="535" s="13" customFormat="true" ht="15" hidden="false" customHeight="false" outlineLevel="0" collapsed="false">
      <c r="B535" s="7"/>
    </row>
    <row r="536" s="13" customFormat="true" ht="15" hidden="false" customHeight="false" outlineLevel="0" collapsed="false">
      <c r="B536" s="7"/>
    </row>
    <row r="537" s="13" customFormat="true" ht="15" hidden="false" customHeight="false" outlineLevel="0" collapsed="false">
      <c r="B537" s="7"/>
    </row>
    <row r="538" s="13" customFormat="true" ht="15" hidden="false" customHeight="false" outlineLevel="0" collapsed="false">
      <c r="B538" s="7"/>
    </row>
    <row r="539" s="13" customFormat="true" ht="15" hidden="false" customHeight="false" outlineLevel="0" collapsed="false">
      <c r="B539" s="7"/>
    </row>
    <row r="540" s="13" customFormat="true" ht="15" hidden="false" customHeight="false" outlineLevel="0" collapsed="false">
      <c r="B540" s="7"/>
    </row>
    <row r="541" s="13" customFormat="true" ht="15" hidden="false" customHeight="false" outlineLevel="0" collapsed="false">
      <c r="B541" s="7"/>
    </row>
    <row r="542" s="13" customFormat="true" ht="15" hidden="false" customHeight="false" outlineLevel="0" collapsed="false">
      <c r="B542" s="7"/>
    </row>
    <row r="543" s="13" customFormat="true" ht="15" hidden="false" customHeight="false" outlineLevel="0" collapsed="false">
      <c r="B543" s="7"/>
    </row>
    <row r="544" s="13" customFormat="true" ht="15" hidden="false" customHeight="false" outlineLevel="0" collapsed="false">
      <c r="B544" s="7"/>
    </row>
    <row r="545" s="13" customFormat="true" ht="15" hidden="false" customHeight="false" outlineLevel="0" collapsed="false">
      <c r="B545" s="7"/>
    </row>
    <row r="546" s="13" customFormat="true" ht="15" hidden="false" customHeight="false" outlineLevel="0" collapsed="false">
      <c r="B546" s="7"/>
    </row>
    <row r="547" s="13" customFormat="true" ht="15" hidden="false" customHeight="false" outlineLevel="0" collapsed="false">
      <c r="B547" s="7"/>
    </row>
    <row r="548" s="13" customFormat="true" ht="15" hidden="false" customHeight="false" outlineLevel="0" collapsed="false">
      <c r="B548" s="7"/>
    </row>
    <row r="549" s="13" customFormat="true" ht="15" hidden="false" customHeight="false" outlineLevel="0" collapsed="false">
      <c r="B549" s="7"/>
    </row>
    <row r="550" s="13" customFormat="true" ht="15" hidden="false" customHeight="false" outlineLevel="0" collapsed="false">
      <c r="B550" s="7"/>
    </row>
    <row r="551" s="13" customFormat="true" ht="15" hidden="false" customHeight="false" outlineLevel="0" collapsed="false">
      <c r="B551" s="7"/>
    </row>
    <row r="552" s="13" customFormat="true" ht="15" hidden="false" customHeight="false" outlineLevel="0" collapsed="false">
      <c r="B552" s="7"/>
    </row>
    <row r="553" s="13" customFormat="true" ht="15" hidden="false" customHeight="false" outlineLevel="0" collapsed="false">
      <c r="B553" s="7"/>
    </row>
    <row r="554" s="13" customFormat="true" ht="15" hidden="false" customHeight="false" outlineLevel="0" collapsed="false">
      <c r="B554" s="7"/>
    </row>
    <row r="555" s="13" customFormat="true" ht="15" hidden="false" customHeight="false" outlineLevel="0" collapsed="false">
      <c r="B555" s="7"/>
    </row>
    <row r="556" s="13" customFormat="true" ht="15" hidden="false" customHeight="false" outlineLevel="0" collapsed="false">
      <c r="B556" s="7"/>
    </row>
    <row r="557" s="13" customFormat="true" ht="15" hidden="false" customHeight="false" outlineLevel="0" collapsed="false">
      <c r="B557" s="7"/>
    </row>
    <row r="558" s="13" customFormat="true" ht="15" hidden="false" customHeight="false" outlineLevel="0" collapsed="false">
      <c r="B558" s="7"/>
    </row>
    <row r="559" s="13" customFormat="true" ht="15" hidden="false" customHeight="false" outlineLevel="0" collapsed="false">
      <c r="B559" s="7"/>
    </row>
    <row r="560" s="13" customFormat="true" ht="15" hidden="false" customHeight="false" outlineLevel="0" collapsed="false">
      <c r="B560" s="7"/>
    </row>
    <row r="561" s="13" customFormat="true" ht="15" hidden="false" customHeight="false" outlineLevel="0" collapsed="false">
      <c r="B561" s="7"/>
    </row>
    <row r="562" s="13" customFormat="true" ht="15" hidden="false" customHeight="false" outlineLevel="0" collapsed="false">
      <c r="B562" s="7"/>
    </row>
    <row r="563" s="13" customFormat="true" ht="15" hidden="false" customHeight="false" outlineLevel="0" collapsed="false">
      <c r="B563" s="7"/>
    </row>
    <row r="564" s="13" customFormat="true" ht="15" hidden="false" customHeight="false" outlineLevel="0" collapsed="false">
      <c r="B564" s="7"/>
    </row>
    <row r="565" s="13" customFormat="true" ht="15" hidden="false" customHeight="false" outlineLevel="0" collapsed="false">
      <c r="B565" s="7"/>
    </row>
    <row r="566" s="13" customFormat="true" ht="15" hidden="false" customHeight="false" outlineLevel="0" collapsed="false">
      <c r="B566" s="7"/>
    </row>
    <row r="567" s="13" customFormat="true" ht="15" hidden="false" customHeight="false" outlineLevel="0" collapsed="false">
      <c r="B567" s="7"/>
    </row>
    <row r="568" s="13" customFormat="true" ht="15" hidden="false" customHeight="false" outlineLevel="0" collapsed="false">
      <c r="B568" s="7"/>
    </row>
    <row r="569" s="13" customFormat="true" ht="15" hidden="false" customHeight="false" outlineLevel="0" collapsed="false">
      <c r="B569" s="7"/>
    </row>
    <row r="570" s="13" customFormat="true" ht="15" hidden="false" customHeight="false" outlineLevel="0" collapsed="false">
      <c r="B570" s="7"/>
    </row>
    <row r="571" s="13" customFormat="true" ht="15" hidden="false" customHeight="false" outlineLevel="0" collapsed="false">
      <c r="B571" s="7"/>
    </row>
    <row r="572" s="13" customFormat="true" ht="15" hidden="false" customHeight="false" outlineLevel="0" collapsed="false">
      <c r="B572" s="7"/>
    </row>
    <row r="573" s="13" customFormat="true" ht="15" hidden="false" customHeight="false" outlineLevel="0" collapsed="false">
      <c r="B573" s="7"/>
    </row>
    <row r="574" s="13" customFormat="true" ht="15" hidden="false" customHeight="false" outlineLevel="0" collapsed="false">
      <c r="B574" s="7"/>
    </row>
    <row r="575" s="13" customFormat="true" ht="15" hidden="false" customHeight="false" outlineLevel="0" collapsed="false">
      <c r="B575" s="7"/>
    </row>
    <row r="576" s="13" customFormat="true" ht="15" hidden="false" customHeight="false" outlineLevel="0" collapsed="false">
      <c r="B576" s="7"/>
    </row>
    <row r="577" s="13" customFormat="true" ht="15" hidden="false" customHeight="false" outlineLevel="0" collapsed="false">
      <c r="B577" s="7"/>
    </row>
    <row r="578" s="13" customFormat="true" ht="15" hidden="false" customHeight="false" outlineLevel="0" collapsed="false">
      <c r="B578" s="7"/>
    </row>
    <row r="579" s="13" customFormat="true" ht="15" hidden="false" customHeight="false" outlineLevel="0" collapsed="false">
      <c r="B579" s="7"/>
    </row>
    <row r="580" s="13" customFormat="true" ht="15" hidden="false" customHeight="false" outlineLevel="0" collapsed="false">
      <c r="B580" s="7"/>
    </row>
    <row r="581" s="13" customFormat="true" ht="15" hidden="false" customHeight="false" outlineLevel="0" collapsed="false">
      <c r="B581" s="7"/>
    </row>
    <row r="582" s="13" customFormat="true" ht="15" hidden="false" customHeight="false" outlineLevel="0" collapsed="false">
      <c r="B582" s="7"/>
    </row>
    <row r="583" s="13" customFormat="true" ht="15" hidden="false" customHeight="false" outlineLevel="0" collapsed="false">
      <c r="B583" s="7"/>
    </row>
    <row r="584" s="13" customFormat="true" ht="15" hidden="false" customHeight="false" outlineLevel="0" collapsed="false">
      <c r="B584" s="7"/>
    </row>
    <row r="585" s="13" customFormat="true" ht="15" hidden="false" customHeight="false" outlineLevel="0" collapsed="false">
      <c r="B585" s="7"/>
    </row>
    <row r="586" s="13" customFormat="true" ht="15" hidden="false" customHeight="false" outlineLevel="0" collapsed="false">
      <c r="B586" s="7"/>
    </row>
    <row r="587" s="13" customFormat="true" ht="15" hidden="false" customHeight="false" outlineLevel="0" collapsed="false">
      <c r="B587" s="7"/>
    </row>
    <row r="588" s="13" customFormat="true" ht="15" hidden="false" customHeight="false" outlineLevel="0" collapsed="false">
      <c r="B588" s="7"/>
    </row>
    <row r="589" s="13" customFormat="true" ht="15" hidden="false" customHeight="false" outlineLevel="0" collapsed="false">
      <c r="B589" s="7"/>
    </row>
    <row r="590" s="13" customFormat="true" ht="15" hidden="false" customHeight="false" outlineLevel="0" collapsed="false">
      <c r="B590" s="7"/>
    </row>
    <row r="591" s="13" customFormat="true" ht="15" hidden="false" customHeight="false" outlineLevel="0" collapsed="false">
      <c r="B591" s="7"/>
    </row>
    <row r="592" s="13" customFormat="true" ht="15" hidden="false" customHeight="false" outlineLevel="0" collapsed="false">
      <c r="B592" s="7"/>
    </row>
    <row r="593" s="13" customFormat="true" ht="15" hidden="false" customHeight="false" outlineLevel="0" collapsed="false">
      <c r="B593" s="7"/>
    </row>
    <row r="594" s="13" customFormat="true" ht="15" hidden="false" customHeight="false" outlineLevel="0" collapsed="false">
      <c r="B594" s="7"/>
    </row>
    <row r="595" s="13" customFormat="true" ht="15" hidden="false" customHeight="false" outlineLevel="0" collapsed="false">
      <c r="B595" s="7"/>
    </row>
    <row r="596" s="13" customFormat="true" ht="15" hidden="false" customHeight="false" outlineLevel="0" collapsed="false">
      <c r="B596" s="7"/>
    </row>
    <row r="597" s="13" customFormat="true" ht="15" hidden="false" customHeight="false" outlineLevel="0" collapsed="false">
      <c r="B597" s="7"/>
    </row>
    <row r="598" s="13" customFormat="true" ht="15" hidden="false" customHeight="false" outlineLevel="0" collapsed="false">
      <c r="B598" s="7"/>
    </row>
    <row r="599" s="13" customFormat="true" ht="15" hidden="false" customHeight="false" outlineLevel="0" collapsed="false">
      <c r="B599" s="7"/>
    </row>
    <row r="600" s="13" customFormat="true" ht="15" hidden="false" customHeight="false" outlineLevel="0" collapsed="false">
      <c r="B600" s="7"/>
    </row>
    <row r="601" s="13" customFormat="true" ht="15" hidden="false" customHeight="false" outlineLevel="0" collapsed="false">
      <c r="B601" s="7"/>
    </row>
    <row r="602" s="13" customFormat="true" ht="15" hidden="false" customHeight="false" outlineLevel="0" collapsed="false">
      <c r="B602" s="7"/>
    </row>
    <row r="603" s="13" customFormat="true" ht="15" hidden="false" customHeight="false" outlineLevel="0" collapsed="false">
      <c r="B603" s="7"/>
    </row>
    <row r="604" s="13" customFormat="true" ht="15" hidden="false" customHeight="false" outlineLevel="0" collapsed="false">
      <c r="B604" s="7"/>
    </row>
    <row r="605" s="13" customFormat="true" ht="15" hidden="false" customHeight="false" outlineLevel="0" collapsed="false">
      <c r="B605" s="7"/>
    </row>
    <row r="606" s="13" customFormat="true" ht="15" hidden="false" customHeight="false" outlineLevel="0" collapsed="false">
      <c r="B606" s="7"/>
    </row>
    <row r="607" s="13" customFormat="true" ht="15" hidden="false" customHeight="false" outlineLevel="0" collapsed="false">
      <c r="B607" s="7"/>
    </row>
    <row r="608" s="13" customFormat="true" ht="15" hidden="false" customHeight="false" outlineLevel="0" collapsed="false">
      <c r="B608" s="7"/>
    </row>
    <row r="609" s="13" customFormat="true" ht="15" hidden="false" customHeight="false" outlineLevel="0" collapsed="false">
      <c r="B609" s="7"/>
    </row>
    <row r="610" s="13" customFormat="true" ht="15" hidden="false" customHeight="false" outlineLevel="0" collapsed="false">
      <c r="B610" s="7"/>
    </row>
    <row r="611" s="13" customFormat="true" ht="15" hidden="false" customHeight="false" outlineLevel="0" collapsed="false">
      <c r="B611" s="7"/>
    </row>
    <row r="612" s="13" customFormat="true" ht="15" hidden="false" customHeight="false" outlineLevel="0" collapsed="false">
      <c r="B612" s="7"/>
    </row>
    <row r="613" s="13" customFormat="true" ht="15" hidden="false" customHeight="false" outlineLevel="0" collapsed="false">
      <c r="B613" s="7"/>
    </row>
    <row r="614" s="13" customFormat="true" ht="15" hidden="false" customHeight="false" outlineLevel="0" collapsed="false">
      <c r="B614" s="7"/>
    </row>
    <row r="615" s="13" customFormat="true" ht="15" hidden="false" customHeight="false" outlineLevel="0" collapsed="false">
      <c r="B615" s="7"/>
    </row>
    <row r="616" s="13" customFormat="true" ht="15" hidden="false" customHeight="false" outlineLevel="0" collapsed="false">
      <c r="B616" s="7"/>
    </row>
    <row r="617" s="13" customFormat="true" ht="15" hidden="false" customHeight="false" outlineLevel="0" collapsed="false">
      <c r="B617" s="7"/>
    </row>
    <row r="618" s="13" customFormat="true" ht="15" hidden="false" customHeight="false" outlineLevel="0" collapsed="false">
      <c r="B618" s="7"/>
    </row>
    <row r="619" s="13" customFormat="true" ht="15" hidden="false" customHeight="false" outlineLevel="0" collapsed="false">
      <c r="B619" s="7"/>
    </row>
    <row r="620" s="13" customFormat="true" ht="15" hidden="false" customHeight="false" outlineLevel="0" collapsed="false">
      <c r="B620" s="7"/>
    </row>
    <row r="621" s="13" customFormat="true" ht="15" hidden="false" customHeight="false" outlineLevel="0" collapsed="false">
      <c r="B621" s="7"/>
    </row>
    <row r="622" s="13" customFormat="true" ht="15" hidden="false" customHeight="false" outlineLevel="0" collapsed="false">
      <c r="B622" s="7"/>
    </row>
    <row r="623" s="13" customFormat="true" ht="15" hidden="false" customHeight="false" outlineLevel="0" collapsed="false">
      <c r="B623" s="7"/>
    </row>
    <row r="624" s="13" customFormat="true" ht="15" hidden="false" customHeight="false" outlineLevel="0" collapsed="false">
      <c r="B624" s="7"/>
    </row>
    <row r="625" s="13" customFormat="true" ht="15" hidden="false" customHeight="false" outlineLevel="0" collapsed="false">
      <c r="B625" s="7"/>
    </row>
    <row r="626" s="13" customFormat="true" ht="15" hidden="false" customHeight="false" outlineLevel="0" collapsed="false">
      <c r="B626" s="7"/>
    </row>
    <row r="627" s="13" customFormat="true" ht="15" hidden="false" customHeight="false" outlineLevel="0" collapsed="false">
      <c r="B627" s="7"/>
    </row>
    <row r="628" s="13" customFormat="true" ht="15" hidden="false" customHeight="false" outlineLevel="0" collapsed="false">
      <c r="B628" s="7"/>
    </row>
    <row r="629" s="13" customFormat="true" ht="15" hidden="false" customHeight="false" outlineLevel="0" collapsed="false">
      <c r="B629" s="7"/>
    </row>
    <row r="630" s="13" customFormat="true" ht="15" hidden="false" customHeight="false" outlineLevel="0" collapsed="false">
      <c r="B630" s="7"/>
    </row>
    <row r="631" s="13" customFormat="true" ht="15" hidden="false" customHeight="false" outlineLevel="0" collapsed="false">
      <c r="B631" s="7"/>
    </row>
    <row r="632" s="13" customFormat="true" ht="15" hidden="false" customHeight="false" outlineLevel="0" collapsed="false">
      <c r="B632" s="7"/>
    </row>
    <row r="633" s="13" customFormat="true" ht="15" hidden="false" customHeight="false" outlineLevel="0" collapsed="false">
      <c r="B633" s="7"/>
    </row>
    <row r="634" s="13" customFormat="true" ht="15" hidden="false" customHeight="false" outlineLevel="0" collapsed="false">
      <c r="B634" s="7"/>
    </row>
    <row r="635" s="13" customFormat="true" ht="15" hidden="false" customHeight="false" outlineLevel="0" collapsed="false">
      <c r="B635" s="7"/>
    </row>
    <row r="636" s="13" customFormat="true" ht="15" hidden="false" customHeight="false" outlineLevel="0" collapsed="false">
      <c r="B636" s="7"/>
    </row>
    <row r="637" s="13" customFormat="true" ht="15" hidden="false" customHeight="false" outlineLevel="0" collapsed="false">
      <c r="B637" s="7"/>
    </row>
    <row r="638" s="13" customFormat="true" ht="15" hidden="false" customHeight="false" outlineLevel="0" collapsed="false">
      <c r="B638" s="7"/>
    </row>
    <row r="639" s="13" customFormat="true" ht="15" hidden="false" customHeight="false" outlineLevel="0" collapsed="false">
      <c r="B639" s="7"/>
    </row>
    <row r="640" s="13" customFormat="true" ht="15" hidden="false" customHeight="false" outlineLevel="0" collapsed="false">
      <c r="B640" s="7"/>
    </row>
    <row r="641" s="13" customFormat="true" ht="15" hidden="false" customHeight="false" outlineLevel="0" collapsed="false">
      <c r="B641" s="7"/>
    </row>
    <row r="642" s="13" customFormat="true" ht="15" hidden="false" customHeight="false" outlineLevel="0" collapsed="false">
      <c r="B642" s="7"/>
    </row>
    <row r="643" s="13" customFormat="true" ht="15" hidden="false" customHeight="false" outlineLevel="0" collapsed="false">
      <c r="B643" s="7"/>
    </row>
    <row r="644" s="13" customFormat="true" ht="15" hidden="false" customHeight="false" outlineLevel="0" collapsed="false">
      <c r="B644" s="7"/>
    </row>
    <row r="645" s="13" customFormat="true" ht="15" hidden="false" customHeight="false" outlineLevel="0" collapsed="false">
      <c r="B645" s="7"/>
    </row>
    <row r="646" s="13" customFormat="true" ht="15" hidden="false" customHeight="false" outlineLevel="0" collapsed="false">
      <c r="B646" s="7"/>
    </row>
    <row r="647" s="13" customFormat="true" ht="15" hidden="false" customHeight="false" outlineLevel="0" collapsed="false">
      <c r="B647" s="7"/>
    </row>
    <row r="648" s="13" customFormat="true" ht="15" hidden="false" customHeight="false" outlineLevel="0" collapsed="false">
      <c r="B648" s="7"/>
    </row>
    <row r="649" s="13" customFormat="true" ht="15" hidden="false" customHeight="false" outlineLevel="0" collapsed="false">
      <c r="B649" s="7"/>
    </row>
    <row r="650" s="13" customFormat="true" ht="15" hidden="false" customHeight="false" outlineLevel="0" collapsed="false">
      <c r="B650" s="7"/>
    </row>
    <row r="651" s="13" customFormat="true" ht="15" hidden="false" customHeight="false" outlineLevel="0" collapsed="false">
      <c r="B651" s="7"/>
    </row>
    <row r="652" s="13" customFormat="true" ht="15" hidden="false" customHeight="false" outlineLevel="0" collapsed="false">
      <c r="B652" s="7"/>
    </row>
    <row r="653" s="13" customFormat="true" ht="15" hidden="false" customHeight="false" outlineLevel="0" collapsed="false">
      <c r="B653" s="7"/>
    </row>
    <row r="654" s="13" customFormat="true" ht="15" hidden="false" customHeight="false" outlineLevel="0" collapsed="false">
      <c r="B654" s="7"/>
    </row>
    <row r="655" s="13" customFormat="true" ht="15" hidden="false" customHeight="false" outlineLevel="0" collapsed="false">
      <c r="B655" s="7"/>
    </row>
    <row r="656" s="13" customFormat="true" ht="15" hidden="false" customHeight="false" outlineLevel="0" collapsed="false">
      <c r="B656" s="7"/>
    </row>
    <row r="657" s="13" customFormat="true" ht="15" hidden="false" customHeight="false" outlineLevel="0" collapsed="false">
      <c r="B657" s="7"/>
    </row>
    <row r="658" s="13" customFormat="true" ht="15" hidden="false" customHeight="false" outlineLevel="0" collapsed="false">
      <c r="B658" s="7"/>
    </row>
    <row r="659" s="13" customFormat="true" ht="15" hidden="false" customHeight="false" outlineLevel="0" collapsed="false">
      <c r="B659" s="7"/>
    </row>
    <row r="660" s="13" customFormat="true" ht="15" hidden="false" customHeight="false" outlineLevel="0" collapsed="false">
      <c r="B660" s="7"/>
    </row>
    <row r="661" s="13" customFormat="true" ht="15" hidden="false" customHeight="false" outlineLevel="0" collapsed="false">
      <c r="B661" s="7"/>
    </row>
    <row r="662" s="13" customFormat="true" ht="15" hidden="false" customHeight="false" outlineLevel="0" collapsed="false">
      <c r="B662" s="7"/>
    </row>
    <row r="663" s="13" customFormat="true" ht="15" hidden="false" customHeight="false" outlineLevel="0" collapsed="false">
      <c r="B663" s="7"/>
    </row>
    <row r="664" s="13" customFormat="true" ht="15" hidden="false" customHeight="false" outlineLevel="0" collapsed="false">
      <c r="B664" s="7"/>
    </row>
    <row r="665" s="13" customFormat="true" ht="15" hidden="false" customHeight="false" outlineLevel="0" collapsed="false">
      <c r="B665" s="7"/>
    </row>
    <row r="666" s="13" customFormat="true" ht="15" hidden="false" customHeight="false" outlineLevel="0" collapsed="false">
      <c r="B666" s="7"/>
    </row>
    <row r="667" s="13" customFormat="true" ht="15" hidden="false" customHeight="false" outlineLevel="0" collapsed="false">
      <c r="B667" s="7"/>
    </row>
    <row r="668" s="13" customFormat="true" ht="15" hidden="false" customHeight="false" outlineLevel="0" collapsed="false">
      <c r="B668" s="7"/>
    </row>
    <row r="669" s="13" customFormat="true" ht="15" hidden="false" customHeight="false" outlineLevel="0" collapsed="false">
      <c r="B669" s="7"/>
    </row>
    <row r="670" s="13" customFormat="true" ht="15" hidden="false" customHeight="false" outlineLevel="0" collapsed="false">
      <c r="B670" s="7"/>
    </row>
    <row r="671" s="13" customFormat="true" ht="15" hidden="false" customHeight="false" outlineLevel="0" collapsed="false">
      <c r="B671" s="7"/>
    </row>
    <row r="672" s="13" customFormat="true" ht="15" hidden="false" customHeight="false" outlineLevel="0" collapsed="false">
      <c r="B672" s="7"/>
    </row>
    <row r="673" s="13" customFormat="true" ht="15" hidden="false" customHeight="false" outlineLevel="0" collapsed="false">
      <c r="B673" s="7"/>
    </row>
    <row r="674" s="13" customFormat="true" ht="15" hidden="false" customHeight="false" outlineLevel="0" collapsed="false">
      <c r="B674" s="7"/>
    </row>
    <row r="675" s="13" customFormat="true" ht="15" hidden="false" customHeight="false" outlineLevel="0" collapsed="false">
      <c r="B675" s="7"/>
    </row>
    <row r="676" s="13" customFormat="true" ht="15" hidden="false" customHeight="false" outlineLevel="0" collapsed="false">
      <c r="B676" s="7"/>
    </row>
    <row r="677" s="13" customFormat="true" ht="15" hidden="false" customHeight="false" outlineLevel="0" collapsed="false">
      <c r="B677" s="7"/>
    </row>
    <row r="678" s="13" customFormat="true" ht="15" hidden="false" customHeight="false" outlineLevel="0" collapsed="false">
      <c r="B678" s="7"/>
    </row>
    <row r="679" s="13" customFormat="true" ht="15" hidden="false" customHeight="false" outlineLevel="0" collapsed="false">
      <c r="B679" s="7"/>
    </row>
    <row r="680" s="13" customFormat="true" ht="15" hidden="false" customHeight="false" outlineLevel="0" collapsed="false">
      <c r="B680" s="7"/>
    </row>
    <row r="681" s="13" customFormat="true" ht="15" hidden="false" customHeight="false" outlineLevel="0" collapsed="false">
      <c r="B681" s="7"/>
    </row>
    <row r="682" s="13" customFormat="true" ht="15" hidden="false" customHeight="false" outlineLevel="0" collapsed="false">
      <c r="B682" s="7"/>
    </row>
    <row r="683" s="13" customFormat="true" ht="15" hidden="false" customHeight="false" outlineLevel="0" collapsed="false">
      <c r="B683" s="7"/>
    </row>
    <row r="684" s="13" customFormat="true" ht="15" hidden="false" customHeight="false" outlineLevel="0" collapsed="false">
      <c r="B684" s="7"/>
    </row>
    <row r="685" s="13" customFormat="true" ht="15" hidden="false" customHeight="false" outlineLevel="0" collapsed="false">
      <c r="B685" s="7"/>
    </row>
    <row r="686" s="13" customFormat="true" ht="15" hidden="false" customHeight="false" outlineLevel="0" collapsed="false">
      <c r="B686" s="7"/>
    </row>
    <row r="687" s="13" customFormat="true" ht="15" hidden="false" customHeight="false" outlineLevel="0" collapsed="false">
      <c r="B687" s="7"/>
    </row>
    <row r="688" s="13" customFormat="true" ht="15" hidden="false" customHeight="false" outlineLevel="0" collapsed="false">
      <c r="B688" s="7"/>
    </row>
    <row r="689" s="13" customFormat="true" ht="15" hidden="false" customHeight="false" outlineLevel="0" collapsed="false">
      <c r="B689" s="7"/>
    </row>
    <row r="690" s="13" customFormat="true" ht="15" hidden="false" customHeight="false" outlineLevel="0" collapsed="false">
      <c r="B690" s="7"/>
    </row>
    <row r="691" s="13" customFormat="true" ht="15" hidden="false" customHeight="false" outlineLevel="0" collapsed="false">
      <c r="B691" s="7"/>
    </row>
    <row r="692" s="13" customFormat="true" ht="15" hidden="false" customHeight="false" outlineLevel="0" collapsed="false">
      <c r="B692" s="7"/>
    </row>
    <row r="693" s="13" customFormat="true" ht="15" hidden="false" customHeight="false" outlineLevel="0" collapsed="false">
      <c r="B693" s="7"/>
    </row>
    <row r="694" s="13" customFormat="true" ht="15" hidden="false" customHeight="false" outlineLevel="0" collapsed="false">
      <c r="B694" s="7"/>
    </row>
    <row r="695" s="13" customFormat="true" ht="15" hidden="false" customHeight="false" outlineLevel="0" collapsed="false">
      <c r="B695" s="7"/>
    </row>
    <row r="696" s="13" customFormat="true" ht="15" hidden="false" customHeight="false" outlineLevel="0" collapsed="false">
      <c r="B696" s="7"/>
    </row>
    <row r="697" s="13" customFormat="true" ht="15" hidden="false" customHeight="false" outlineLevel="0" collapsed="false">
      <c r="B697" s="7"/>
    </row>
    <row r="698" s="13" customFormat="true" ht="15" hidden="false" customHeight="false" outlineLevel="0" collapsed="false">
      <c r="B698" s="7"/>
    </row>
    <row r="699" s="13" customFormat="true" ht="15" hidden="false" customHeight="false" outlineLevel="0" collapsed="false">
      <c r="B699" s="7"/>
    </row>
    <row r="700" s="13" customFormat="true" ht="15" hidden="false" customHeight="false" outlineLevel="0" collapsed="false">
      <c r="B700" s="7"/>
    </row>
    <row r="701" s="13" customFormat="true" ht="15" hidden="false" customHeight="false" outlineLevel="0" collapsed="false">
      <c r="B701" s="7"/>
    </row>
    <row r="702" s="13" customFormat="true" ht="15" hidden="false" customHeight="false" outlineLevel="0" collapsed="false">
      <c r="B702" s="7"/>
    </row>
    <row r="703" s="13" customFormat="true" ht="15" hidden="false" customHeight="false" outlineLevel="0" collapsed="false">
      <c r="B703" s="7"/>
    </row>
    <row r="704" s="13" customFormat="true" ht="15" hidden="false" customHeight="false" outlineLevel="0" collapsed="false">
      <c r="B704" s="7"/>
    </row>
    <row r="705" s="13" customFormat="true" ht="15" hidden="false" customHeight="false" outlineLevel="0" collapsed="false">
      <c r="B705" s="7"/>
    </row>
    <row r="706" s="13" customFormat="true" ht="15" hidden="false" customHeight="false" outlineLevel="0" collapsed="false">
      <c r="B706" s="7"/>
    </row>
    <row r="707" s="13" customFormat="true" ht="15" hidden="false" customHeight="false" outlineLevel="0" collapsed="false">
      <c r="B707" s="7"/>
    </row>
    <row r="708" s="13" customFormat="true" ht="15" hidden="false" customHeight="false" outlineLevel="0" collapsed="false">
      <c r="B708" s="7"/>
    </row>
    <row r="709" s="13" customFormat="true" ht="15" hidden="false" customHeight="false" outlineLevel="0" collapsed="false">
      <c r="B709" s="7"/>
    </row>
    <row r="710" s="13" customFormat="true" ht="15" hidden="false" customHeight="false" outlineLevel="0" collapsed="false">
      <c r="B710" s="7"/>
    </row>
    <row r="711" s="13" customFormat="true" ht="15" hidden="false" customHeight="false" outlineLevel="0" collapsed="false">
      <c r="B711" s="7"/>
    </row>
    <row r="712" s="13" customFormat="true" ht="15" hidden="false" customHeight="false" outlineLevel="0" collapsed="false">
      <c r="B712" s="7"/>
    </row>
    <row r="713" s="13" customFormat="true" ht="15" hidden="false" customHeight="false" outlineLevel="0" collapsed="false">
      <c r="B713" s="7"/>
    </row>
    <row r="714" s="13" customFormat="true" ht="15" hidden="false" customHeight="false" outlineLevel="0" collapsed="false">
      <c r="B714" s="7"/>
    </row>
    <row r="715" s="13" customFormat="true" ht="15" hidden="false" customHeight="false" outlineLevel="0" collapsed="false">
      <c r="B715" s="7"/>
    </row>
    <row r="716" s="13" customFormat="true" ht="15" hidden="false" customHeight="false" outlineLevel="0" collapsed="false">
      <c r="B716" s="7"/>
    </row>
    <row r="717" s="13" customFormat="true" ht="15" hidden="false" customHeight="false" outlineLevel="0" collapsed="false">
      <c r="B717" s="7"/>
    </row>
    <row r="718" s="13" customFormat="true" ht="15" hidden="false" customHeight="false" outlineLevel="0" collapsed="false">
      <c r="B718" s="7"/>
    </row>
    <row r="719" s="13" customFormat="true" ht="15" hidden="false" customHeight="false" outlineLevel="0" collapsed="false">
      <c r="B719" s="7"/>
    </row>
    <row r="720" s="13" customFormat="true" ht="15" hidden="false" customHeight="false" outlineLevel="0" collapsed="false">
      <c r="B720" s="7"/>
    </row>
    <row r="721" s="13" customFormat="true" ht="15" hidden="false" customHeight="false" outlineLevel="0" collapsed="false">
      <c r="B721" s="7"/>
    </row>
    <row r="722" s="13" customFormat="true" ht="15" hidden="false" customHeight="false" outlineLevel="0" collapsed="false">
      <c r="B722" s="7"/>
    </row>
    <row r="723" s="13" customFormat="true" ht="15" hidden="false" customHeight="false" outlineLevel="0" collapsed="false">
      <c r="B723" s="7"/>
    </row>
    <row r="724" s="13" customFormat="true" ht="15" hidden="false" customHeight="false" outlineLevel="0" collapsed="false">
      <c r="B724" s="7"/>
    </row>
    <row r="725" s="13" customFormat="true" ht="15" hidden="false" customHeight="false" outlineLevel="0" collapsed="false">
      <c r="B725" s="7"/>
    </row>
    <row r="726" s="13" customFormat="true" ht="15" hidden="false" customHeight="false" outlineLevel="0" collapsed="false">
      <c r="B726" s="7"/>
    </row>
    <row r="727" s="13" customFormat="true" ht="15" hidden="false" customHeight="false" outlineLevel="0" collapsed="false">
      <c r="B727" s="7"/>
    </row>
    <row r="728" s="13" customFormat="true" ht="15" hidden="false" customHeight="false" outlineLevel="0" collapsed="false">
      <c r="B728" s="7"/>
    </row>
    <row r="729" s="13" customFormat="true" ht="15" hidden="false" customHeight="false" outlineLevel="0" collapsed="false">
      <c r="B729" s="7"/>
    </row>
    <row r="730" s="13" customFormat="true" ht="15" hidden="false" customHeight="false" outlineLevel="0" collapsed="false">
      <c r="B730" s="7"/>
    </row>
    <row r="731" s="13" customFormat="true" ht="15" hidden="false" customHeight="false" outlineLevel="0" collapsed="false">
      <c r="B731" s="7"/>
    </row>
    <row r="732" s="13" customFormat="true" ht="15" hidden="false" customHeight="false" outlineLevel="0" collapsed="false">
      <c r="B732" s="7"/>
    </row>
    <row r="733" s="13" customFormat="true" ht="15" hidden="false" customHeight="false" outlineLevel="0" collapsed="false">
      <c r="B733" s="7"/>
    </row>
    <row r="734" s="13" customFormat="true" ht="15" hidden="false" customHeight="false" outlineLevel="0" collapsed="false">
      <c r="B734" s="7"/>
    </row>
    <row r="735" s="13" customFormat="true" ht="15" hidden="false" customHeight="false" outlineLevel="0" collapsed="false">
      <c r="B735" s="7"/>
    </row>
    <row r="736" s="13" customFormat="true" ht="15" hidden="false" customHeight="false" outlineLevel="0" collapsed="false">
      <c r="B736" s="7"/>
    </row>
    <row r="737" s="13" customFormat="true" ht="15" hidden="false" customHeight="false" outlineLevel="0" collapsed="false">
      <c r="B737" s="7"/>
    </row>
    <row r="738" s="13" customFormat="true" ht="15" hidden="false" customHeight="false" outlineLevel="0" collapsed="false">
      <c r="B738" s="7"/>
    </row>
    <row r="739" s="13" customFormat="true" ht="15" hidden="false" customHeight="false" outlineLevel="0" collapsed="false">
      <c r="B739" s="7"/>
    </row>
    <row r="740" s="13" customFormat="true" ht="15" hidden="false" customHeight="false" outlineLevel="0" collapsed="false">
      <c r="B740" s="7"/>
    </row>
    <row r="741" s="13" customFormat="true" ht="15" hidden="false" customHeight="false" outlineLevel="0" collapsed="false">
      <c r="B741" s="7"/>
    </row>
    <row r="742" s="13" customFormat="true" ht="15" hidden="false" customHeight="false" outlineLevel="0" collapsed="false">
      <c r="B742" s="7"/>
    </row>
    <row r="743" s="13" customFormat="true" ht="15" hidden="false" customHeight="false" outlineLevel="0" collapsed="false">
      <c r="B743" s="7"/>
    </row>
    <row r="744" s="13" customFormat="true" ht="15" hidden="false" customHeight="false" outlineLevel="0" collapsed="false">
      <c r="B744" s="7"/>
    </row>
    <row r="745" s="13" customFormat="true" ht="15" hidden="false" customHeight="false" outlineLevel="0" collapsed="false">
      <c r="B745" s="7"/>
    </row>
    <row r="746" s="13" customFormat="true" ht="15" hidden="false" customHeight="false" outlineLevel="0" collapsed="false">
      <c r="B746" s="7"/>
    </row>
    <row r="747" s="13" customFormat="true" ht="15" hidden="false" customHeight="false" outlineLevel="0" collapsed="false">
      <c r="B747" s="7"/>
    </row>
    <row r="748" s="13" customFormat="true" ht="15" hidden="false" customHeight="false" outlineLevel="0" collapsed="false">
      <c r="B748" s="7"/>
    </row>
    <row r="749" s="13" customFormat="true" ht="15" hidden="false" customHeight="false" outlineLevel="0" collapsed="false">
      <c r="B749" s="7"/>
    </row>
    <row r="750" s="13" customFormat="true" ht="15" hidden="false" customHeight="false" outlineLevel="0" collapsed="false">
      <c r="B750" s="7"/>
    </row>
    <row r="751" s="13" customFormat="true" ht="15" hidden="false" customHeight="false" outlineLevel="0" collapsed="false">
      <c r="B751" s="7"/>
    </row>
    <row r="752" s="13" customFormat="true" ht="15" hidden="false" customHeight="false" outlineLevel="0" collapsed="false">
      <c r="B752" s="7"/>
    </row>
    <row r="753" s="13" customFormat="true" ht="15" hidden="false" customHeight="false" outlineLevel="0" collapsed="false">
      <c r="B753" s="7"/>
    </row>
    <row r="754" s="13" customFormat="true" ht="15" hidden="false" customHeight="false" outlineLevel="0" collapsed="false">
      <c r="B754" s="7"/>
    </row>
    <row r="755" s="13" customFormat="true" ht="15" hidden="false" customHeight="false" outlineLevel="0" collapsed="false">
      <c r="B755" s="7"/>
    </row>
    <row r="756" s="13" customFormat="true" ht="15" hidden="false" customHeight="false" outlineLevel="0" collapsed="false">
      <c r="B756" s="7"/>
    </row>
    <row r="757" s="13" customFormat="true" ht="15" hidden="false" customHeight="false" outlineLevel="0" collapsed="false">
      <c r="B757" s="7"/>
    </row>
    <row r="758" s="13" customFormat="true" ht="15" hidden="false" customHeight="false" outlineLevel="0" collapsed="false">
      <c r="B758" s="7"/>
    </row>
    <row r="759" s="13" customFormat="true" ht="15" hidden="false" customHeight="false" outlineLevel="0" collapsed="false">
      <c r="B759" s="7"/>
    </row>
    <row r="760" s="13" customFormat="true" ht="15" hidden="false" customHeight="false" outlineLevel="0" collapsed="false">
      <c r="B760" s="7"/>
    </row>
    <row r="761" s="13" customFormat="true" ht="15" hidden="false" customHeight="false" outlineLevel="0" collapsed="false">
      <c r="B761" s="7"/>
    </row>
    <row r="762" s="13" customFormat="true" ht="15" hidden="false" customHeight="false" outlineLevel="0" collapsed="false">
      <c r="B762" s="7"/>
    </row>
    <row r="763" s="13" customFormat="true" ht="15" hidden="false" customHeight="false" outlineLevel="0" collapsed="false">
      <c r="B763" s="7"/>
    </row>
    <row r="764" s="13" customFormat="true" ht="15" hidden="false" customHeight="false" outlineLevel="0" collapsed="false">
      <c r="B764" s="7"/>
    </row>
    <row r="765" s="13" customFormat="true" ht="15" hidden="false" customHeight="false" outlineLevel="0" collapsed="false">
      <c r="B765" s="7"/>
    </row>
    <row r="766" s="13" customFormat="true" ht="15" hidden="false" customHeight="false" outlineLevel="0" collapsed="false">
      <c r="B766" s="7"/>
    </row>
    <row r="767" s="13" customFormat="true" ht="15" hidden="false" customHeight="false" outlineLevel="0" collapsed="false">
      <c r="B767" s="7"/>
    </row>
    <row r="768" s="13" customFormat="true" ht="15" hidden="false" customHeight="false" outlineLevel="0" collapsed="false">
      <c r="B768" s="7"/>
    </row>
    <row r="769" s="13" customFormat="true" ht="15" hidden="false" customHeight="false" outlineLevel="0" collapsed="false">
      <c r="B769" s="7"/>
    </row>
    <row r="770" s="13" customFormat="true" ht="15" hidden="false" customHeight="false" outlineLevel="0" collapsed="false">
      <c r="B770" s="7"/>
    </row>
    <row r="771" s="13" customFormat="true" ht="15" hidden="false" customHeight="false" outlineLevel="0" collapsed="false">
      <c r="B771" s="7"/>
    </row>
    <row r="772" s="13" customFormat="true" ht="15" hidden="false" customHeight="false" outlineLevel="0" collapsed="false">
      <c r="B772" s="7"/>
    </row>
    <row r="773" s="13" customFormat="true" ht="15" hidden="false" customHeight="false" outlineLevel="0" collapsed="false">
      <c r="B773" s="7"/>
    </row>
    <row r="774" s="13" customFormat="true" ht="15" hidden="false" customHeight="false" outlineLevel="0" collapsed="false">
      <c r="B774" s="7"/>
    </row>
    <row r="775" s="13" customFormat="true" ht="15" hidden="false" customHeight="false" outlineLevel="0" collapsed="false">
      <c r="B775" s="7"/>
    </row>
    <row r="776" s="13" customFormat="true" ht="15" hidden="false" customHeight="false" outlineLevel="0" collapsed="false">
      <c r="B776" s="7"/>
    </row>
    <row r="777" s="13" customFormat="true" ht="15" hidden="false" customHeight="false" outlineLevel="0" collapsed="false">
      <c r="B777" s="7"/>
    </row>
    <row r="778" s="13" customFormat="true" ht="15" hidden="false" customHeight="false" outlineLevel="0" collapsed="false">
      <c r="B778" s="7"/>
    </row>
    <row r="779" s="13" customFormat="true" ht="15" hidden="false" customHeight="false" outlineLevel="0" collapsed="false">
      <c r="B779" s="7"/>
    </row>
    <row r="780" s="13" customFormat="true" ht="15" hidden="false" customHeight="false" outlineLevel="0" collapsed="false">
      <c r="B780" s="7"/>
    </row>
    <row r="781" s="13" customFormat="true" ht="15" hidden="false" customHeight="false" outlineLevel="0" collapsed="false">
      <c r="B781" s="7"/>
    </row>
    <row r="782" s="13" customFormat="true" ht="15" hidden="false" customHeight="false" outlineLevel="0" collapsed="false">
      <c r="B782" s="7"/>
    </row>
    <row r="783" s="13" customFormat="true" ht="15" hidden="false" customHeight="false" outlineLevel="0" collapsed="false">
      <c r="B783" s="7"/>
    </row>
    <row r="784" s="13" customFormat="true" ht="15" hidden="false" customHeight="false" outlineLevel="0" collapsed="false">
      <c r="B784" s="7"/>
    </row>
    <row r="785" s="13" customFormat="true" ht="15" hidden="false" customHeight="false" outlineLevel="0" collapsed="false">
      <c r="B785" s="7"/>
    </row>
    <row r="786" s="13" customFormat="true" ht="15" hidden="false" customHeight="false" outlineLevel="0" collapsed="false">
      <c r="B786" s="7"/>
    </row>
    <row r="787" s="13" customFormat="true" ht="15" hidden="false" customHeight="false" outlineLevel="0" collapsed="false">
      <c r="B787" s="7"/>
    </row>
    <row r="788" s="13" customFormat="true" ht="15" hidden="false" customHeight="false" outlineLevel="0" collapsed="false">
      <c r="B788" s="7"/>
    </row>
    <row r="789" s="13" customFormat="true" ht="15" hidden="false" customHeight="false" outlineLevel="0" collapsed="false">
      <c r="B789" s="7"/>
    </row>
    <row r="790" s="13" customFormat="true" ht="15" hidden="false" customHeight="false" outlineLevel="0" collapsed="false">
      <c r="B790" s="7"/>
    </row>
    <row r="791" s="13" customFormat="true" ht="15" hidden="false" customHeight="false" outlineLevel="0" collapsed="false">
      <c r="B791" s="7"/>
    </row>
    <row r="792" s="13" customFormat="true" ht="15" hidden="false" customHeight="false" outlineLevel="0" collapsed="false">
      <c r="B792" s="7"/>
    </row>
    <row r="793" s="13" customFormat="true" ht="15" hidden="false" customHeight="false" outlineLevel="0" collapsed="false">
      <c r="B793" s="7"/>
    </row>
    <row r="794" s="13" customFormat="true" ht="15" hidden="false" customHeight="false" outlineLevel="0" collapsed="false">
      <c r="B794" s="7"/>
    </row>
    <row r="795" s="13" customFormat="true" ht="15" hidden="false" customHeight="false" outlineLevel="0" collapsed="false">
      <c r="B795" s="7"/>
    </row>
    <row r="796" s="13" customFormat="true" ht="15" hidden="false" customHeight="false" outlineLevel="0" collapsed="false">
      <c r="B796" s="7"/>
    </row>
    <row r="797" s="13" customFormat="true" ht="15" hidden="false" customHeight="false" outlineLevel="0" collapsed="false">
      <c r="B797" s="7"/>
    </row>
    <row r="798" s="13" customFormat="true" ht="15" hidden="false" customHeight="false" outlineLevel="0" collapsed="false">
      <c r="B798" s="7"/>
    </row>
    <row r="799" s="13" customFormat="true" ht="15" hidden="false" customHeight="false" outlineLevel="0" collapsed="false">
      <c r="B799" s="7"/>
    </row>
    <row r="800" s="13" customFormat="true" ht="15" hidden="false" customHeight="false" outlineLevel="0" collapsed="false">
      <c r="B800" s="7"/>
    </row>
    <row r="801" s="13" customFormat="true" ht="15" hidden="false" customHeight="false" outlineLevel="0" collapsed="false">
      <c r="B801" s="7"/>
    </row>
    <row r="802" s="13" customFormat="true" ht="15" hidden="false" customHeight="false" outlineLevel="0" collapsed="false">
      <c r="B802" s="7"/>
    </row>
    <row r="803" s="13" customFormat="true" ht="15" hidden="false" customHeight="false" outlineLevel="0" collapsed="false">
      <c r="B803" s="7"/>
    </row>
    <row r="804" s="13" customFormat="true" ht="15" hidden="false" customHeight="false" outlineLevel="0" collapsed="false">
      <c r="B804" s="7"/>
    </row>
    <row r="805" s="13" customFormat="true" ht="15" hidden="false" customHeight="false" outlineLevel="0" collapsed="false">
      <c r="B805" s="7"/>
    </row>
    <row r="806" s="13" customFormat="true" ht="15" hidden="false" customHeight="false" outlineLevel="0" collapsed="false">
      <c r="B806" s="7"/>
    </row>
    <row r="807" s="13" customFormat="true" ht="15" hidden="false" customHeight="false" outlineLevel="0" collapsed="false">
      <c r="B807" s="7"/>
    </row>
    <row r="808" s="13" customFormat="true" ht="15" hidden="false" customHeight="false" outlineLevel="0" collapsed="false">
      <c r="B808" s="7"/>
    </row>
    <row r="809" s="13" customFormat="true" ht="15" hidden="false" customHeight="false" outlineLevel="0" collapsed="false">
      <c r="B809" s="7"/>
    </row>
    <row r="810" s="13" customFormat="true" ht="15" hidden="false" customHeight="false" outlineLevel="0" collapsed="false">
      <c r="B810" s="7"/>
    </row>
    <row r="811" s="13" customFormat="true" ht="15" hidden="false" customHeight="false" outlineLevel="0" collapsed="false">
      <c r="B811" s="7"/>
    </row>
    <row r="812" s="13" customFormat="true" ht="15" hidden="false" customHeight="false" outlineLevel="0" collapsed="false">
      <c r="B812" s="7"/>
    </row>
    <row r="813" s="13" customFormat="true" ht="15" hidden="false" customHeight="false" outlineLevel="0" collapsed="false">
      <c r="B813" s="7"/>
    </row>
    <row r="814" s="13" customFormat="true" ht="15" hidden="false" customHeight="false" outlineLevel="0" collapsed="false">
      <c r="B814" s="7"/>
    </row>
    <row r="815" s="13" customFormat="true" ht="15" hidden="false" customHeight="false" outlineLevel="0" collapsed="false">
      <c r="B815" s="7"/>
    </row>
    <row r="816" s="13" customFormat="true" ht="15" hidden="false" customHeight="false" outlineLevel="0" collapsed="false">
      <c r="B816" s="7"/>
    </row>
    <row r="817" s="13" customFormat="true" ht="15" hidden="false" customHeight="false" outlineLevel="0" collapsed="false">
      <c r="B817" s="7"/>
    </row>
    <row r="818" s="13" customFormat="true" ht="15" hidden="false" customHeight="false" outlineLevel="0" collapsed="false">
      <c r="B818" s="7"/>
    </row>
    <row r="819" s="13" customFormat="true" ht="15" hidden="false" customHeight="false" outlineLevel="0" collapsed="false">
      <c r="B819" s="7"/>
    </row>
    <row r="820" s="13" customFormat="true" ht="15" hidden="false" customHeight="false" outlineLevel="0" collapsed="false">
      <c r="B820" s="7"/>
    </row>
    <row r="821" s="13" customFormat="true" ht="15" hidden="false" customHeight="false" outlineLevel="0" collapsed="false">
      <c r="B821" s="7"/>
    </row>
    <row r="822" s="13" customFormat="true" ht="15" hidden="false" customHeight="false" outlineLevel="0" collapsed="false">
      <c r="B822" s="7"/>
    </row>
    <row r="823" s="13" customFormat="true" ht="15" hidden="false" customHeight="false" outlineLevel="0" collapsed="false">
      <c r="B823" s="7"/>
    </row>
    <row r="824" s="13" customFormat="true" ht="15" hidden="false" customHeight="false" outlineLevel="0" collapsed="false">
      <c r="B824" s="7"/>
    </row>
    <row r="825" s="13" customFormat="true" ht="15" hidden="false" customHeight="false" outlineLevel="0" collapsed="false">
      <c r="B825" s="7"/>
    </row>
    <row r="826" s="13" customFormat="true" ht="15" hidden="false" customHeight="false" outlineLevel="0" collapsed="false">
      <c r="B826" s="7"/>
    </row>
    <row r="827" s="13" customFormat="true" ht="15" hidden="false" customHeight="false" outlineLevel="0" collapsed="false">
      <c r="B827" s="7"/>
    </row>
    <row r="828" s="13" customFormat="true" ht="15" hidden="false" customHeight="false" outlineLevel="0" collapsed="false">
      <c r="B828" s="7"/>
    </row>
    <row r="829" s="13" customFormat="true" ht="15" hidden="false" customHeight="false" outlineLevel="0" collapsed="false">
      <c r="B829" s="7"/>
    </row>
    <row r="830" s="13" customFormat="true" ht="15" hidden="false" customHeight="false" outlineLevel="0" collapsed="false">
      <c r="B830" s="7"/>
    </row>
    <row r="831" s="13" customFormat="true" ht="15" hidden="false" customHeight="false" outlineLevel="0" collapsed="false">
      <c r="B831" s="7"/>
    </row>
    <row r="832" s="13" customFormat="true" ht="15" hidden="false" customHeight="false" outlineLevel="0" collapsed="false">
      <c r="B832" s="7"/>
    </row>
    <row r="833" s="13" customFormat="true" ht="15" hidden="false" customHeight="false" outlineLevel="0" collapsed="false">
      <c r="B833" s="7"/>
    </row>
    <row r="834" s="13" customFormat="true" ht="15" hidden="false" customHeight="false" outlineLevel="0" collapsed="false">
      <c r="B834" s="7"/>
    </row>
    <row r="835" s="13" customFormat="true" ht="15" hidden="false" customHeight="false" outlineLevel="0" collapsed="false">
      <c r="B835" s="7"/>
    </row>
    <row r="836" s="13" customFormat="true" ht="15" hidden="false" customHeight="false" outlineLevel="0" collapsed="false">
      <c r="B836" s="7"/>
    </row>
    <row r="837" s="13" customFormat="true" ht="15" hidden="false" customHeight="false" outlineLevel="0" collapsed="false">
      <c r="B837" s="7"/>
    </row>
    <row r="838" s="13" customFormat="true" ht="15" hidden="false" customHeight="false" outlineLevel="0" collapsed="false">
      <c r="B838" s="7"/>
    </row>
    <row r="839" s="13" customFormat="true" ht="15" hidden="false" customHeight="false" outlineLevel="0" collapsed="false">
      <c r="B839" s="7"/>
    </row>
    <row r="840" s="13" customFormat="true" ht="15" hidden="false" customHeight="false" outlineLevel="0" collapsed="false">
      <c r="B840" s="7"/>
    </row>
    <row r="841" s="13" customFormat="true" ht="15" hidden="false" customHeight="false" outlineLevel="0" collapsed="false">
      <c r="B841" s="7"/>
    </row>
    <row r="842" s="13" customFormat="true" ht="15" hidden="false" customHeight="false" outlineLevel="0" collapsed="false">
      <c r="B842" s="7"/>
    </row>
    <row r="843" s="13" customFormat="true" ht="15" hidden="false" customHeight="false" outlineLevel="0" collapsed="false">
      <c r="B843" s="7"/>
    </row>
    <row r="844" s="13" customFormat="true" ht="15" hidden="false" customHeight="false" outlineLevel="0" collapsed="false">
      <c r="B844" s="7"/>
    </row>
    <row r="845" s="13" customFormat="true" ht="15" hidden="false" customHeight="false" outlineLevel="0" collapsed="false">
      <c r="B845" s="7"/>
    </row>
    <row r="846" s="13" customFormat="true" ht="15" hidden="false" customHeight="false" outlineLevel="0" collapsed="false">
      <c r="B846" s="7"/>
    </row>
    <row r="847" s="13" customFormat="true" ht="15" hidden="false" customHeight="false" outlineLevel="0" collapsed="false">
      <c r="B847" s="7"/>
    </row>
    <row r="848" s="13" customFormat="true" ht="15" hidden="false" customHeight="false" outlineLevel="0" collapsed="false">
      <c r="B848" s="7"/>
    </row>
    <row r="849" s="13" customFormat="true" ht="15" hidden="false" customHeight="false" outlineLevel="0" collapsed="false">
      <c r="B849" s="7"/>
    </row>
    <row r="850" s="13" customFormat="true" ht="15" hidden="false" customHeight="false" outlineLevel="0" collapsed="false">
      <c r="B850" s="7"/>
    </row>
    <row r="851" s="13" customFormat="true" ht="15" hidden="false" customHeight="false" outlineLevel="0" collapsed="false">
      <c r="B851" s="7"/>
    </row>
    <row r="852" s="13" customFormat="true" ht="15" hidden="false" customHeight="false" outlineLevel="0" collapsed="false">
      <c r="B852" s="7"/>
    </row>
    <row r="853" s="13" customFormat="true" ht="15" hidden="false" customHeight="false" outlineLevel="0" collapsed="false">
      <c r="B853" s="7"/>
    </row>
    <row r="854" s="13" customFormat="true" ht="15" hidden="false" customHeight="false" outlineLevel="0" collapsed="false">
      <c r="B854" s="7"/>
    </row>
    <row r="855" s="13" customFormat="true" ht="15" hidden="false" customHeight="false" outlineLevel="0" collapsed="false">
      <c r="B855" s="7"/>
    </row>
    <row r="856" s="13" customFormat="true" ht="15" hidden="false" customHeight="false" outlineLevel="0" collapsed="false">
      <c r="B856" s="7"/>
    </row>
    <row r="857" s="13" customFormat="true" ht="15" hidden="false" customHeight="false" outlineLevel="0" collapsed="false">
      <c r="B857" s="7"/>
    </row>
    <row r="858" s="13" customFormat="true" ht="15" hidden="false" customHeight="false" outlineLevel="0" collapsed="false">
      <c r="B858" s="7"/>
    </row>
    <row r="859" s="13" customFormat="true" ht="15" hidden="false" customHeight="false" outlineLevel="0" collapsed="false">
      <c r="B859" s="7"/>
    </row>
    <row r="860" s="13" customFormat="true" ht="15" hidden="false" customHeight="false" outlineLevel="0" collapsed="false">
      <c r="B860" s="7"/>
    </row>
    <row r="861" s="13" customFormat="true" ht="15" hidden="false" customHeight="false" outlineLevel="0" collapsed="false">
      <c r="B861" s="7"/>
    </row>
    <row r="862" s="13" customFormat="true" ht="15" hidden="false" customHeight="false" outlineLevel="0" collapsed="false">
      <c r="B862" s="7"/>
    </row>
    <row r="863" s="13" customFormat="true" ht="15" hidden="false" customHeight="false" outlineLevel="0" collapsed="false">
      <c r="B863" s="7"/>
    </row>
    <row r="864" s="13" customFormat="true" ht="15" hidden="false" customHeight="false" outlineLevel="0" collapsed="false">
      <c r="B864" s="7"/>
    </row>
    <row r="865" s="13" customFormat="true" ht="15" hidden="false" customHeight="false" outlineLevel="0" collapsed="false">
      <c r="B865" s="7"/>
    </row>
    <row r="866" s="13" customFormat="true" ht="15" hidden="false" customHeight="false" outlineLevel="0" collapsed="false">
      <c r="B866" s="7"/>
    </row>
    <row r="867" s="13" customFormat="true" ht="15" hidden="false" customHeight="false" outlineLevel="0" collapsed="false">
      <c r="B867" s="7"/>
    </row>
    <row r="868" s="13" customFormat="true" ht="15" hidden="false" customHeight="false" outlineLevel="0" collapsed="false">
      <c r="B868" s="7"/>
    </row>
    <row r="869" s="13" customFormat="true" ht="15" hidden="false" customHeight="false" outlineLevel="0" collapsed="false">
      <c r="B869" s="7"/>
    </row>
    <row r="870" s="13" customFormat="true" ht="15" hidden="false" customHeight="false" outlineLevel="0" collapsed="false">
      <c r="B870" s="7"/>
    </row>
    <row r="871" s="13" customFormat="true" ht="15" hidden="false" customHeight="false" outlineLevel="0" collapsed="false">
      <c r="B871" s="7"/>
    </row>
    <row r="872" s="13" customFormat="true" ht="15" hidden="false" customHeight="false" outlineLevel="0" collapsed="false">
      <c r="B872" s="7"/>
    </row>
    <row r="873" s="13" customFormat="true" ht="15" hidden="false" customHeight="false" outlineLevel="0" collapsed="false">
      <c r="B873" s="7"/>
    </row>
    <row r="874" s="13" customFormat="true" ht="15" hidden="false" customHeight="false" outlineLevel="0" collapsed="false">
      <c r="B874" s="7"/>
    </row>
    <row r="875" s="13" customFormat="true" ht="15" hidden="false" customHeight="false" outlineLevel="0" collapsed="false">
      <c r="B875" s="7"/>
    </row>
    <row r="876" s="13" customFormat="true" ht="15" hidden="false" customHeight="false" outlineLevel="0" collapsed="false">
      <c r="B876" s="7"/>
    </row>
    <row r="877" s="13" customFormat="true" ht="15" hidden="false" customHeight="false" outlineLevel="0" collapsed="false">
      <c r="B877" s="7"/>
    </row>
    <row r="878" s="13" customFormat="true" ht="15" hidden="false" customHeight="false" outlineLevel="0" collapsed="false">
      <c r="B878" s="7"/>
    </row>
    <row r="879" s="13" customFormat="true" ht="15" hidden="false" customHeight="false" outlineLevel="0" collapsed="false">
      <c r="B879" s="7"/>
    </row>
    <row r="880" s="13" customFormat="true" ht="15" hidden="false" customHeight="false" outlineLevel="0" collapsed="false">
      <c r="B880" s="7"/>
    </row>
    <row r="881" s="13" customFormat="true" ht="15" hidden="false" customHeight="false" outlineLevel="0" collapsed="false">
      <c r="B881" s="7"/>
    </row>
    <row r="882" s="13" customFormat="true" ht="15" hidden="false" customHeight="false" outlineLevel="0" collapsed="false">
      <c r="B882" s="7"/>
    </row>
    <row r="883" s="13" customFormat="true" ht="15" hidden="false" customHeight="false" outlineLevel="0" collapsed="false">
      <c r="B883" s="7"/>
    </row>
    <row r="884" s="13" customFormat="true" ht="15" hidden="false" customHeight="false" outlineLevel="0" collapsed="false">
      <c r="B884" s="7"/>
    </row>
    <row r="885" s="13" customFormat="true" ht="15" hidden="false" customHeight="false" outlineLevel="0" collapsed="false">
      <c r="B885" s="7"/>
    </row>
    <row r="886" s="13" customFormat="true" ht="15" hidden="false" customHeight="false" outlineLevel="0" collapsed="false">
      <c r="B886" s="7"/>
    </row>
    <row r="887" s="13" customFormat="true" ht="15" hidden="false" customHeight="false" outlineLevel="0" collapsed="false">
      <c r="B887" s="7"/>
    </row>
    <row r="888" s="13" customFormat="true" ht="15" hidden="false" customHeight="false" outlineLevel="0" collapsed="false">
      <c r="B888" s="7"/>
    </row>
    <row r="889" s="13" customFormat="true" ht="15" hidden="false" customHeight="false" outlineLevel="0" collapsed="false">
      <c r="B889" s="7"/>
    </row>
    <row r="890" s="13" customFormat="true" ht="15" hidden="false" customHeight="false" outlineLevel="0" collapsed="false">
      <c r="B890" s="7"/>
    </row>
    <row r="891" s="13" customFormat="true" ht="15" hidden="false" customHeight="false" outlineLevel="0" collapsed="false">
      <c r="B891" s="7"/>
    </row>
    <row r="892" s="13" customFormat="true" ht="15" hidden="false" customHeight="false" outlineLevel="0" collapsed="false">
      <c r="B892" s="7"/>
    </row>
    <row r="893" s="13" customFormat="true" ht="15" hidden="false" customHeight="false" outlineLevel="0" collapsed="false">
      <c r="B893" s="7"/>
    </row>
    <row r="894" s="13" customFormat="true" ht="15" hidden="false" customHeight="false" outlineLevel="0" collapsed="false">
      <c r="B894" s="7"/>
    </row>
    <row r="895" s="13" customFormat="true" ht="15" hidden="false" customHeight="false" outlineLevel="0" collapsed="false">
      <c r="B895" s="7"/>
    </row>
    <row r="896" s="13" customFormat="true" ht="15" hidden="false" customHeight="false" outlineLevel="0" collapsed="false">
      <c r="B896" s="7"/>
    </row>
    <row r="897" s="13" customFormat="true" ht="15" hidden="false" customHeight="false" outlineLevel="0" collapsed="false">
      <c r="B897" s="7"/>
    </row>
    <row r="898" s="13" customFormat="true" ht="15" hidden="false" customHeight="false" outlineLevel="0" collapsed="false">
      <c r="B898" s="7"/>
    </row>
    <row r="899" s="13" customFormat="true" ht="15" hidden="false" customHeight="false" outlineLevel="0" collapsed="false">
      <c r="B899" s="7"/>
    </row>
    <row r="900" s="13" customFormat="true" ht="15" hidden="false" customHeight="false" outlineLevel="0" collapsed="false">
      <c r="B900" s="7"/>
    </row>
    <row r="901" s="13" customFormat="true" ht="15" hidden="false" customHeight="false" outlineLevel="0" collapsed="false">
      <c r="B901" s="7"/>
    </row>
    <row r="902" s="13" customFormat="true" ht="15" hidden="false" customHeight="false" outlineLevel="0" collapsed="false">
      <c r="B902" s="7"/>
    </row>
    <row r="903" s="13" customFormat="true" ht="15" hidden="false" customHeight="false" outlineLevel="0" collapsed="false">
      <c r="B903" s="7"/>
    </row>
    <row r="904" s="13" customFormat="true" ht="15" hidden="false" customHeight="false" outlineLevel="0" collapsed="false">
      <c r="B904" s="7"/>
    </row>
    <row r="905" s="13" customFormat="true" ht="15" hidden="false" customHeight="false" outlineLevel="0" collapsed="false">
      <c r="B905" s="7"/>
    </row>
    <row r="906" s="13" customFormat="true" ht="15" hidden="false" customHeight="false" outlineLevel="0" collapsed="false">
      <c r="B906" s="7"/>
    </row>
    <row r="907" s="13" customFormat="true" ht="15" hidden="false" customHeight="false" outlineLevel="0" collapsed="false">
      <c r="B907" s="7"/>
    </row>
    <row r="908" s="13" customFormat="true" ht="15" hidden="false" customHeight="false" outlineLevel="0" collapsed="false">
      <c r="B908" s="7"/>
    </row>
    <row r="909" s="13" customFormat="true" ht="15" hidden="false" customHeight="false" outlineLevel="0" collapsed="false">
      <c r="B909" s="7"/>
    </row>
    <row r="910" s="13" customFormat="true" ht="15" hidden="false" customHeight="false" outlineLevel="0" collapsed="false">
      <c r="B910" s="7"/>
    </row>
    <row r="911" s="13" customFormat="true" ht="15" hidden="false" customHeight="false" outlineLevel="0" collapsed="false">
      <c r="B911" s="7"/>
    </row>
    <row r="912" s="13" customFormat="true" ht="15" hidden="false" customHeight="false" outlineLevel="0" collapsed="false">
      <c r="B912" s="7"/>
    </row>
    <row r="913" s="13" customFormat="true" ht="15" hidden="false" customHeight="false" outlineLevel="0" collapsed="false">
      <c r="B913" s="7"/>
    </row>
    <row r="914" s="13" customFormat="true" ht="15" hidden="false" customHeight="false" outlineLevel="0" collapsed="false">
      <c r="B914" s="7"/>
    </row>
    <row r="915" s="13" customFormat="true" ht="15" hidden="false" customHeight="false" outlineLevel="0" collapsed="false">
      <c r="B915" s="7"/>
    </row>
    <row r="916" s="13" customFormat="true" ht="15" hidden="false" customHeight="false" outlineLevel="0" collapsed="false">
      <c r="B916" s="7"/>
    </row>
    <row r="917" s="13" customFormat="true" ht="15" hidden="false" customHeight="false" outlineLevel="0" collapsed="false">
      <c r="B917" s="7"/>
    </row>
    <row r="918" s="13" customFormat="true" ht="15" hidden="false" customHeight="false" outlineLevel="0" collapsed="false">
      <c r="B918" s="7"/>
    </row>
    <row r="919" s="13" customFormat="true" ht="15" hidden="false" customHeight="false" outlineLevel="0" collapsed="false">
      <c r="B919" s="7"/>
    </row>
    <row r="920" s="13" customFormat="true" ht="15" hidden="false" customHeight="false" outlineLevel="0" collapsed="false">
      <c r="B920" s="7"/>
    </row>
    <row r="921" s="13" customFormat="true" ht="15" hidden="false" customHeight="false" outlineLevel="0" collapsed="false">
      <c r="B921" s="7"/>
    </row>
    <row r="922" s="13" customFormat="true" ht="15" hidden="false" customHeight="false" outlineLevel="0" collapsed="false">
      <c r="B922" s="7"/>
    </row>
    <row r="923" s="13" customFormat="true" ht="15" hidden="false" customHeight="false" outlineLevel="0" collapsed="false">
      <c r="B923" s="7"/>
    </row>
    <row r="924" s="13" customFormat="true" ht="15" hidden="false" customHeight="false" outlineLevel="0" collapsed="false">
      <c r="B924" s="7"/>
    </row>
    <row r="925" s="13" customFormat="true" ht="15" hidden="false" customHeight="false" outlineLevel="0" collapsed="false">
      <c r="B925" s="7"/>
    </row>
    <row r="926" s="13" customFormat="true" ht="15" hidden="false" customHeight="false" outlineLevel="0" collapsed="false">
      <c r="B926" s="7"/>
    </row>
    <row r="927" s="13" customFormat="true" ht="15" hidden="false" customHeight="false" outlineLevel="0" collapsed="false">
      <c r="B927" s="7"/>
    </row>
    <row r="928" s="13" customFormat="true" ht="15" hidden="false" customHeight="false" outlineLevel="0" collapsed="false">
      <c r="B928" s="7"/>
    </row>
    <row r="929" s="13" customFormat="true" ht="15" hidden="false" customHeight="false" outlineLevel="0" collapsed="false">
      <c r="B929" s="7"/>
    </row>
    <row r="930" s="13" customFormat="true" ht="15" hidden="false" customHeight="false" outlineLevel="0" collapsed="false">
      <c r="B930" s="7"/>
    </row>
    <row r="931" s="13" customFormat="true" ht="15" hidden="false" customHeight="false" outlineLevel="0" collapsed="false">
      <c r="B931" s="7"/>
    </row>
    <row r="932" s="13" customFormat="true" ht="15" hidden="false" customHeight="false" outlineLevel="0" collapsed="false">
      <c r="B932" s="7"/>
    </row>
    <row r="933" s="13" customFormat="true" ht="15" hidden="false" customHeight="false" outlineLevel="0" collapsed="false">
      <c r="B933" s="7"/>
    </row>
    <row r="934" s="13" customFormat="true" ht="15" hidden="false" customHeight="false" outlineLevel="0" collapsed="false">
      <c r="B934" s="7"/>
    </row>
    <row r="935" s="13" customFormat="true" ht="15" hidden="false" customHeight="false" outlineLevel="0" collapsed="false">
      <c r="B935" s="7"/>
    </row>
    <row r="936" s="13" customFormat="true" ht="15" hidden="false" customHeight="false" outlineLevel="0" collapsed="false">
      <c r="B936" s="7"/>
    </row>
    <row r="937" s="13" customFormat="true" ht="15" hidden="false" customHeight="false" outlineLevel="0" collapsed="false">
      <c r="B937" s="7"/>
    </row>
    <row r="938" s="13" customFormat="true" ht="15" hidden="false" customHeight="false" outlineLevel="0" collapsed="false">
      <c r="B938" s="7"/>
    </row>
    <row r="939" s="13" customFormat="true" ht="15" hidden="false" customHeight="false" outlineLevel="0" collapsed="false">
      <c r="B939" s="7"/>
    </row>
    <row r="940" s="13" customFormat="true" ht="15" hidden="false" customHeight="false" outlineLevel="0" collapsed="false">
      <c r="B940" s="7"/>
    </row>
    <row r="941" s="13" customFormat="true" ht="15" hidden="false" customHeight="false" outlineLevel="0" collapsed="false">
      <c r="B941" s="7"/>
    </row>
    <row r="942" s="13" customFormat="true" ht="15" hidden="false" customHeight="false" outlineLevel="0" collapsed="false">
      <c r="B942" s="7"/>
    </row>
    <row r="943" s="13" customFormat="true" ht="15" hidden="false" customHeight="false" outlineLevel="0" collapsed="false">
      <c r="B943" s="7"/>
    </row>
    <row r="944" s="13" customFormat="true" ht="15" hidden="false" customHeight="false" outlineLevel="0" collapsed="false">
      <c r="B944" s="7"/>
    </row>
    <row r="945" s="13" customFormat="true" ht="15" hidden="false" customHeight="false" outlineLevel="0" collapsed="false">
      <c r="B945" s="7"/>
    </row>
    <row r="946" s="13" customFormat="true" ht="15" hidden="false" customHeight="false" outlineLevel="0" collapsed="false">
      <c r="B946" s="7"/>
    </row>
    <row r="947" s="13" customFormat="true" ht="15" hidden="false" customHeight="false" outlineLevel="0" collapsed="false">
      <c r="B947" s="7"/>
    </row>
    <row r="948" s="13" customFormat="true" ht="15" hidden="false" customHeight="false" outlineLevel="0" collapsed="false">
      <c r="B948" s="7"/>
    </row>
    <row r="949" s="13" customFormat="true" ht="15" hidden="false" customHeight="false" outlineLevel="0" collapsed="false">
      <c r="B949" s="7"/>
    </row>
    <row r="950" s="13" customFormat="true" ht="15" hidden="false" customHeight="false" outlineLevel="0" collapsed="false">
      <c r="B950" s="7"/>
    </row>
    <row r="951" s="13" customFormat="true" ht="15" hidden="false" customHeight="false" outlineLevel="0" collapsed="false">
      <c r="B951" s="7"/>
    </row>
    <row r="952" s="13" customFormat="true" ht="15" hidden="false" customHeight="false" outlineLevel="0" collapsed="false">
      <c r="B952" s="7"/>
    </row>
    <row r="953" s="13" customFormat="true" ht="15" hidden="false" customHeight="false" outlineLevel="0" collapsed="false">
      <c r="B953" s="7"/>
    </row>
    <row r="954" s="13" customFormat="true" ht="15" hidden="false" customHeight="false" outlineLevel="0" collapsed="false">
      <c r="B954" s="7"/>
    </row>
    <row r="955" s="13" customFormat="true" ht="15" hidden="false" customHeight="false" outlineLevel="0" collapsed="false">
      <c r="B955" s="7"/>
    </row>
    <row r="956" s="13" customFormat="true" ht="15" hidden="false" customHeight="false" outlineLevel="0" collapsed="false">
      <c r="B956" s="7"/>
    </row>
    <row r="957" s="13" customFormat="true" ht="15" hidden="false" customHeight="false" outlineLevel="0" collapsed="false">
      <c r="B957" s="7"/>
    </row>
    <row r="958" s="13" customFormat="true" ht="15" hidden="false" customHeight="false" outlineLevel="0" collapsed="false">
      <c r="B958" s="7"/>
    </row>
    <row r="959" s="13" customFormat="true" ht="15" hidden="false" customHeight="false" outlineLevel="0" collapsed="false">
      <c r="B959" s="7"/>
    </row>
    <row r="960" s="13" customFormat="true" ht="15" hidden="false" customHeight="false" outlineLevel="0" collapsed="false">
      <c r="B960" s="7"/>
    </row>
    <row r="961" s="13" customFormat="true" ht="15" hidden="false" customHeight="false" outlineLevel="0" collapsed="false">
      <c r="B961" s="7"/>
    </row>
    <row r="962" s="13" customFormat="true" ht="15" hidden="false" customHeight="false" outlineLevel="0" collapsed="false">
      <c r="B962" s="7"/>
    </row>
    <row r="963" s="13" customFormat="true" ht="15" hidden="false" customHeight="false" outlineLevel="0" collapsed="false">
      <c r="B963" s="7"/>
    </row>
    <row r="964" s="13" customFormat="true" ht="15" hidden="false" customHeight="false" outlineLevel="0" collapsed="false">
      <c r="B964" s="7"/>
    </row>
    <row r="965" s="13" customFormat="true" ht="15" hidden="false" customHeight="false" outlineLevel="0" collapsed="false">
      <c r="B965" s="7"/>
    </row>
    <row r="966" s="13" customFormat="true" ht="15" hidden="false" customHeight="false" outlineLevel="0" collapsed="false">
      <c r="B966" s="7"/>
    </row>
    <row r="967" s="13" customFormat="true" ht="15" hidden="false" customHeight="false" outlineLevel="0" collapsed="false">
      <c r="B967" s="7"/>
    </row>
    <row r="968" s="13" customFormat="true" ht="15" hidden="false" customHeight="false" outlineLevel="0" collapsed="false">
      <c r="B968" s="7"/>
    </row>
    <row r="969" s="13" customFormat="true" ht="15" hidden="false" customHeight="false" outlineLevel="0" collapsed="false">
      <c r="B969" s="7"/>
    </row>
    <row r="970" s="13" customFormat="true" ht="15" hidden="false" customHeight="false" outlineLevel="0" collapsed="false">
      <c r="B970" s="7"/>
    </row>
    <row r="971" s="13" customFormat="true" ht="15" hidden="false" customHeight="false" outlineLevel="0" collapsed="false">
      <c r="B971" s="7"/>
    </row>
    <row r="972" s="13" customFormat="true" ht="15" hidden="false" customHeight="false" outlineLevel="0" collapsed="false">
      <c r="B972" s="7"/>
    </row>
    <row r="973" s="13" customFormat="true" ht="15" hidden="false" customHeight="false" outlineLevel="0" collapsed="false">
      <c r="B973" s="7"/>
    </row>
    <row r="974" s="13" customFormat="true" ht="15" hidden="false" customHeight="false" outlineLevel="0" collapsed="false">
      <c r="B974" s="7"/>
    </row>
    <row r="975" s="13" customFormat="true" ht="15" hidden="false" customHeight="false" outlineLevel="0" collapsed="false">
      <c r="B975" s="7"/>
    </row>
    <row r="976" s="13" customFormat="true" ht="15" hidden="false" customHeight="false" outlineLevel="0" collapsed="false">
      <c r="B976" s="7"/>
    </row>
    <row r="977" s="13" customFormat="true" ht="15" hidden="false" customHeight="false" outlineLevel="0" collapsed="false">
      <c r="B977" s="7"/>
    </row>
    <row r="978" s="13" customFormat="true" ht="15" hidden="false" customHeight="false" outlineLevel="0" collapsed="false">
      <c r="B978" s="7"/>
    </row>
    <row r="979" s="13" customFormat="true" ht="15" hidden="false" customHeight="false" outlineLevel="0" collapsed="false">
      <c r="B979" s="7"/>
    </row>
    <row r="980" s="13" customFormat="true" ht="15" hidden="false" customHeight="false" outlineLevel="0" collapsed="false">
      <c r="B980" s="7"/>
    </row>
    <row r="981" s="13" customFormat="true" ht="15" hidden="false" customHeight="false" outlineLevel="0" collapsed="false">
      <c r="B981" s="7"/>
    </row>
    <row r="982" s="13" customFormat="true" ht="15" hidden="false" customHeight="false" outlineLevel="0" collapsed="false">
      <c r="B982" s="7"/>
    </row>
    <row r="983" s="13" customFormat="true" ht="15" hidden="false" customHeight="false" outlineLevel="0" collapsed="false">
      <c r="B983" s="7"/>
    </row>
    <row r="984" s="13" customFormat="true" ht="15" hidden="false" customHeight="false" outlineLevel="0" collapsed="false">
      <c r="B984" s="7"/>
    </row>
    <row r="985" s="13" customFormat="true" ht="15" hidden="false" customHeight="false" outlineLevel="0" collapsed="false">
      <c r="B985" s="7"/>
    </row>
    <row r="986" s="13" customFormat="true" ht="15" hidden="false" customHeight="false" outlineLevel="0" collapsed="false">
      <c r="B986" s="7"/>
    </row>
    <row r="987" s="13" customFormat="true" ht="15" hidden="false" customHeight="false" outlineLevel="0" collapsed="false">
      <c r="B987" s="7"/>
    </row>
    <row r="988" s="13" customFormat="true" ht="15" hidden="false" customHeight="false" outlineLevel="0" collapsed="false">
      <c r="B988" s="7"/>
    </row>
    <row r="989" s="13" customFormat="true" ht="15" hidden="false" customHeight="false" outlineLevel="0" collapsed="false">
      <c r="B989" s="7"/>
    </row>
    <row r="990" s="13" customFormat="true" ht="15" hidden="false" customHeight="false" outlineLevel="0" collapsed="false">
      <c r="B990" s="7"/>
    </row>
    <row r="991" s="13" customFormat="true" ht="15" hidden="false" customHeight="false" outlineLevel="0" collapsed="false">
      <c r="B991" s="7"/>
    </row>
    <row r="992" s="13" customFormat="true" ht="15" hidden="false" customHeight="false" outlineLevel="0" collapsed="false">
      <c r="B992" s="7"/>
    </row>
    <row r="993" s="13" customFormat="true" ht="15" hidden="false" customHeight="false" outlineLevel="0" collapsed="false">
      <c r="B993" s="7"/>
    </row>
    <row r="994" s="13" customFormat="true" ht="15" hidden="false" customHeight="false" outlineLevel="0" collapsed="false">
      <c r="B994" s="7"/>
    </row>
    <row r="995" s="13" customFormat="true" ht="15" hidden="false" customHeight="false" outlineLevel="0" collapsed="false">
      <c r="B995" s="7"/>
    </row>
    <row r="996" s="13" customFormat="true" ht="15" hidden="false" customHeight="false" outlineLevel="0" collapsed="false">
      <c r="B996" s="7"/>
    </row>
    <row r="997" s="13" customFormat="true" ht="15" hidden="false" customHeight="false" outlineLevel="0" collapsed="false">
      <c r="B997" s="7"/>
    </row>
    <row r="998" s="13" customFormat="true" ht="15" hidden="false" customHeight="false" outlineLevel="0" collapsed="false">
      <c r="B998" s="7"/>
    </row>
    <row r="999" s="13" customFormat="true" ht="15" hidden="false" customHeight="false" outlineLevel="0" collapsed="false">
      <c r="B999" s="7"/>
    </row>
    <row r="1000" s="13" customFormat="true" ht="15" hidden="false" customHeight="false" outlineLevel="0" collapsed="false">
      <c r="B1000" s="7"/>
    </row>
    <row r="1001" s="13" customFormat="true" ht="15" hidden="false" customHeight="false" outlineLevel="0" collapsed="false">
      <c r="B1001" s="7"/>
    </row>
    <row r="1002" s="13" customFormat="true" ht="15" hidden="false" customHeight="false" outlineLevel="0" collapsed="false">
      <c r="B1002" s="7"/>
    </row>
    <row r="1003" s="13" customFormat="true" ht="15" hidden="false" customHeight="false" outlineLevel="0" collapsed="false">
      <c r="B1003" s="7"/>
    </row>
    <row r="1004" s="13" customFormat="true" ht="15" hidden="false" customHeight="false" outlineLevel="0" collapsed="false">
      <c r="B1004" s="7"/>
    </row>
    <row r="1005" s="13" customFormat="true" ht="15" hidden="false" customHeight="false" outlineLevel="0" collapsed="false">
      <c r="B1005" s="7"/>
    </row>
    <row r="1006" s="13" customFormat="true" ht="15" hidden="false" customHeight="false" outlineLevel="0" collapsed="false">
      <c r="B1006" s="7"/>
    </row>
    <row r="1007" s="13" customFormat="true" ht="15" hidden="false" customHeight="false" outlineLevel="0" collapsed="false">
      <c r="B1007" s="7"/>
    </row>
    <row r="1008" s="13" customFormat="true" ht="15" hidden="false" customHeight="false" outlineLevel="0" collapsed="false">
      <c r="B1008" s="7"/>
    </row>
    <row r="1009" s="13" customFormat="true" ht="15" hidden="false" customHeight="false" outlineLevel="0" collapsed="false">
      <c r="B1009" s="7"/>
    </row>
    <row r="1010" s="13" customFormat="true" ht="15" hidden="false" customHeight="false" outlineLevel="0" collapsed="false">
      <c r="B1010" s="7"/>
    </row>
    <row r="1011" s="13" customFormat="true" ht="15" hidden="false" customHeight="false" outlineLevel="0" collapsed="false">
      <c r="B1011" s="7"/>
    </row>
    <row r="1012" s="13" customFormat="true" ht="15" hidden="false" customHeight="false" outlineLevel="0" collapsed="false">
      <c r="B1012" s="7"/>
    </row>
    <row r="1013" s="13" customFormat="true" ht="15" hidden="false" customHeight="false" outlineLevel="0" collapsed="false">
      <c r="B1013" s="7"/>
    </row>
    <row r="1014" s="13" customFormat="true" ht="15" hidden="false" customHeight="false" outlineLevel="0" collapsed="false">
      <c r="B1014" s="7"/>
    </row>
    <row r="1015" s="13" customFormat="true" ht="15" hidden="false" customHeight="false" outlineLevel="0" collapsed="false">
      <c r="B1015" s="7"/>
    </row>
    <row r="1016" s="13" customFormat="true" ht="15" hidden="false" customHeight="false" outlineLevel="0" collapsed="false">
      <c r="B1016" s="7"/>
    </row>
    <row r="1017" s="13" customFormat="true" ht="15" hidden="false" customHeight="false" outlineLevel="0" collapsed="false">
      <c r="B1017" s="7"/>
    </row>
    <row r="1018" s="13" customFormat="true" ht="15" hidden="false" customHeight="false" outlineLevel="0" collapsed="false">
      <c r="B1018" s="7"/>
    </row>
    <row r="1019" s="13" customFormat="true" ht="15" hidden="false" customHeight="false" outlineLevel="0" collapsed="false">
      <c r="B1019" s="7"/>
    </row>
    <row r="1020" s="13" customFormat="true" ht="15" hidden="false" customHeight="false" outlineLevel="0" collapsed="false">
      <c r="B1020" s="7"/>
    </row>
    <row r="1021" s="13" customFormat="true" ht="15" hidden="false" customHeight="false" outlineLevel="0" collapsed="false">
      <c r="B1021" s="7"/>
    </row>
    <row r="1022" s="13" customFormat="true" ht="15" hidden="false" customHeight="false" outlineLevel="0" collapsed="false">
      <c r="B1022" s="7"/>
    </row>
    <row r="1023" s="13" customFormat="true" ht="15" hidden="false" customHeight="false" outlineLevel="0" collapsed="false">
      <c r="B1023" s="7"/>
    </row>
    <row r="1024" s="13" customFormat="true" ht="15" hidden="false" customHeight="false" outlineLevel="0" collapsed="false">
      <c r="B1024" s="7"/>
    </row>
    <row r="1025" s="13" customFormat="true" ht="15" hidden="false" customHeight="false" outlineLevel="0" collapsed="false">
      <c r="B1025" s="7"/>
    </row>
    <row r="1026" s="13" customFormat="true" ht="15" hidden="false" customHeight="false" outlineLevel="0" collapsed="false">
      <c r="B1026" s="7"/>
    </row>
    <row r="1027" s="13" customFormat="true" ht="15" hidden="false" customHeight="false" outlineLevel="0" collapsed="false">
      <c r="B1027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23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E16" activeCellId="0" sqref="E16"/>
    </sheetView>
  </sheetViews>
  <sheetFormatPr defaultColWidth="9.13671875" defaultRowHeight="15" zeroHeight="false" outlineLevelRow="0" outlineLevelCol="0"/>
  <cols>
    <col collapsed="false" customWidth="true" hidden="false" outlineLevel="0" max="1" min="1" style="15" width="24.7"/>
    <col collapsed="false" customWidth="true" hidden="false" outlineLevel="0" max="2" min="2" style="15" width="10.71"/>
    <col collapsed="false" customWidth="true" hidden="false" outlineLevel="0" max="3" min="3" style="15" width="11.13"/>
    <col collapsed="false" customWidth="true" hidden="false" outlineLevel="0" max="4" min="4" style="15" width="10.28"/>
    <col collapsed="false" customWidth="true" hidden="false" outlineLevel="0" max="5" min="5" style="15" width="9.56"/>
    <col collapsed="false" customWidth="true" hidden="false" outlineLevel="0" max="6" min="6" style="15" width="11.85"/>
    <col collapsed="false" customWidth="true" hidden="false" outlineLevel="0" max="7" min="7" style="15" width="12.7"/>
    <col collapsed="false" customWidth="true" hidden="false" outlineLevel="0" max="8" min="8" style="15" width="11.99"/>
    <col collapsed="false" customWidth="true" hidden="false" outlineLevel="0" max="9" min="9" style="15" width="11.28"/>
    <col collapsed="false" customWidth="true" hidden="false" outlineLevel="0" max="10" min="10" style="15" width="9.99"/>
    <col collapsed="false" customWidth="true" hidden="false" outlineLevel="0" max="11" min="11" style="15" width="12.14"/>
    <col collapsed="false" customWidth="false" hidden="false" outlineLevel="0" max="12" min="12" style="15" width="9.14"/>
    <col collapsed="false" customWidth="true" hidden="false" outlineLevel="0" max="13" min="13" style="15" width="11.56"/>
    <col collapsed="false" customWidth="true" hidden="false" outlineLevel="0" max="14" min="14" style="15" width="13.85"/>
    <col collapsed="false" customWidth="true" hidden="false" outlineLevel="0" max="15" min="15" style="15" width="11.85"/>
    <col collapsed="false" customWidth="true" hidden="false" outlineLevel="0" max="16" min="16" style="15" width="11.7"/>
    <col collapsed="false" customWidth="true" hidden="false" outlineLevel="0" max="17" min="17" style="15" width="11.13"/>
    <col collapsed="false" customWidth="true" hidden="false" outlineLevel="0" max="18" min="18" style="15" width="11.85"/>
    <col collapsed="false" customWidth="true" hidden="false" outlineLevel="0" max="19" min="19" style="15" width="12.14"/>
    <col collapsed="false" customWidth="true" hidden="false" outlineLevel="0" max="20" min="20" style="15" width="11.7"/>
    <col collapsed="false" customWidth="true" hidden="false" outlineLevel="0" max="22" min="21" style="15" width="12.42"/>
    <col collapsed="false" customWidth="true" hidden="false" outlineLevel="0" max="23" min="23" style="15" width="12.99"/>
    <col collapsed="false" customWidth="true" hidden="false" outlineLevel="0" max="24" min="24" style="15" width="11.99"/>
    <col collapsed="false" customWidth="true" hidden="false" outlineLevel="0" max="25" min="25" style="15" width="11.28"/>
    <col collapsed="false" customWidth="false" hidden="false" outlineLevel="0" max="26" min="26" style="15" width="9.14"/>
    <col collapsed="false" customWidth="true" hidden="false" outlineLevel="0" max="27" min="27" style="15" width="13.28"/>
    <col collapsed="false" customWidth="true" hidden="false" outlineLevel="0" max="28" min="28" style="15" width="10.99"/>
    <col collapsed="false" customWidth="false" hidden="false" outlineLevel="0" max="29" min="29" style="15" width="9.14"/>
    <col collapsed="false" customWidth="true" hidden="false" outlineLevel="0" max="30" min="30" style="15" width="13.56"/>
    <col collapsed="false" customWidth="false" hidden="false" outlineLevel="0" max="31" min="31" style="15" width="9.14"/>
    <col collapsed="false" customWidth="true" hidden="false" outlineLevel="0" max="32" min="32" style="15" width="11.85"/>
    <col collapsed="false" customWidth="true" hidden="false" outlineLevel="0" max="33" min="33" style="15" width="10.85"/>
    <col collapsed="false" customWidth="false" hidden="false" outlineLevel="0" max="36" min="34" style="15" width="9.14"/>
    <col collapsed="false" customWidth="true" hidden="false" outlineLevel="0" max="37" min="37" style="15" width="10.56"/>
    <col collapsed="false" customWidth="true" hidden="false" outlineLevel="0" max="38" min="38" style="15" width="10.85"/>
    <col collapsed="false" customWidth="true" hidden="false" outlineLevel="0" max="39" min="39" style="15" width="12.42"/>
    <col collapsed="false" customWidth="true" hidden="false" outlineLevel="0" max="40" min="40" style="15" width="11.13"/>
    <col collapsed="false" customWidth="true" hidden="false" outlineLevel="0" max="41" min="41" style="15" width="13.14"/>
    <col collapsed="false" customWidth="true" hidden="false" outlineLevel="0" max="42" min="42" style="15" width="12.28"/>
    <col collapsed="false" customWidth="true" hidden="false" outlineLevel="0" max="43" min="43" style="15" width="13.56"/>
    <col collapsed="false" customWidth="true" hidden="false" outlineLevel="0" max="44" min="44" style="15" width="13.7"/>
    <col collapsed="false" customWidth="true" hidden="false" outlineLevel="0" max="45" min="45" style="15" width="14.28"/>
    <col collapsed="false" customWidth="true" hidden="false" outlineLevel="0" max="46" min="46" style="15" width="14.85"/>
    <col collapsed="false" customWidth="true" hidden="false" outlineLevel="0" max="47" min="47" style="15" width="10.13"/>
    <col collapsed="false" customWidth="true" hidden="false" outlineLevel="0" max="48" min="48" style="15" width="10.56"/>
    <col collapsed="false" customWidth="true" hidden="false" outlineLevel="0" max="49" min="49" style="15" width="12.14"/>
    <col collapsed="false" customWidth="true" hidden="false" outlineLevel="0" max="50" min="50" style="15" width="11.56"/>
    <col collapsed="false" customWidth="true" hidden="false" outlineLevel="0" max="51" min="51" style="15" width="11.28"/>
    <col collapsed="false" customWidth="true" hidden="false" outlineLevel="0" max="52" min="52" style="15" width="11.42"/>
    <col collapsed="false" customWidth="true" hidden="false" outlineLevel="0" max="53" min="53" style="15" width="13.28"/>
    <col collapsed="false" customWidth="true" hidden="false" outlineLevel="0" max="54" min="54" style="15" width="12.14"/>
    <col collapsed="false" customWidth="true" hidden="false" outlineLevel="0" max="55" min="55" style="15" width="13.28"/>
    <col collapsed="false" customWidth="true" hidden="false" outlineLevel="0" max="57" min="56" style="15" width="14.85"/>
    <col collapsed="false" customWidth="true" hidden="false" outlineLevel="0" max="58" min="58" style="15" width="15.13"/>
    <col collapsed="false" customWidth="false" hidden="false" outlineLevel="0" max="257" min="59" style="15" width="9.14"/>
  </cols>
  <sheetData>
    <row r="1" s="16" customFormat="true" ht="15" hidden="false" customHeight="false" outlineLevel="0" collapsed="false">
      <c r="A1" s="16" t="s">
        <v>0</v>
      </c>
      <c r="B1" s="16" t="s">
        <v>1</v>
      </c>
      <c r="C1" s="16" t="s">
        <v>2</v>
      </c>
      <c r="D1" s="16" t="s">
        <v>4</v>
      </c>
      <c r="E1" s="16" t="s">
        <v>5</v>
      </c>
      <c r="F1" s="16" t="s">
        <v>6</v>
      </c>
      <c r="G1" s="16" t="s">
        <v>7</v>
      </c>
      <c r="H1" s="16" t="s">
        <v>8</v>
      </c>
      <c r="I1" s="16" t="s">
        <v>9</v>
      </c>
      <c r="J1" s="16" t="s">
        <v>10</v>
      </c>
      <c r="K1" s="16" t="s">
        <v>12</v>
      </c>
      <c r="L1" s="16" t="s">
        <v>13</v>
      </c>
      <c r="M1" s="16" t="s">
        <v>14</v>
      </c>
      <c r="N1" s="16" t="s">
        <v>15</v>
      </c>
      <c r="O1" s="16" t="s">
        <v>16</v>
      </c>
      <c r="P1" s="16" t="s">
        <v>17</v>
      </c>
      <c r="Q1" s="16" t="s">
        <v>18</v>
      </c>
      <c r="R1" s="16" t="s">
        <v>19</v>
      </c>
      <c r="S1" s="16" t="s">
        <v>20</v>
      </c>
      <c r="T1" s="16" t="s">
        <v>23</v>
      </c>
      <c r="U1" s="16" t="s">
        <v>116</v>
      </c>
      <c r="V1" s="16" t="s">
        <v>25</v>
      </c>
      <c r="W1" s="16" t="s">
        <v>26</v>
      </c>
      <c r="X1" s="16" t="s">
        <v>27</v>
      </c>
      <c r="Y1" s="16" t="s">
        <v>28</v>
      </c>
      <c r="Z1" s="16" t="s">
        <v>29</v>
      </c>
      <c r="AA1" s="16" t="s">
        <v>30</v>
      </c>
      <c r="AB1" s="16" t="s">
        <v>31</v>
      </c>
      <c r="AD1" s="16" t="s">
        <v>32</v>
      </c>
      <c r="AE1" s="16" t="s">
        <v>33</v>
      </c>
      <c r="AF1" s="16" t="s">
        <v>34</v>
      </c>
      <c r="AG1" s="16" t="s">
        <v>35</v>
      </c>
      <c r="AI1" s="16" t="s">
        <v>36</v>
      </c>
      <c r="AJ1" s="16" t="s">
        <v>37</v>
      </c>
      <c r="AK1" s="16" t="s">
        <v>38</v>
      </c>
      <c r="AL1" s="16" t="s">
        <v>39</v>
      </c>
      <c r="AM1" s="16" t="s">
        <v>40</v>
      </c>
      <c r="AN1" s="16" t="s">
        <v>40</v>
      </c>
      <c r="AO1" s="16" t="s">
        <v>42</v>
      </c>
      <c r="AP1" s="16" t="s">
        <v>43</v>
      </c>
      <c r="AQ1" s="16" t="s">
        <v>44</v>
      </c>
      <c r="AR1" s="16" t="s">
        <v>45</v>
      </c>
      <c r="AS1" s="16" t="s">
        <v>46</v>
      </c>
      <c r="AT1" s="16" t="s">
        <v>47</v>
      </c>
      <c r="AU1" s="16" t="s">
        <v>48</v>
      </c>
      <c r="AV1" s="16" t="s">
        <v>49</v>
      </c>
      <c r="AW1" s="16" t="s">
        <v>50</v>
      </c>
      <c r="AX1" s="16" t="s">
        <v>51</v>
      </c>
      <c r="AY1" s="16" t="s">
        <v>52</v>
      </c>
      <c r="AZ1" s="16" t="s">
        <v>53</v>
      </c>
      <c r="BA1" s="16" t="s">
        <v>54</v>
      </c>
      <c r="BB1" s="16" t="s">
        <v>55</v>
      </c>
      <c r="BC1" s="16" t="s">
        <v>56</v>
      </c>
      <c r="BD1" s="16" t="s">
        <v>57</v>
      </c>
      <c r="BE1" s="16" t="s">
        <v>58</v>
      </c>
      <c r="BF1" s="16" t="s">
        <v>59</v>
      </c>
    </row>
    <row r="2" customFormat="false" ht="15" hidden="false" customHeight="false" outlineLevel="0" collapsed="false">
      <c r="A2" s="15" t="s">
        <v>117</v>
      </c>
      <c r="B2" s="17" t="n">
        <v>2017</v>
      </c>
      <c r="C2" s="17" t="n">
        <v>2015</v>
      </c>
      <c r="D2" s="17" t="n">
        <v>5</v>
      </c>
      <c r="E2" s="17" t="n">
        <v>5</v>
      </c>
      <c r="F2" s="17" t="s">
        <v>64</v>
      </c>
      <c r="G2" s="17" t="n">
        <v>1</v>
      </c>
      <c r="H2" s="17" t="s">
        <v>118</v>
      </c>
      <c r="I2" s="17" t="n">
        <v>2</v>
      </c>
      <c r="J2" s="17" t="n">
        <v>2</v>
      </c>
      <c r="K2" s="17" t="n">
        <v>270</v>
      </c>
      <c r="L2" s="17" t="n">
        <v>255</v>
      </c>
      <c r="M2" s="17" t="n">
        <v>15</v>
      </c>
      <c r="N2" s="17" t="n">
        <f aca="false">L2/K2</f>
        <v>0.944444444444444</v>
      </c>
      <c r="O2" s="17" t="n">
        <f aca="false">SQRT(N2*(1-N2)/K2)</f>
        <v>0.0139402343094274</v>
      </c>
      <c r="P2" s="17" t="n">
        <f aca="false">N2*(1-N2)/K2</f>
        <v>0.000194330132601738</v>
      </c>
      <c r="Q2" s="17" t="n">
        <f aca="false">N2-(1.96*O2)</f>
        <v>0.917121585197967</v>
      </c>
      <c r="R2" s="17" t="n">
        <f aca="false">N2+(1.96*O2)</f>
        <v>0.971767303690922</v>
      </c>
      <c r="S2" s="17" t="n">
        <f aca="false">N2/(1-N2)</f>
        <v>17</v>
      </c>
      <c r="T2" s="17" t="n">
        <f aca="false">LN(N2/(1-N2))</f>
        <v>2.83321334405622</v>
      </c>
      <c r="U2" s="17" t="n">
        <f aca="false">SQRT((1/L2)+(1/(K2-L2)))</f>
        <v>0.265684465662029</v>
      </c>
      <c r="V2" s="17" t="n">
        <f aca="false">T2-(1.996*U2)</f>
        <v>2.30290715059481</v>
      </c>
      <c r="W2" s="17" t="n">
        <f aca="false">T2+(1.96*U2)</f>
        <v>3.35395489675379</v>
      </c>
      <c r="X2" s="17" t="n">
        <f aca="false">((1/L2)+(1/M2))</f>
        <v>0.0705882352941177</v>
      </c>
      <c r="Y2" s="17" t="n">
        <f aca="false">1/P2</f>
        <v>5145.88235294117</v>
      </c>
      <c r="Z2" s="17" t="n">
        <f aca="false">Y2*N2</f>
        <v>4860</v>
      </c>
      <c r="AA2" s="17" t="n">
        <f aca="false">Y2*(N2^2)</f>
        <v>4590</v>
      </c>
      <c r="AB2" s="17" t="n">
        <f aca="false">Y2^2</f>
        <v>26480105.1903114</v>
      </c>
      <c r="AC2" s="17"/>
      <c r="AD2" s="17" t="n">
        <f aca="false">1/((O2^2)+$AA$18)</f>
        <v>99.4793890811085</v>
      </c>
      <c r="AE2" s="17" t="n">
        <f aca="false">AD2*N2</f>
        <v>93.9527563543803</v>
      </c>
      <c r="AF2" s="17" t="n">
        <f aca="false">AD2*(N2^2)</f>
        <v>88.7331587791369</v>
      </c>
      <c r="AG2" s="17" t="n">
        <f aca="false">AD2^2</f>
        <v>9896.14885195058</v>
      </c>
      <c r="AH2" s="17"/>
      <c r="AI2" s="17" t="n">
        <v>255</v>
      </c>
      <c r="AJ2" s="17" t="n">
        <f aca="false">AI2/K2</f>
        <v>0.944444444444444</v>
      </c>
      <c r="AK2" s="17" t="n">
        <f aca="false">SQRT(AJ2*(1-AJ2)/K2)</f>
        <v>0.0139402343094274</v>
      </c>
      <c r="AL2" s="17" t="n">
        <f aca="false">AJ2*(1-AJ2)/K2</f>
        <v>0.000194330132601738</v>
      </c>
      <c r="AM2" s="17" t="n">
        <f aca="false">AJ2-(1.96*AK2)</f>
        <v>0.917121585197967</v>
      </c>
      <c r="AN2" s="17" t="n">
        <f aca="false">AJ2+(1.96*AK2)</f>
        <v>0.971767303690922</v>
      </c>
      <c r="AO2" s="17" t="n">
        <f aca="false">AJ2/(1-AJ2)</f>
        <v>17</v>
      </c>
      <c r="AP2" s="17" t="n">
        <f aca="false">LN(AJ2/(1-AJ2))</f>
        <v>2.83321334405622</v>
      </c>
      <c r="AQ2" s="17" t="n">
        <f aca="false">SQRT((1/AI2)+(1/(K2-AI2)))</f>
        <v>0.265684465662029</v>
      </c>
      <c r="AR2" s="17" t="n">
        <f aca="false">(1/AI2)+(1/(K2-AI2))</f>
        <v>0.0705882352941177</v>
      </c>
      <c r="AS2" s="17" t="n">
        <f aca="false">AP2-(1.96*AQ2)</f>
        <v>2.31247179135864</v>
      </c>
      <c r="AT2" s="17" t="n">
        <f aca="false">AP2+(1.96*AQ2)</f>
        <v>3.35395489675379</v>
      </c>
      <c r="AU2" s="17" t="n">
        <v>6</v>
      </c>
      <c r="AV2" s="17" t="n">
        <f aca="false">AU2/K2</f>
        <v>0.0222222222222222</v>
      </c>
      <c r="AW2" s="17" t="n">
        <f aca="false">SQRT(AV2*(1-AV2)/K2)</f>
        <v>0.00897081586399257</v>
      </c>
      <c r="AX2" s="17" t="n">
        <f aca="false">AV2*(1-AV2)/K2</f>
        <v>8.04755372656607E-005</v>
      </c>
      <c r="AY2" s="17" t="n">
        <f aca="false">AV2-(1.96*AW2)</f>
        <v>0.00463942312879679</v>
      </c>
      <c r="AZ2" s="17" t="n">
        <f aca="false">AV2+(1.96*AW2)</f>
        <v>0.0398050213156477</v>
      </c>
      <c r="BA2" s="17" t="n">
        <f aca="false">AV2/(1-AV2)</f>
        <v>0.0227272727272727</v>
      </c>
      <c r="BB2" s="17" t="n">
        <f aca="false">LN(BA2)</f>
        <v>-3.78418963391826</v>
      </c>
      <c r="BC2" s="17" t="n">
        <f aca="false">SQRT((1/AU2)+(1/(K2-AU2)))</f>
        <v>0.412861411922385</v>
      </c>
      <c r="BD2" s="17" t="n">
        <f aca="false">BC2^2</f>
        <v>0.170454545454545</v>
      </c>
      <c r="BE2" s="17" t="n">
        <f aca="false">BB2-(1.96*BC2)</f>
        <v>-4.59339800128614</v>
      </c>
      <c r="BF2" s="17" t="n">
        <f aca="false">BB2+(1.96*BC2)</f>
        <v>-2.97498126655039</v>
      </c>
    </row>
    <row r="3" customFormat="false" ht="15" hidden="false" customHeight="false" outlineLevel="0" collapsed="false">
      <c r="A3" s="15" t="s">
        <v>119</v>
      </c>
      <c r="B3" s="17" t="n">
        <v>2016</v>
      </c>
      <c r="C3" s="17" t="n">
        <v>2016</v>
      </c>
      <c r="D3" s="17" t="n">
        <v>4</v>
      </c>
      <c r="E3" s="17" t="n">
        <v>4</v>
      </c>
      <c r="F3" s="17" t="s">
        <v>64</v>
      </c>
      <c r="G3" s="17" t="n">
        <v>3</v>
      </c>
      <c r="H3" s="17" t="s">
        <v>118</v>
      </c>
      <c r="I3" s="17" t="n">
        <v>2</v>
      </c>
      <c r="J3" s="17" t="n">
        <v>2</v>
      </c>
      <c r="K3" s="17" t="n">
        <v>174</v>
      </c>
      <c r="L3" s="17" t="n">
        <v>99</v>
      </c>
      <c r="M3" s="17" t="n">
        <v>75</v>
      </c>
      <c r="N3" s="17" t="n">
        <f aca="false">L3/K3</f>
        <v>0.568965517241379</v>
      </c>
      <c r="O3" s="17" t="n">
        <f aca="false">SQRT(N3*(1-N3)/K3)</f>
        <v>0.0375426008927321</v>
      </c>
      <c r="P3" s="17" t="n">
        <f aca="false">N3*(1-N3)/K3</f>
        <v>0.00140944688179097</v>
      </c>
      <c r="Q3" s="17" t="n">
        <f aca="false">N3-(1.96*O3)</f>
        <v>0.495382019491624</v>
      </c>
      <c r="R3" s="17" t="n">
        <f aca="false">N3+(1.96*O3)</f>
        <v>0.642549014991134</v>
      </c>
      <c r="S3" s="17" t="n">
        <f aca="false">N3/(1-N3)</f>
        <v>1.32</v>
      </c>
      <c r="T3" s="17" t="n">
        <f aca="false">LN(N3/(1-N3))</f>
        <v>0.27763173659828</v>
      </c>
      <c r="U3" s="17" t="n">
        <f aca="false">SQRT((1/L3)+(1/(K3-L3)))</f>
        <v>0.153082799276547</v>
      </c>
      <c r="V3" s="17" t="n">
        <f aca="false">T3-(1.996*U3)</f>
        <v>-0.0279215307577073</v>
      </c>
      <c r="W3" s="17" t="n">
        <f aca="false">T3+(1.96*U3)</f>
        <v>0.577674023180311</v>
      </c>
      <c r="X3" s="17" t="n">
        <f aca="false">((1/L3)+(1/M3))</f>
        <v>0.0234343434343434</v>
      </c>
      <c r="Y3" s="17" t="n">
        <f aca="false">1/P3</f>
        <v>709.498181818182</v>
      </c>
      <c r="Z3" s="17" t="n">
        <f aca="false">Y3*N3</f>
        <v>403.68</v>
      </c>
      <c r="AA3" s="17" t="n">
        <f aca="false">Y3*(N3^2)</f>
        <v>229.68</v>
      </c>
      <c r="AB3" s="17" t="n">
        <f aca="false">Y3^2</f>
        <v>503387.670003306</v>
      </c>
      <c r="AC3" s="17"/>
      <c r="AD3" s="17" t="n">
        <f aca="false">1/((O3^2)+$AA$18)</f>
        <v>88.7512235508195</v>
      </c>
      <c r="AE3" s="17" t="n">
        <f aca="false">AD3*N3</f>
        <v>50.4963858133973</v>
      </c>
      <c r="AF3" s="17" t="n">
        <f aca="false">AD3*(N3^2)</f>
        <v>28.7307022731398</v>
      </c>
      <c r="AG3" s="17" t="n">
        <f aca="false">AD3^2</f>
        <v>7876.77968176753</v>
      </c>
      <c r="AH3" s="17"/>
      <c r="AI3" s="17" t="n">
        <v>99</v>
      </c>
      <c r="AJ3" s="17" t="n">
        <f aca="false">AI3/K3</f>
        <v>0.568965517241379</v>
      </c>
      <c r="AK3" s="17" t="n">
        <f aca="false">SQRT(AJ3*(1-AJ3)/K3)</f>
        <v>0.0375426008927321</v>
      </c>
      <c r="AL3" s="17" t="n">
        <f aca="false">AJ3*(1-AJ3)/K3</f>
        <v>0.00140944688179097</v>
      </c>
      <c r="AM3" s="17" t="n">
        <f aca="false">AJ3-(1.96*AK3)</f>
        <v>0.495382019491624</v>
      </c>
      <c r="AN3" s="17" t="n">
        <f aca="false">AJ3+(1.96*AK3)</f>
        <v>0.642549014991134</v>
      </c>
      <c r="AO3" s="17" t="n">
        <f aca="false">AJ3/(1-AJ3)</f>
        <v>1.32</v>
      </c>
      <c r="AP3" s="17" t="n">
        <f aca="false">LN(AJ3/(1-AJ3))</f>
        <v>0.27763173659828</v>
      </c>
      <c r="AQ3" s="17" t="n">
        <f aca="false">SQRT((1/AI3)+(1/(K3-AI3)))</f>
        <v>0.153082799276547</v>
      </c>
      <c r="AR3" s="17" t="n">
        <f aca="false">(1/AI3)+(1/(K3-AI3))</f>
        <v>0.0234343434343434</v>
      </c>
      <c r="AS3" s="17" t="n">
        <f aca="false">AP3-(1.96*AQ3)</f>
        <v>-0.0224105499837516</v>
      </c>
      <c r="AT3" s="17" t="n">
        <f aca="false">AP3+(1.96*AQ3)</f>
        <v>0.577674023180311</v>
      </c>
      <c r="AU3" s="17" t="n">
        <v>3</v>
      </c>
      <c r="AV3" s="17" t="n">
        <f aca="false">AU3/K3</f>
        <v>0.0172413793103448</v>
      </c>
      <c r="AW3" s="17" t="n">
        <f aca="false">SQRT(AV3*(1-AV3)/K3)</f>
        <v>0.0098681288184886</v>
      </c>
      <c r="AX3" s="17" t="n">
        <f aca="false">AV3*(1-AV3)/K3</f>
        <v>9.73799663782853E-005</v>
      </c>
      <c r="AY3" s="17" t="n">
        <f aca="false">AV3-(1.96*AW3)</f>
        <v>-0.00210015317389283</v>
      </c>
      <c r="AZ3" s="17" t="n">
        <f aca="false">AV3+(1.96*AW3)</f>
        <v>0.0365829117945825</v>
      </c>
      <c r="BA3" s="17" t="n">
        <f aca="false">AV3/(1-AV3)</f>
        <v>0.0175438596491228</v>
      </c>
      <c r="BB3" s="17" t="n">
        <f aca="false">LN(BA3)</f>
        <v>-4.04305126783455</v>
      </c>
      <c r="BC3" s="17" t="n">
        <f aca="false">SQRT((1/AU3)+(1/(K3-AU3)))</f>
        <v>0.582392725357819</v>
      </c>
      <c r="BD3" s="17" t="n">
        <f aca="false">BC3^2</f>
        <v>0.339181286549708</v>
      </c>
      <c r="BE3" s="17" t="n">
        <f aca="false">BB3-(1.96*BC3)</f>
        <v>-5.18454100953588</v>
      </c>
      <c r="BF3" s="17" t="n">
        <f aca="false">BB3+(1.96*BC3)</f>
        <v>-2.90156152613323</v>
      </c>
    </row>
    <row r="4" customFormat="false" ht="15" hidden="false" customHeight="false" outlineLevel="0" collapsed="false">
      <c r="A4" s="15" t="s">
        <v>120</v>
      </c>
      <c r="B4" s="17" t="n">
        <v>2016</v>
      </c>
      <c r="C4" s="17" t="n">
        <v>2015</v>
      </c>
      <c r="D4" s="17" t="n">
        <v>5</v>
      </c>
      <c r="E4" s="17" t="n">
        <v>3</v>
      </c>
      <c r="F4" s="17" t="s">
        <v>64</v>
      </c>
      <c r="G4" s="17" t="n">
        <v>3</v>
      </c>
      <c r="H4" s="17" t="s">
        <v>118</v>
      </c>
      <c r="I4" s="17" t="n">
        <v>1</v>
      </c>
      <c r="J4" s="17" t="n">
        <v>4</v>
      </c>
      <c r="K4" s="17" t="n">
        <v>135</v>
      </c>
      <c r="L4" s="17" t="n">
        <v>109</v>
      </c>
      <c r="M4" s="17" t="n">
        <v>26</v>
      </c>
      <c r="N4" s="17" t="n">
        <f aca="false">L4/K4</f>
        <v>0.807407407407408</v>
      </c>
      <c r="O4" s="17" t="n">
        <f aca="false">SQRT(N4*(1-N4)/K4)</f>
        <v>0.0339390178463991</v>
      </c>
      <c r="P4" s="17" t="n">
        <f aca="false">N4*(1-N4)/K4</f>
        <v>0.00115185693237819</v>
      </c>
      <c r="Q4" s="17" t="n">
        <f aca="false">N4-(1.96*O4)</f>
        <v>0.740886932428465</v>
      </c>
      <c r="R4" s="17" t="n">
        <f aca="false">N4+(1.96*O4)</f>
        <v>0.87392788238635</v>
      </c>
      <c r="S4" s="17" t="n">
        <f aca="false">N4/(1-N4)</f>
        <v>4.19230769230769</v>
      </c>
      <c r="T4" s="17" t="n">
        <f aca="false">LN(N4/(1-N4))</f>
        <v>1.43325134420766</v>
      </c>
      <c r="U4" s="17" t="n">
        <f aca="false">SQRT((1/L4)+(1/(K4-L4)))</f>
        <v>0.218256386820968</v>
      </c>
      <c r="V4" s="17" t="n">
        <f aca="false">T4-(1.996*U4)</f>
        <v>0.99761159611301</v>
      </c>
      <c r="W4" s="17" t="n">
        <f aca="false">T4+(1.96*U4)</f>
        <v>1.86103386237676</v>
      </c>
      <c r="X4" s="17" t="n">
        <f aca="false">((1/L4)+(1/M4))</f>
        <v>0.047635850388144</v>
      </c>
      <c r="Y4" s="17" t="n">
        <f aca="false">1/P4</f>
        <v>868.163373323924</v>
      </c>
      <c r="Z4" s="17" t="n">
        <f aca="false">Y4*N4</f>
        <v>700.961538461539</v>
      </c>
      <c r="AA4" s="17" t="n">
        <f aca="false">Y4*(N4^2)</f>
        <v>565.961538461539</v>
      </c>
      <c r="AB4" s="17" t="n">
        <f aca="false">Y4^2</f>
        <v>753707.642781175</v>
      </c>
      <c r="AC4" s="17"/>
      <c r="AD4" s="17" t="n">
        <f aca="false">1/((O4^2)+$AA$18)</f>
        <v>90.8276734299913</v>
      </c>
      <c r="AE4" s="17" t="n">
        <f aca="false">AD4*N4</f>
        <v>73.3349363249559</v>
      </c>
      <c r="AF4" s="17" t="n">
        <f aca="false">AD4*(N4^2)</f>
        <v>59.21117081052</v>
      </c>
      <c r="AG4" s="17" t="n">
        <f aca="false">AD4^2</f>
        <v>8249.66626070515</v>
      </c>
      <c r="AH4" s="17"/>
      <c r="AI4" s="17" t="n">
        <v>109</v>
      </c>
      <c r="AJ4" s="17" t="n">
        <f aca="false">AI4/K4</f>
        <v>0.807407407407408</v>
      </c>
      <c r="AK4" s="17" t="n">
        <f aca="false">SQRT(AJ4*(1-AJ4)/K4)</f>
        <v>0.0339390178463991</v>
      </c>
      <c r="AL4" s="17" t="n">
        <f aca="false">AJ4*(1-AJ4)/K4</f>
        <v>0.00115185693237819</v>
      </c>
      <c r="AM4" s="17" t="n">
        <f aca="false">AJ4-(1.96*AK4)</f>
        <v>0.740886932428465</v>
      </c>
      <c r="AN4" s="17" t="n">
        <f aca="false">AJ4+(1.96*AK4)</f>
        <v>0.87392788238635</v>
      </c>
      <c r="AO4" s="17" t="n">
        <f aca="false">AJ4/(1-AJ4)</f>
        <v>4.19230769230769</v>
      </c>
      <c r="AP4" s="17" t="n">
        <f aca="false">LN(AJ4/(1-AJ4))</f>
        <v>1.43325134420766</v>
      </c>
      <c r="AQ4" s="17" t="n">
        <f aca="false">SQRT((1/AI4)+(1/(K4-AI4)))</f>
        <v>0.218256386820968</v>
      </c>
      <c r="AR4" s="17" t="n">
        <f aca="false">(1/AI4)+(1/(K4-AI4))</f>
        <v>0.047635850388144</v>
      </c>
      <c r="AS4" s="17" t="n">
        <f aca="false">AP4-(1.96*AQ4)</f>
        <v>1.00546882603857</v>
      </c>
      <c r="AT4" s="17" t="n">
        <f aca="false">AP4+(1.96*AQ4)</f>
        <v>1.86103386237676</v>
      </c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</row>
    <row r="5" customFormat="false" ht="15" hidden="false" customHeight="false" outlineLevel="0" collapsed="false">
      <c r="A5" s="15" t="s">
        <v>121</v>
      </c>
      <c r="B5" s="17" t="n">
        <v>2015</v>
      </c>
      <c r="C5" s="17" t="n">
        <v>2014</v>
      </c>
      <c r="D5" s="17" t="n">
        <v>5</v>
      </c>
      <c r="E5" s="17" t="n">
        <v>3</v>
      </c>
      <c r="F5" s="17" t="s">
        <v>64</v>
      </c>
      <c r="G5" s="17" t="n">
        <v>1</v>
      </c>
      <c r="H5" s="17" t="s">
        <v>118</v>
      </c>
      <c r="I5" s="17"/>
      <c r="J5" s="17" t="n">
        <v>2</v>
      </c>
      <c r="K5" s="17" t="n">
        <v>120</v>
      </c>
      <c r="L5" s="17" t="n">
        <v>72</v>
      </c>
      <c r="M5" s="17" t="n">
        <v>48</v>
      </c>
      <c r="N5" s="17" t="n">
        <f aca="false">L5/K5</f>
        <v>0.6</v>
      </c>
      <c r="O5" s="17" t="n">
        <f aca="false">SQRT(N5*(1-N5)/K5)</f>
        <v>0.0447213595499958</v>
      </c>
      <c r="P5" s="17" t="n">
        <f aca="false">N5*(1-N5)/K5</f>
        <v>0.002</v>
      </c>
      <c r="Q5" s="17" t="n">
        <f aca="false">N5-(1.96*O5)</f>
        <v>0.512346135282008</v>
      </c>
      <c r="R5" s="17" t="n">
        <f aca="false">N5+(1.96*O5)</f>
        <v>0.687653864717992</v>
      </c>
      <c r="S5" s="17" t="n">
        <f aca="false">N5/(1-N5)</f>
        <v>1.5</v>
      </c>
      <c r="T5" s="17" t="n">
        <f aca="false">LN(N5/(1-N5))</f>
        <v>0.405465108108164</v>
      </c>
      <c r="U5" s="17" t="n">
        <f aca="false">SQRT((1/L5)+(1/(K5-L5)))</f>
        <v>0.186338998124982</v>
      </c>
      <c r="V5" s="17" t="n">
        <f aca="false">T5-(1.996*U5)</f>
        <v>0.0335324678506992</v>
      </c>
      <c r="W5" s="17" t="n">
        <f aca="false">T5+(1.96*U5)</f>
        <v>0.77068954443313</v>
      </c>
      <c r="X5" s="17" t="n">
        <f aca="false">((1/L5)+(1/M5))</f>
        <v>0.0347222222222222</v>
      </c>
      <c r="Y5" s="17" t="n">
        <f aca="false">1/P5</f>
        <v>500</v>
      </c>
      <c r="Z5" s="17" t="n">
        <f aca="false">Y5*N5</f>
        <v>300</v>
      </c>
      <c r="AA5" s="17" t="n">
        <f aca="false">Y5*(N5^2)</f>
        <v>180</v>
      </c>
      <c r="AB5" s="17" t="n">
        <f aca="false">Y5^2</f>
        <v>250000</v>
      </c>
      <c r="AC5" s="17"/>
      <c r="AD5" s="17" t="n">
        <f aca="false">1/((O5^2)+$AA$18)</f>
        <v>84.3312288868453</v>
      </c>
      <c r="AE5" s="17" t="n">
        <f aca="false">AD5*N5</f>
        <v>50.5987373321072</v>
      </c>
      <c r="AF5" s="17" t="n">
        <f aca="false">AD5*(N5^2)</f>
        <v>30.3592423992643</v>
      </c>
      <c r="AG5" s="17" t="n">
        <f aca="false">AD5^2</f>
        <v>7111.75616556549</v>
      </c>
      <c r="AH5" s="17"/>
      <c r="AI5" s="17" t="n">
        <v>72</v>
      </c>
      <c r="AJ5" s="17" t="n">
        <f aca="false">AI5/K5</f>
        <v>0.6</v>
      </c>
      <c r="AK5" s="17" t="n">
        <f aca="false">SQRT(AJ5*(1-AJ5)/K5)</f>
        <v>0.0447213595499958</v>
      </c>
      <c r="AL5" s="17" t="n">
        <f aca="false">AJ5*(1-AJ5)/K5</f>
        <v>0.002</v>
      </c>
      <c r="AM5" s="17" t="n">
        <f aca="false">AJ5-(1.96*AK5)</f>
        <v>0.512346135282008</v>
      </c>
      <c r="AN5" s="17" t="n">
        <f aca="false">AJ5+(1.96*AK5)</f>
        <v>0.687653864717992</v>
      </c>
      <c r="AO5" s="17" t="n">
        <f aca="false">AJ5/(1-AJ5)</f>
        <v>1.5</v>
      </c>
      <c r="AP5" s="17" t="n">
        <f aca="false">LN(AJ5/(1-AJ5))</f>
        <v>0.405465108108164</v>
      </c>
      <c r="AQ5" s="17" t="n">
        <f aca="false">SQRT((1/AI5)+(1/(K5-AI5)))</f>
        <v>0.186338998124982</v>
      </c>
      <c r="AR5" s="17" t="n">
        <f aca="false">(1/AI5)+(1/(K5-AI5))</f>
        <v>0.0347222222222222</v>
      </c>
      <c r="AS5" s="17" t="n">
        <f aca="false">AP5-(1.96*AQ5)</f>
        <v>0.0402406717831986</v>
      </c>
      <c r="AT5" s="17" t="n">
        <f aca="false">AP5+(1.96*AQ5)</f>
        <v>0.77068954443313</v>
      </c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</row>
    <row r="6" customFormat="false" ht="15" hidden="false" customHeight="false" outlineLevel="0" collapsed="false">
      <c r="A6" s="15" t="s">
        <v>90</v>
      </c>
      <c r="B6" s="17" t="n">
        <v>2014</v>
      </c>
      <c r="C6" s="17" t="n">
        <v>2012</v>
      </c>
      <c r="D6" s="17" t="n">
        <v>7</v>
      </c>
      <c r="E6" s="17" t="n">
        <v>7</v>
      </c>
      <c r="F6" s="17" t="s">
        <v>64</v>
      </c>
      <c r="G6" s="17" t="n">
        <v>2</v>
      </c>
      <c r="H6" s="17" t="s">
        <v>118</v>
      </c>
      <c r="I6" s="17" t="n">
        <v>2</v>
      </c>
      <c r="J6" s="17" t="n">
        <v>4</v>
      </c>
      <c r="K6" s="17" t="n">
        <v>190</v>
      </c>
      <c r="L6" s="17" t="n">
        <v>178</v>
      </c>
      <c r="M6" s="17" t="n">
        <v>12</v>
      </c>
      <c r="N6" s="17" t="n">
        <f aca="false">L6/K6</f>
        <v>0.936842105263158</v>
      </c>
      <c r="O6" s="17" t="n">
        <f aca="false">SQRT(N6*(1-N6)/K6)</f>
        <v>0.0176469730622343</v>
      </c>
      <c r="P6" s="17" t="n">
        <f aca="false">N6*(1-N6)/K6</f>
        <v>0.000311415658259221</v>
      </c>
      <c r="Q6" s="17" t="n">
        <f aca="false">N6-(1.96*O6)</f>
        <v>0.902254038061179</v>
      </c>
      <c r="R6" s="17" t="n">
        <f aca="false">N6+(1.96*O6)</f>
        <v>0.971430172465137</v>
      </c>
      <c r="S6" s="17" t="n">
        <f aca="false">N6/(1-N6)</f>
        <v>14.8333333333333</v>
      </c>
      <c r="T6" s="17" t="n">
        <f aca="false">LN(N6/(1-N6))</f>
        <v>2.69687690050409</v>
      </c>
      <c r="U6" s="17" t="n">
        <f aca="false">SQRT((1/L6)+(1/(K6-L6)))</f>
        <v>0.298247063458173</v>
      </c>
      <c r="V6" s="17" t="n">
        <f aca="false">T6-(1.996*U6)</f>
        <v>2.10157576184157</v>
      </c>
      <c r="W6" s="17" t="n">
        <f aca="false">T6+(1.96*U6)</f>
        <v>3.2814411448821</v>
      </c>
      <c r="X6" s="17" t="n">
        <f aca="false">((1/L6)+(1/M6))</f>
        <v>0.0889513108614232</v>
      </c>
      <c r="Y6" s="17" t="n">
        <f aca="false">1/P6</f>
        <v>3211.14232209738</v>
      </c>
      <c r="Z6" s="17" t="n">
        <f aca="false">Y6*N6</f>
        <v>3008.33333333334</v>
      </c>
      <c r="AA6" s="17" t="n">
        <f aca="false">Y6*(N6^2)</f>
        <v>2818.33333333334</v>
      </c>
      <c r="AB6" s="17" t="n">
        <f aca="false">Y6^2</f>
        <v>10311435.012765</v>
      </c>
      <c r="AC6" s="17"/>
      <c r="AD6" s="17" t="n">
        <f aca="false">1/((O6^2)+$AA$18)</f>
        <v>98.3340339255659</v>
      </c>
      <c r="AE6" s="17" t="n">
        <f aca="false">AD6*N6</f>
        <v>92.123463361846</v>
      </c>
      <c r="AF6" s="17" t="n">
        <f aca="false">AD6*(N6^2)</f>
        <v>86.3051393600452</v>
      </c>
      <c r="AG6" s="17" t="n">
        <f aca="false">AD6^2</f>
        <v>9669.58222807435</v>
      </c>
      <c r="AH6" s="17"/>
      <c r="AI6" s="17" t="n">
        <v>172</v>
      </c>
      <c r="AJ6" s="17" t="n">
        <f aca="false">AI6/K6</f>
        <v>0.905263157894737</v>
      </c>
      <c r="AK6" s="17" t="n">
        <f aca="false">SQRT(AJ6*(1-AJ6)/K6)</f>
        <v>0.0212456525401992</v>
      </c>
      <c r="AL6" s="17" t="n">
        <f aca="false">AJ6*(1-AJ6)/K6</f>
        <v>0.000451377751858871</v>
      </c>
      <c r="AM6" s="17" t="n">
        <f aca="false">AJ6-(1.96*AK6)</f>
        <v>0.863621678915947</v>
      </c>
      <c r="AN6" s="17" t="n">
        <f aca="false">AJ6+(1.96*AK6)</f>
        <v>0.946904636873527</v>
      </c>
      <c r="AO6" s="17" t="n">
        <f aca="false">AJ6/(1-AJ6)</f>
        <v>9.55555555555556</v>
      </c>
      <c r="AP6" s="17" t="n">
        <f aca="false">LN(AJ6/(1-AJ6))</f>
        <v>2.25712271891729</v>
      </c>
      <c r="AQ6" s="17" t="n">
        <f aca="false">SQRT((1/AI6)+(1/(K6-AI6)))</f>
        <v>0.247728700484881</v>
      </c>
      <c r="AR6" s="17" t="n">
        <f aca="false">(1/AI6)+(1/(K6-AI6))</f>
        <v>0.0613695090439276</v>
      </c>
      <c r="AS6" s="17" t="n">
        <f aca="false">AP6-(1.96*AQ6)</f>
        <v>1.77157446596692</v>
      </c>
      <c r="AT6" s="17" t="n">
        <f aca="false">AP6+(1.96*AQ6)</f>
        <v>2.74267097186765</v>
      </c>
      <c r="AU6" s="17" t="n">
        <v>6</v>
      </c>
      <c r="AV6" s="17" t="n">
        <f aca="false">AU6/K6</f>
        <v>0.0315789473684211</v>
      </c>
      <c r="AW6" s="17" t="n">
        <f aca="false">SQRT(AV6*(1-AV6)/K6)</f>
        <v>0.012686859644514</v>
      </c>
      <c r="AX6" s="17" t="n">
        <f aca="false">AV6*(1-AV6)/K6</f>
        <v>0.000160956407639598</v>
      </c>
      <c r="AY6" s="17" t="n">
        <f aca="false">AV6-(1.96*AW6)</f>
        <v>0.00671270246517364</v>
      </c>
      <c r="AZ6" s="17" t="n">
        <f aca="false">AV6+(1.96*AW6)</f>
        <v>0.0564451922716685</v>
      </c>
      <c r="BA6" s="17" t="n">
        <f aca="false">AV6/(1-AV6)</f>
        <v>0.0326086956521739</v>
      </c>
      <c r="BB6" s="17" t="n">
        <f aca="false">LN(BA6)</f>
        <v>-3.42317628838093</v>
      </c>
      <c r="BC6" s="17" t="n">
        <f aca="false">SQRT((1/AU6)+(1/(K6-AU6)))</f>
        <v>0.414851116999053</v>
      </c>
      <c r="BD6" s="17" t="n">
        <f aca="false">BC6^2</f>
        <v>0.172101449275362</v>
      </c>
      <c r="BE6" s="17" t="n">
        <f aca="false">BB6-(1.96*BC6)</f>
        <v>-4.23628447769908</v>
      </c>
      <c r="BF6" s="17" t="n">
        <f aca="false">BB6+(1.96*BC6)</f>
        <v>-2.61006809906279</v>
      </c>
    </row>
    <row r="7" customFormat="false" ht="15" hidden="false" customHeight="false" outlineLevel="0" collapsed="false">
      <c r="A7" s="15" t="s">
        <v>122</v>
      </c>
      <c r="B7" s="17" t="n">
        <v>2014</v>
      </c>
      <c r="C7" s="17" t="n">
        <v>2013</v>
      </c>
      <c r="D7" s="17" t="n">
        <v>3</v>
      </c>
      <c r="E7" s="17" t="n">
        <v>5</v>
      </c>
      <c r="F7" s="17" t="s">
        <v>64</v>
      </c>
      <c r="G7" s="17" t="n">
        <v>2</v>
      </c>
      <c r="H7" s="17" t="s">
        <v>118</v>
      </c>
      <c r="I7" s="17" t="n">
        <v>2</v>
      </c>
      <c r="J7" s="17" t="n">
        <v>2</v>
      </c>
      <c r="K7" s="17" t="n">
        <v>170</v>
      </c>
      <c r="L7" s="17" t="n">
        <v>150</v>
      </c>
      <c r="M7" s="17" t="n">
        <v>20</v>
      </c>
      <c r="N7" s="17" t="n">
        <f aca="false">L7/K7</f>
        <v>0.882352941176471</v>
      </c>
      <c r="O7" s="17" t="n">
        <f aca="false">SQRT(N7*(1-N7)/K7)</f>
        <v>0.024710825012259</v>
      </c>
      <c r="P7" s="17" t="n">
        <f aca="false">N7*(1-N7)/K7</f>
        <v>0.000610624872786485</v>
      </c>
      <c r="Q7" s="17" t="n">
        <f aca="false">N7-(1.96*O7)</f>
        <v>0.833919724152443</v>
      </c>
      <c r="R7" s="17" t="n">
        <f aca="false">N7+(1.96*O7)</f>
        <v>0.930786158200498</v>
      </c>
      <c r="S7" s="17" t="n">
        <f aca="false">N7/(1-N7)</f>
        <v>7.5</v>
      </c>
      <c r="T7" s="17" t="n">
        <f aca="false">LN(N7/(1-N7))</f>
        <v>2.01490302054226</v>
      </c>
      <c r="U7" s="17" t="n">
        <f aca="false">SQRT((1/L7)+(1/(K7-L7)))</f>
        <v>0.238047614284762</v>
      </c>
      <c r="V7" s="17" t="n">
        <f aca="false">T7-(1.996*U7)</f>
        <v>1.53975998242988</v>
      </c>
      <c r="W7" s="17" t="n">
        <f aca="false">T7+(1.96*U7)</f>
        <v>2.4814763445404</v>
      </c>
      <c r="X7" s="17" t="n">
        <f aca="false">((1/L7)+(1/M7))</f>
        <v>0.0566666666666667</v>
      </c>
      <c r="Y7" s="17" t="n">
        <f aca="false">1/P7</f>
        <v>1637.66666666667</v>
      </c>
      <c r="Z7" s="17" t="n">
        <f aca="false">Y7*N7</f>
        <v>1445</v>
      </c>
      <c r="AA7" s="17" t="n">
        <f aca="false">Y7*(N7^2)</f>
        <v>1275</v>
      </c>
      <c r="AB7" s="17" t="n">
        <f aca="false">Y7^2</f>
        <v>2681952.11111111</v>
      </c>
      <c r="AC7" s="17"/>
      <c r="AD7" s="17" t="n">
        <f aca="false">1/((O7^2)+$AA$18)</f>
        <v>95.5234986531587</v>
      </c>
      <c r="AE7" s="17" t="n">
        <f aca="false">AD7*N7</f>
        <v>84.2854399880812</v>
      </c>
      <c r="AF7" s="17" t="n">
        <f aca="false">AD7*(N7^2)</f>
        <v>74.3695058718364</v>
      </c>
      <c r="AG7" s="17" t="n">
        <f aca="false">AD7^2</f>
        <v>9124.73879494001</v>
      </c>
      <c r="AH7" s="17"/>
      <c r="AI7" s="17" t="n">
        <v>150</v>
      </c>
      <c r="AJ7" s="17" t="n">
        <f aca="false">AI7/K7</f>
        <v>0.882352941176471</v>
      </c>
      <c r="AK7" s="17" t="n">
        <f aca="false">SQRT(AJ7*(1-AJ7)/K7)</f>
        <v>0.024710825012259</v>
      </c>
      <c r="AL7" s="17" t="n">
        <f aca="false">AJ7*(1-AJ7)/K7</f>
        <v>0.000610624872786485</v>
      </c>
      <c r="AM7" s="17" t="n">
        <f aca="false">AJ7-(1.96*AK7)</f>
        <v>0.833919724152443</v>
      </c>
      <c r="AN7" s="17" t="n">
        <f aca="false">AJ7+(1.96*AK7)</f>
        <v>0.930786158200498</v>
      </c>
      <c r="AO7" s="17" t="n">
        <f aca="false">AJ7/(1-AJ7)</f>
        <v>7.5</v>
      </c>
      <c r="AP7" s="17" t="n">
        <f aca="false">LN(AJ7/(1-AJ7))</f>
        <v>2.01490302054226</v>
      </c>
      <c r="AQ7" s="17" t="n">
        <f aca="false">SQRT((1/AI7)+(1/(K7-AI7)))</f>
        <v>0.238047614284762</v>
      </c>
      <c r="AR7" s="17" t="n">
        <f aca="false">(1/AI7)+(1/(K7-AI7))</f>
        <v>0.0566666666666667</v>
      </c>
      <c r="AS7" s="17" t="n">
        <f aca="false">AP7-(1.96*AQ7)</f>
        <v>1.54832969654413</v>
      </c>
      <c r="AT7" s="17" t="n">
        <f aca="false">AP7+(1.96*AQ7)</f>
        <v>2.4814763445404</v>
      </c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</row>
    <row r="8" customFormat="false" ht="15" hidden="false" customHeight="false" outlineLevel="0" collapsed="false">
      <c r="A8" s="15" t="s">
        <v>123</v>
      </c>
      <c r="B8" s="17" t="n">
        <v>2013</v>
      </c>
      <c r="C8" s="17" t="n">
        <v>2011</v>
      </c>
      <c r="D8" s="17" t="n">
        <v>1</v>
      </c>
      <c r="E8" s="17" t="n">
        <v>1</v>
      </c>
      <c r="F8" s="17" t="s">
        <v>64</v>
      </c>
      <c r="G8" s="17" t="n">
        <v>3</v>
      </c>
      <c r="H8" s="17" t="s">
        <v>118</v>
      </c>
      <c r="I8" s="17" t="n">
        <v>2</v>
      </c>
      <c r="J8" s="17" t="n">
        <v>2</v>
      </c>
      <c r="K8" s="17" t="n">
        <v>103</v>
      </c>
      <c r="L8" s="17" t="n">
        <v>90</v>
      </c>
      <c r="M8" s="17" t="n">
        <v>13</v>
      </c>
      <c r="N8" s="17" t="n">
        <f aca="false">L8/K8</f>
        <v>0.87378640776699</v>
      </c>
      <c r="O8" s="17" t="n">
        <f aca="false">SQRT(N8*(1-N8)/K8)</f>
        <v>0.032721793065833</v>
      </c>
      <c r="P8" s="17" t="n">
        <f aca="false">N8*(1-N8)/K8</f>
        <v>0.0010707157414432</v>
      </c>
      <c r="Q8" s="17" t="n">
        <f aca="false">N8-(1.96*O8)</f>
        <v>0.809651693357958</v>
      </c>
      <c r="R8" s="17" t="n">
        <f aca="false">N8+(1.96*O8)</f>
        <v>0.937921122176023</v>
      </c>
      <c r="S8" s="17" t="n">
        <f aca="false">N8/(1-N8)</f>
        <v>6.92307692307692</v>
      </c>
      <c r="T8" s="17" t="n">
        <f aca="false">LN(N8/(1-N8))</f>
        <v>1.93486031286873</v>
      </c>
      <c r="U8" s="17" t="n">
        <f aca="false">SQRT((1/L8)+(1/(K8-L8)))</f>
        <v>0.296705557808053</v>
      </c>
      <c r="V8" s="17" t="n">
        <f aca="false">T8-(1.996*U8)</f>
        <v>1.34263601948385</v>
      </c>
      <c r="W8" s="17" t="n">
        <f aca="false">T8+(1.96*U8)</f>
        <v>2.51640320617251</v>
      </c>
      <c r="X8" s="17" t="n">
        <f aca="false">((1/L8)+(1/M8))</f>
        <v>0.088034188034188</v>
      </c>
      <c r="Y8" s="17" t="n">
        <f aca="false">1/P8</f>
        <v>933.954700854701</v>
      </c>
      <c r="Z8" s="17" t="n">
        <f aca="false">Y8*N8</f>
        <v>816.076923076923</v>
      </c>
      <c r="AA8" s="17" t="n">
        <f aca="false">Y8*(N8^2)</f>
        <v>713.076923076923</v>
      </c>
      <c r="AB8" s="17" t="n">
        <f aca="false">Y8^2</f>
        <v>872271.383248593</v>
      </c>
      <c r="AC8" s="17"/>
      <c r="AD8" s="17" t="n">
        <f aca="false">1/((O8^2)+$AA$18)</f>
        <v>91.5020311005944</v>
      </c>
      <c r="AE8" s="17" t="n">
        <f aca="false">AD8*N8</f>
        <v>79.9532310587718</v>
      </c>
      <c r="AF8" s="17" t="n">
        <f aca="false">AD8*(N8^2)</f>
        <v>69.8620465562084</v>
      </c>
      <c r="AG8" s="17" t="n">
        <f aca="false">AD8^2</f>
        <v>8372.62169553415</v>
      </c>
      <c r="AH8" s="17"/>
      <c r="AI8" s="17" t="n">
        <v>90</v>
      </c>
      <c r="AJ8" s="17" t="n">
        <f aca="false">AI8/K8</f>
        <v>0.87378640776699</v>
      </c>
      <c r="AK8" s="17" t="n">
        <f aca="false">SQRT(AJ8*(1-AJ8)/K8)</f>
        <v>0.032721793065833</v>
      </c>
      <c r="AL8" s="17" t="n">
        <f aca="false">AJ8*(1-AJ8)/K8</f>
        <v>0.0010707157414432</v>
      </c>
      <c r="AM8" s="17" t="n">
        <f aca="false">AJ8-(1.96*AK8)</f>
        <v>0.809651693357958</v>
      </c>
      <c r="AN8" s="17" t="n">
        <f aca="false">AJ8+(1.96*AK8)</f>
        <v>0.937921122176023</v>
      </c>
      <c r="AO8" s="17" t="n">
        <f aca="false">AJ8/(1-AJ8)</f>
        <v>6.92307692307692</v>
      </c>
      <c r="AP8" s="17" t="n">
        <f aca="false">LN(AJ8/(1-AJ8))</f>
        <v>1.93486031286873</v>
      </c>
      <c r="AQ8" s="17" t="n">
        <f aca="false">SQRT((1/AI8)+(1/(K8-AI8)))</f>
        <v>0.296705557808053</v>
      </c>
      <c r="AR8" s="17" t="n">
        <f aca="false">(1/AI8)+(1/(K8-AI8))</f>
        <v>0.088034188034188</v>
      </c>
      <c r="AS8" s="17" t="n">
        <f aca="false">AP8-(1.96*AQ8)</f>
        <v>1.35331741956494</v>
      </c>
      <c r="AT8" s="17" t="n">
        <f aca="false">AP8+(1.96*AQ8)</f>
        <v>2.51640320617251</v>
      </c>
      <c r="AU8" s="17" t="n">
        <v>11</v>
      </c>
      <c r="AV8" s="17" t="n">
        <f aca="false">AU8/K8</f>
        <v>0.106796116504854</v>
      </c>
      <c r="AW8" s="17" t="n">
        <f aca="false">SQRT(AV8*(1-AV8)/K8)</f>
        <v>0.0304322749604001</v>
      </c>
      <c r="AX8" s="17" t="n">
        <f aca="false">AV8*(1-AV8)/K8</f>
        <v>0.000926123359265397</v>
      </c>
      <c r="AY8" s="17" t="n">
        <f aca="false">AV8-(1.96*AW8)</f>
        <v>0.0471488575824701</v>
      </c>
      <c r="AZ8" s="17" t="n">
        <f aca="false">AV8+(1.96*AW8)</f>
        <v>0.166443375427239</v>
      </c>
      <c r="BA8" s="17" t="n">
        <f aca="false">AV8/(1-AV8)</f>
        <v>0.119565217391304</v>
      </c>
      <c r="BB8" s="17" t="n">
        <f aca="false">LN(BA8)</f>
        <v>-2.12389330425067</v>
      </c>
      <c r="BC8" s="17" t="n">
        <f aca="false">SQRT((1/AU8)+(1/(K8-AU8)))</f>
        <v>0.319027672979136</v>
      </c>
      <c r="BD8" s="17" t="n">
        <f aca="false">BC8^2</f>
        <v>0.101778656126482</v>
      </c>
      <c r="BE8" s="17" t="n">
        <f aca="false">BB8-(1.96*BC8)</f>
        <v>-2.74918754328978</v>
      </c>
      <c r="BF8" s="17" t="n">
        <f aca="false">BB8+(1.96*BC8)</f>
        <v>-1.49859906521156</v>
      </c>
    </row>
    <row r="9" customFormat="false" ht="15" hidden="false" customHeight="false" outlineLevel="0" collapsed="false">
      <c r="A9" s="15" t="s">
        <v>124</v>
      </c>
      <c r="B9" s="17" t="n">
        <v>2013</v>
      </c>
      <c r="C9" s="17" t="n">
        <v>2012</v>
      </c>
      <c r="D9" s="17" t="n">
        <v>2</v>
      </c>
      <c r="E9" s="17" t="n">
        <v>1</v>
      </c>
      <c r="F9" s="17" t="s">
        <v>64</v>
      </c>
      <c r="G9" s="17" t="n">
        <v>1</v>
      </c>
      <c r="H9" s="17" t="s">
        <v>118</v>
      </c>
      <c r="I9" s="17" t="n">
        <v>1</v>
      </c>
      <c r="J9" s="17" t="n">
        <v>2</v>
      </c>
      <c r="K9" s="17" t="n">
        <v>170</v>
      </c>
      <c r="L9" s="17" t="n">
        <v>130</v>
      </c>
      <c r="M9" s="17" t="n">
        <v>40</v>
      </c>
      <c r="N9" s="17" t="n">
        <f aca="false">L9/K9</f>
        <v>0.764705882352941</v>
      </c>
      <c r="O9" s="17" t="n">
        <f aca="false">SQRT(N9*(1-N9)/K9)</f>
        <v>0.0325333128679395</v>
      </c>
      <c r="P9" s="17" t="n">
        <f aca="false">N9*(1-N9)/K9</f>
        <v>0.00105841644616324</v>
      </c>
      <c r="Q9" s="17" t="n">
        <f aca="false">N9-(1.96*O9)</f>
        <v>0.70094058913178</v>
      </c>
      <c r="R9" s="17" t="n">
        <f aca="false">N9+(1.96*O9)</f>
        <v>0.828471175574103</v>
      </c>
      <c r="S9" s="17" t="n">
        <f aca="false">N9/(1-N9)</f>
        <v>3.25</v>
      </c>
      <c r="T9" s="17" t="n">
        <f aca="false">LN(N9/(1-N9))</f>
        <v>1.17865499634165</v>
      </c>
      <c r="U9" s="17" t="n">
        <f aca="false">SQRT((1/L9)+(1/(K9-L9)))</f>
        <v>0.180810142669895</v>
      </c>
      <c r="V9" s="17" t="n">
        <f aca="false">T9-(1.996*U9)</f>
        <v>0.817757951572536</v>
      </c>
      <c r="W9" s="17" t="n">
        <f aca="false">T9+(1.96*U9)</f>
        <v>1.53304287597464</v>
      </c>
      <c r="X9" s="17" t="n">
        <f aca="false">((1/L9)+(1/M9))</f>
        <v>0.0326923076923077</v>
      </c>
      <c r="Y9" s="17" t="n">
        <f aca="false">1/P9</f>
        <v>944.807692307692</v>
      </c>
      <c r="Z9" s="17" t="n">
        <f aca="false">Y9*N9</f>
        <v>722.5</v>
      </c>
      <c r="AA9" s="17" t="n">
        <f aca="false">Y9*(N9^2)</f>
        <v>552.5</v>
      </c>
      <c r="AB9" s="17" t="n">
        <f aca="false">Y9^2</f>
        <v>892661.575443787</v>
      </c>
      <c r="AC9" s="17"/>
      <c r="AD9" s="17" t="n">
        <f aca="false">1/((O9^2)+$AA$18)</f>
        <v>91.6051244694549</v>
      </c>
      <c r="AE9" s="17" t="n">
        <f aca="false">AD9*N9</f>
        <v>70.0509775354655</v>
      </c>
      <c r="AF9" s="17" t="n">
        <f aca="false">AD9*(N9^2)</f>
        <v>53.5683945859442</v>
      </c>
      <c r="AG9" s="17" t="n">
        <f aca="false">AD9^2</f>
        <v>8391.49882906432</v>
      </c>
      <c r="AH9" s="17"/>
      <c r="AI9" s="17" t="n">
        <v>130</v>
      </c>
      <c r="AJ9" s="17" t="n">
        <f aca="false">AI9/K9</f>
        <v>0.764705882352941</v>
      </c>
      <c r="AK9" s="17" t="n">
        <f aca="false">SQRT(AJ9*(1-AJ9)/K9)</f>
        <v>0.0325333128679395</v>
      </c>
      <c r="AL9" s="17" t="n">
        <f aca="false">AJ9*(1-AJ9)/K9</f>
        <v>0.00105841644616324</v>
      </c>
      <c r="AM9" s="17" t="n">
        <f aca="false">AJ9-(1.96*AK9)</f>
        <v>0.70094058913178</v>
      </c>
      <c r="AN9" s="17" t="n">
        <f aca="false">AJ9+(1.96*AK9)</f>
        <v>0.828471175574103</v>
      </c>
      <c r="AO9" s="17" t="n">
        <f aca="false">AJ9/(1-AJ9)</f>
        <v>3.25</v>
      </c>
      <c r="AP9" s="17" t="n">
        <f aca="false">LN(AJ9/(1-AJ9))</f>
        <v>1.17865499634165</v>
      </c>
      <c r="AQ9" s="17" t="n">
        <f aca="false">SQRT((1/AI9)+(1/(K9-AI9)))</f>
        <v>0.180810142669895</v>
      </c>
      <c r="AR9" s="17" t="n">
        <f aca="false">(1/AI9)+(1/(K9-AI9))</f>
        <v>0.0326923076923077</v>
      </c>
      <c r="AS9" s="17" t="n">
        <f aca="false">AP9-(1.96*AQ9)</f>
        <v>0.824267116708652</v>
      </c>
      <c r="AT9" s="17" t="n">
        <f aca="false">AP9+(1.96*AQ9)</f>
        <v>1.53304287597464</v>
      </c>
      <c r="AU9" s="17"/>
      <c r="AV9" s="17"/>
      <c r="AW9" s="17"/>
      <c r="AX9" s="17"/>
      <c r="AY9" s="17"/>
      <c r="AZ9" s="17"/>
      <c r="BA9" s="17"/>
      <c r="BB9" s="17"/>
      <c r="BC9" s="17"/>
      <c r="BD9" s="17"/>
      <c r="BE9" s="17"/>
      <c r="BF9" s="17"/>
    </row>
    <row r="10" customFormat="false" ht="15" hidden="false" customHeight="false" outlineLevel="0" collapsed="false">
      <c r="A10" s="15" t="s">
        <v>125</v>
      </c>
      <c r="B10" s="17" t="n">
        <v>2013</v>
      </c>
      <c r="C10" s="17" t="n">
        <v>2011</v>
      </c>
      <c r="D10" s="17" t="n">
        <v>4</v>
      </c>
      <c r="E10" s="17" t="n">
        <v>4</v>
      </c>
      <c r="F10" s="17" t="s">
        <v>64</v>
      </c>
      <c r="G10" s="17" t="n">
        <v>2</v>
      </c>
      <c r="H10" s="17" t="s">
        <v>118</v>
      </c>
      <c r="I10" s="17" t="n">
        <v>2</v>
      </c>
      <c r="J10" s="17" t="n">
        <v>2</v>
      </c>
      <c r="K10" s="17" t="n">
        <v>150</v>
      </c>
      <c r="L10" s="17" t="n">
        <v>141</v>
      </c>
      <c r="M10" s="17" t="n">
        <v>9</v>
      </c>
      <c r="N10" s="17" t="n">
        <f aca="false">L10/K10</f>
        <v>0.94</v>
      </c>
      <c r="O10" s="17" t="n">
        <f aca="false">SQRT(N10*(1-N10)/K10)</f>
        <v>0.0193907194296653</v>
      </c>
      <c r="P10" s="17" t="n">
        <f aca="false">N10*(1-N10)/K10</f>
        <v>0.000376</v>
      </c>
      <c r="Q10" s="17" t="n">
        <f aca="false">N10-(1.96*O10)</f>
        <v>0.901994189917856</v>
      </c>
      <c r="R10" s="17" t="n">
        <f aca="false">N10+(1.96*O10)</f>
        <v>0.978005810082144</v>
      </c>
      <c r="S10" s="17" t="n">
        <f aca="false">N10/(1-N10)</f>
        <v>15.6666666666667</v>
      </c>
      <c r="T10" s="17" t="n">
        <f aca="false">LN(N10/(1-N10))</f>
        <v>2.75153531304195</v>
      </c>
      <c r="U10" s="17" t="n">
        <f aca="false">SQRT((1/L10)+(1/(K10-L10)))</f>
        <v>0.343807082086265</v>
      </c>
      <c r="V10" s="17" t="n">
        <f aca="false">T10-(1.996*U10)</f>
        <v>2.06529637719776</v>
      </c>
      <c r="W10" s="17" t="n">
        <f aca="false">T10+(1.96*U10)</f>
        <v>3.42539719393103</v>
      </c>
      <c r="X10" s="17" t="n">
        <f aca="false">((1/L10)+(1/M10))</f>
        <v>0.118203309692671</v>
      </c>
      <c r="Y10" s="17" t="n">
        <f aca="false">1/P10</f>
        <v>2659.5744680851</v>
      </c>
      <c r="Z10" s="17" t="n">
        <f aca="false">Y10*N10</f>
        <v>2500</v>
      </c>
      <c r="AA10" s="17" t="n">
        <f aca="false">Y10*(N10^2)</f>
        <v>2350</v>
      </c>
      <c r="AB10" s="17" t="n">
        <f aca="false">Y10^2</f>
        <v>7073336.35129017</v>
      </c>
      <c r="AC10" s="17"/>
      <c r="AD10" s="17" t="n">
        <f aca="false">1/((O10^2)+$AA$18)</f>
        <v>97.7134714149597</v>
      </c>
      <c r="AE10" s="17" t="n">
        <f aca="false">AD10*N10</f>
        <v>91.8506631300622</v>
      </c>
      <c r="AF10" s="17" t="n">
        <f aca="false">AD10*(N10^2)</f>
        <v>86.3396233422584</v>
      </c>
      <c r="AG10" s="17" t="n">
        <f aca="false">AD10^2</f>
        <v>9547.92249596215</v>
      </c>
      <c r="AH10" s="17"/>
      <c r="AI10" s="17" t="n">
        <v>141</v>
      </c>
      <c r="AJ10" s="17" t="n">
        <f aca="false">AI10/K10</f>
        <v>0.94</v>
      </c>
      <c r="AK10" s="17" t="n">
        <f aca="false">SQRT(AJ10*(1-AJ10)/K10)</f>
        <v>0.0193907194296653</v>
      </c>
      <c r="AL10" s="17" t="n">
        <f aca="false">AJ10*(1-AJ10)/K10</f>
        <v>0.000376</v>
      </c>
      <c r="AM10" s="17" t="n">
        <f aca="false">AJ10-(1.96*AK10)</f>
        <v>0.901994189917856</v>
      </c>
      <c r="AN10" s="17" t="n">
        <f aca="false">AJ10+(1.96*AK10)</f>
        <v>0.978005810082144</v>
      </c>
      <c r="AO10" s="17" t="n">
        <f aca="false">AJ10/(1-AJ10)</f>
        <v>15.6666666666667</v>
      </c>
      <c r="AP10" s="17" t="n">
        <f aca="false">LN(AJ10/(1-AJ10))</f>
        <v>2.75153531304195</v>
      </c>
      <c r="AQ10" s="17" t="n">
        <f aca="false">SQRT((1/AI10)+(1/(K10-AI10)))</f>
        <v>0.343807082086265</v>
      </c>
      <c r="AR10" s="17" t="n">
        <f aca="false">(1/AI10)+(1/(K10-AI10))</f>
        <v>0.118203309692671</v>
      </c>
      <c r="AS10" s="17" t="n">
        <f aca="false">AP10-(1.96*AQ10)</f>
        <v>2.07767343215287</v>
      </c>
      <c r="AT10" s="17" t="n">
        <f aca="false">AP10+(1.96*AQ10)</f>
        <v>3.42539719393103</v>
      </c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</row>
    <row r="11" customFormat="false" ht="15" hidden="false" customHeight="false" outlineLevel="0" collapsed="false">
      <c r="A11" s="15" t="s">
        <v>126</v>
      </c>
      <c r="B11" s="17" t="n">
        <v>2009</v>
      </c>
      <c r="C11" s="17" t="n">
        <v>2007</v>
      </c>
      <c r="D11" s="17" t="n">
        <v>4</v>
      </c>
      <c r="E11" s="17" t="n">
        <v>4</v>
      </c>
      <c r="F11" s="17" t="s">
        <v>64</v>
      </c>
      <c r="G11" s="17" t="n">
        <v>1</v>
      </c>
      <c r="H11" s="17" t="s">
        <v>118</v>
      </c>
      <c r="I11" s="17" t="n">
        <v>2</v>
      </c>
      <c r="J11" s="17" t="n">
        <v>2</v>
      </c>
      <c r="K11" s="17" t="n">
        <v>165</v>
      </c>
      <c r="L11" s="17" t="n">
        <v>154</v>
      </c>
      <c r="M11" s="17" t="n">
        <v>11</v>
      </c>
      <c r="N11" s="17" t="n">
        <f aca="false">L11/K11</f>
        <v>0.933333333333333</v>
      </c>
      <c r="O11" s="17" t="n">
        <f aca="false">SQRT(N11*(1-N11)/K11)</f>
        <v>0.0194191755001178</v>
      </c>
      <c r="P11" s="17" t="n">
        <f aca="false">N11*(1-N11)/K11</f>
        <v>0.000377104377104377</v>
      </c>
      <c r="Q11" s="17" t="n">
        <f aca="false">N11-(1.96*O11)</f>
        <v>0.895271749353102</v>
      </c>
      <c r="R11" s="17" t="n">
        <f aca="false">N11+(1.96*O11)</f>
        <v>0.971394917313564</v>
      </c>
      <c r="S11" s="17" t="n">
        <f aca="false">N11/(1-N11)</f>
        <v>14</v>
      </c>
      <c r="T11" s="17" t="n">
        <f aca="false">LN(N11/(1-N11))</f>
        <v>2.63905732961526</v>
      </c>
      <c r="U11" s="17" t="n">
        <f aca="false">SQRT((1/L11)+(1/(K11-L11)))</f>
        <v>0.31209389196618</v>
      </c>
      <c r="V11" s="17" t="n">
        <f aca="false">T11-(1.996*U11)</f>
        <v>2.01611792125076</v>
      </c>
      <c r="W11" s="17" t="n">
        <f aca="false">T11+(1.96*U11)</f>
        <v>3.25076135786897</v>
      </c>
      <c r="X11" s="17" t="n">
        <f aca="false">((1/L11)+(1/M11))</f>
        <v>0.0974025974025974</v>
      </c>
      <c r="Y11" s="17" t="n">
        <f aca="false">1/P11</f>
        <v>2651.78571428571</v>
      </c>
      <c r="Z11" s="17" t="n">
        <f aca="false">Y11*N11</f>
        <v>2475</v>
      </c>
      <c r="AA11" s="17" t="n">
        <f aca="false">Y11*(N11^2)</f>
        <v>2310</v>
      </c>
      <c r="AB11" s="17" t="n">
        <f aca="false">Y11^2</f>
        <v>7031967.4744898</v>
      </c>
      <c r="AC11" s="17"/>
      <c r="AD11" s="17" t="n">
        <f aca="false">1/((O11^2)+$AA$18)</f>
        <v>97.7029280457224</v>
      </c>
      <c r="AE11" s="17" t="n">
        <f aca="false">AD11*N11</f>
        <v>91.1893995093409</v>
      </c>
      <c r="AF11" s="17" t="n">
        <f aca="false">AD11*(N11^2)</f>
        <v>85.1101062087182</v>
      </c>
      <c r="AG11" s="17" t="n">
        <f aca="false">AD11^2</f>
        <v>9545.8621487076</v>
      </c>
      <c r="AH11" s="17"/>
      <c r="AI11" s="17" t="n">
        <v>154</v>
      </c>
      <c r="AJ11" s="17" t="n">
        <f aca="false">AI11/K11</f>
        <v>0.933333333333333</v>
      </c>
      <c r="AK11" s="17" t="n">
        <f aca="false">SQRT(AJ11*(1-AJ11)/K11)</f>
        <v>0.0194191755001178</v>
      </c>
      <c r="AL11" s="17" t="n">
        <f aca="false">AJ11*(1-AJ11)/K11</f>
        <v>0.000377104377104377</v>
      </c>
      <c r="AM11" s="17" t="n">
        <f aca="false">AJ11-(1.96*AK11)</f>
        <v>0.895271749353102</v>
      </c>
      <c r="AN11" s="17" t="n">
        <f aca="false">AJ11+(1.96*AK11)</f>
        <v>0.971394917313564</v>
      </c>
      <c r="AO11" s="17" t="n">
        <f aca="false">AJ11/(1-AJ11)</f>
        <v>14</v>
      </c>
      <c r="AP11" s="17" t="n">
        <f aca="false">LN(AJ11/(1-AJ11))</f>
        <v>2.63905732961526</v>
      </c>
      <c r="AQ11" s="17" t="n">
        <f aca="false">SQRT((1/AI11)+(1/(K11-AI11)))</f>
        <v>0.31209389196618</v>
      </c>
      <c r="AR11" s="17" t="n">
        <f aca="false">(1/AI11)+(1/(K11-AI11))</f>
        <v>0.0974025974025974</v>
      </c>
      <c r="AS11" s="17" t="n">
        <f aca="false">AP11-(1.96*AQ11)</f>
        <v>2.02735330136155</v>
      </c>
      <c r="AT11" s="17" t="n">
        <f aca="false">AP11+(1.96*AQ11)</f>
        <v>3.25076135786897</v>
      </c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</row>
    <row r="12" customFormat="false" ht="15" hidden="false" customHeight="false" outlineLevel="0" collapsed="false"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 t="n">
        <f aca="false">SUM(Y2:Y11)</f>
        <v>19262.4754723805</v>
      </c>
      <c r="Z12" s="17" t="n">
        <f aca="false">SUM(Z2:Z11)</f>
        <v>17231.5517948718</v>
      </c>
      <c r="AA12" s="17" t="n">
        <f aca="false">SUM(AA2:AA11)</f>
        <v>15584.5517948718</v>
      </c>
      <c r="AB12" s="17" t="n">
        <f aca="false">SUM(AB2:AB11)</f>
        <v>56850824.4114443</v>
      </c>
      <c r="AC12" s="17"/>
      <c r="AD12" s="17" t="n">
        <f aca="false">SUM(AD2:AD11)</f>
        <v>935.770602558221</v>
      </c>
      <c r="AE12" s="17" t="n">
        <f aca="false">SUM(AE2:AE11)</f>
        <v>777.835990408408</v>
      </c>
      <c r="AF12" s="17" t="n">
        <f aca="false">SUM(AF2:AF11)</f>
        <v>662.589090187072</v>
      </c>
      <c r="AG12" s="17" t="n">
        <f aca="false">SUM(AG2:AG11)</f>
        <v>87786.5771522713</v>
      </c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</row>
    <row r="13" customFormat="false" ht="15" hidden="false" customHeight="false" outlineLevel="0" collapsed="false"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</row>
    <row r="14" customFormat="false" ht="15" hidden="false" customHeight="false" outlineLevel="0" collapsed="false">
      <c r="Z14" s="14" t="s">
        <v>94</v>
      </c>
      <c r="AA14" s="14" t="n">
        <v>10</v>
      </c>
      <c r="AB14" s="14"/>
      <c r="AC14" s="14"/>
      <c r="AD14" s="14"/>
      <c r="AE14" s="14"/>
      <c r="AF14" s="14"/>
      <c r="AG14" s="14"/>
    </row>
    <row r="15" customFormat="false" ht="15" hidden="false" customHeight="false" outlineLevel="0" collapsed="false">
      <c r="Z15" s="14" t="s">
        <v>96</v>
      </c>
      <c r="AA15" s="14" t="n">
        <v>9</v>
      </c>
      <c r="AB15" s="14"/>
      <c r="AC15" s="14"/>
      <c r="AD15" s="14"/>
      <c r="AE15" s="14"/>
      <c r="AF15" s="14"/>
      <c r="AG15" s="14"/>
    </row>
    <row r="16" customFormat="false" ht="15" hidden="false" customHeight="false" outlineLevel="0" collapsed="false">
      <c r="Z16" s="14" t="s">
        <v>98</v>
      </c>
      <c r="AA16" s="14" t="n">
        <f aca="false">AA12-((Z12^2)/Y12)</f>
        <v>169.794865779448</v>
      </c>
      <c r="AB16" s="14"/>
      <c r="AC16" s="14"/>
      <c r="AD16" s="14" t="s">
        <v>99</v>
      </c>
      <c r="AE16" s="14" t="n">
        <f aca="false">AE12/AD12</f>
        <v>0.83122507619063</v>
      </c>
    </row>
    <row r="17" customFormat="false" ht="15" hidden="false" customHeight="false" outlineLevel="0" collapsed="false">
      <c r="Z17" s="14" t="s">
        <v>102</v>
      </c>
      <c r="AA17" s="14" t="n">
        <f aca="false">((AA16-AA15)/AA16)*100</f>
        <v>94.6994863721672</v>
      </c>
      <c r="AB17" s="14"/>
      <c r="AC17" s="14"/>
      <c r="AD17" s="14" t="s">
        <v>103</v>
      </c>
      <c r="AE17" s="14" t="n">
        <f aca="false">SQRT((1/AD12))</f>
        <v>0.0326900286493499</v>
      </c>
      <c r="BB17" s="18"/>
    </row>
    <row r="18" customFormat="false" ht="15" hidden="false" customHeight="false" outlineLevel="0" collapsed="false">
      <c r="Z18" s="14" t="s">
        <v>105</v>
      </c>
      <c r="AA18" s="14" t="n">
        <f aca="false">((AA16-AA15)/(Y12-(AB12/Y12)))</f>
        <v>0.00985800341344236</v>
      </c>
      <c r="AB18" s="14"/>
      <c r="AC18" s="14"/>
      <c r="AD18" s="14" t="s">
        <v>106</v>
      </c>
      <c r="AE18" s="14" t="n">
        <f aca="false">AE16-(1.96*AE17)</f>
        <v>0.767152620037904</v>
      </c>
    </row>
    <row r="19" customFormat="false" ht="15" hidden="false" customHeight="false" outlineLevel="0" collapsed="false">
      <c r="Z19" s="14" t="s">
        <v>109</v>
      </c>
      <c r="AA19" s="14" t="n">
        <f aca="false">Z12/Y12</f>
        <v>0.894565800723755</v>
      </c>
      <c r="AB19" s="14"/>
      <c r="AC19" s="14"/>
      <c r="AD19" s="14" t="s">
        <v>110</v>
      </c>
      <c r="AE19" s="14" t="n">
        <f aca="false">AE16+(1.96*AE17)</f>
        <v>0.895297532343355</v>
      </c>
    </row>
    <row r="20" customFormat="false" ht="15" hidden="false" customHeight="false" outlineLevel="0" collapsed="false">
      <c r="Z20" s="14" t="s">
        <v>112</v>
      </c>
      <c r="AA20" s="14" t="n">
        <f aca="false">SQRT(1/Y12)</f>
        <v>0.00720516533059701</v>
      </c>
      <c r="AB20" s="14"/>
      <c r="AC20" s="14"/>
      <c r="AD20" s="14"/>
      <c r="AE20" s="14"/>
      <c r="AF20" s="14"/>
      <c r="AG20" s="14"/>
    </row>
    <row r="21" customFormat="false" ht="15" hidden="false" customHeight="false" outlineLevel="0" collapsed="false">
      <c r="Z21" s="14" t="s">
        <v>114</v>
      </c>
      <c r="AA21" s="14" t="n">
        <f aca="false">AA19-(1.96*AA20)</f>
        <v>0.880443676675785</v>
      </c>
      <c r="AB21" s="14"/>
      <c r="AC21" s="14"/>
      <c r="AD21" s="14"/>
      <c r="AE21" s="14"/>
      <c r="AF21" s="14"/>
      <c r="AG21" s="14"/>
    </row>
    <row r="22" customFormat="false" ht="15" hidden="false" customHeight="false" outlineLevel="0" collapsed="false">
      <c r="Z22" s="14" t="s">
        <v>115</v>
      </c>
      <c r="AA22" s="14" t="n">
        <f aca="false">AA19+(1.96*AA20)</f>
        <v>0.908687924771725</v>
      </c>
      <c r="AB22" s="14"/>
      <c r="AC22" s="14"/>
      <c r="AD22" s="14"/>
      <c r="AE22" s="14"/>
      <c r="AF22" s="14"/>
      <c r="AG22" s="14"/>
    </row>
    <row r="23" customFormat="false" ht="15" hidden="false" customHeight="false" outlineLevel="0" collapsed="false">
      <c r="Z23" s="14"/>
      <c r="AA23" s="14"/>
      <c r="AB23" s="14"/>
      <c r="AC23" s="14"/>
      <c r="AD23" s="14"/>
      <c r="AE23" s="14"/>
      <c r="AF23" s="14"/>
      <c r="AG23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N234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15" width="51.28"/>
    <col collapsed="false" customWidth="true" hidden="false" outlineLevel="0" max="3" min="2" style="15" width="14.99"/>
    <col collapsed="false" customWidth="true" hidden="false" outlineLevel="0" max="4" min="4" style="15" width="9.85"/>
    <col collapsed="false" customWidth="true" hidden="false" outlineLevel="0" max="5" min="5" style="15" width="12.42"/>
    <col collapsed="false" customWidth="true" hidden="false" outlineLevel="0" max="6" min="6" style="15" width="10.56"/>
    <col collapsed="false" customWidth="true" hidden="false" outlineLevel="0" max="7" min="7" style="15" width="10.13"/>
    <col collapsed="false" customWidth="true" hidden="false" outlineLevel="0" max="8" min="8" style="15" width="14.14"/>
    <col collapsed="false" customWidth="true" hidden="false" outlineLevel="0" max="9" min="9" style="15" width="12.42"/>
    <col collapsed="false" customWidth="true" hidden="false" outlineLevel="0" max="10" min="10" style="15" width="15.7"/>
    <col collapsed="false" customWidth="true" hidden="false" outlineLevel="0" max="11" min="11" style="15" width="15.13"/>
    <col collapsed="false" customWidth="false" hidden="false" outlineLevel="0" max="257" min="12" style="15" width="9.14"/>
  </cols>
  <sheetData>
    <row r="1" customFormat="false" ht="15" hidden="false" customHeight="false" outlineLevel="0" collapsed="false">
      <c r="A1" s="19" t="s">
        <v>127</v>
      </c>
      <c r="B1" s="20"/>
      <c r="C1" s="20"/>
      <c r="D1" s="20"/>
      <c r="E1" s="21"/>
      <c r="F1" s="21"/>
      <c r="G1" s="20"/>
      <c r="H1" s="20"/>
      <c r="I1" s="21"/>
      <c r="J1" s="20"/>
      <c r="K1" s="18"/>
      <c r="L1" s="18"/>
    </row>
    <row r="2" customFormat="false" ht="15" hidden="false" customHeight="false" outlineLevel="0" collapsed="false">
      <c r="B2" s="17"/>
      <c r="C2" s="17"/>
      <c r="D2" s="17"/>
      <c r="E2" s="22"/>
      <c r="F2" s="22"/>
      <c r="G2" s="17"/>
      <c r="H2" s="17"/>
      <c r="I2" s="22"/>
      <c r="J2" s="17"/>
    </row>
    <row r="3" customFormat="false" ht="15" hidden="false" customHeight="false" outlineLevel="0" collapsed="false">
      <c r="A3" s="19"/>
      <c r="B3" s="23" t="s">
        <v>128</v>
      </c>
      <c r="C3" s="23"/>
      <c r="D3" s="23"/>
      <c r="E3" s="24" t="s">
        <v>129</v>
      </c>
      <c r="F3" s="24"/>
      <c r="G3" s="23"/>
      <c r="H3" s="23"/>
      <c r="I3" s="24"/>
      <c r="J3" s="17"/>
    </row>
    <row r="4" customFormat="false" ht="15" hidden="false" customHeight="false" outlineLevel="0" collapsed="false">
      <c r="A4" s="23" t="s">
        <v>0</v>
      </c>
      <c r="B4" s="23" t="s">
        <v>130</v>
      </c>
      <c r="C4" s="23" t="s">
        <v>131</v>
      </c>
      <c r="D4" s="23" t="s">
        <v>132</v>
      </c>
      <c r="E4" s="23" t="s">
        <v>133</v>
      </c>
      <c r="F4" s="23" t="s">
        <v>134</v>
      </c>
      <c r="G4" s="23" t="s">
        <v>135</v>
      </c>
      <c r="H4" s="23" t="s">
        <v>136</v>
      </c>
      <c r="I4" s="24" t="s">
        <v>137</v>
      </c>
      <c r="J4" s="23" t="s">
        <v>138</v>
      </c>
      <c r="K4" s="19" t="s">
        <v>139</v>
      </c>
      <c r="L4" s="25"/>
    </row>
    <row r="5" customFormat="false" ht="15" hidden="false" customHeight="false" outlineLevel="0" collapsed="false">
      <c r="A5" s="15" t="s">
        <v>60</v>
      </c>
      <c r="B5" s="17" t="n">
        <v>24</v>
      </c>
      <c r="C5" s="17" t="n">
        <f aca="false">D5-B5</f>
        <v>4</v>
      </c>
      <c r="D5" s="17" t="n">
        <v>28</v>
      </c>
      <c r="E5" s="22" t="n">
        <v>260</v>
      </c>
      <c r="F5" s="22" t="n">
        <f aca="false">G5-E5</f>
        <v>113</v>
      </c>
      <c r="G5" s="22" t="n">
        <v>373</v>
      </c>
      <c r="H5" s="17" t="n">
        <f aca="false">(B5*(G5-E5))/(E5*(D5-B5))</f>
        <v>2.60769230769231</v>
      </c>
      <c r="I5" s="22" t="n">
        <f aca="false">LN(H5)</f>
        <v>0.958465656924868</v>
      </c>
      <c r="J5" s="17" t="n">
        <f aca="false">SQRT((1/B5)+(1/(D5-B5))+((1/E5)+(1/(G5-E5))))</f>
        <v>0.55169047303261</v>
      </c>
      <c r="K5" s="15" t="n">
        <f aca="false">J5^2</f>
        <v>0.304362378034945</v>
      </c>
    </row>
    <row r="6" customFormat="false" ht="15" hidden="false" customHeight="false" outlineLevel="0" collapsed="false">
      <c r="A6" s="15" t="s">
        <v>66</v>
      </c>
      <c r="B6" s="17" t="n">
        <v>17</v>
      </c>
      <c r="C6" s="17" t="n">
        <f aca="false">D6-B6</f>
        <v>40</v>
      </c>
      <c r="D6" s="17" t="n">
        <v>57</v>
      </c>
      <c r="E6" s="22" t="n">
        <v>111</v>
      </c>
      <c r="F6" s="22" t="n">
        <f aca="false">G6-E6</f>
        <v>192</v>
      </c>
      <c r="G6" s="22" t="n">
        <v>303</v>
      </c>
      <c r="H6" s="17" t="n">
        <f aca="false">(B6*(G6-E6))/(E6*(D6-B6))</f>
        <v>0.735135135135135</v>
      </c>
      <c r="I6" s="22" t="n">
        <f aca="false">LN(H6)</f>
        <v>-0.307700939342273</v>
      </c>
      <c r="J6" s="17" t="n">
        <f aca="false">SQRT((1/B6)+(1/(D6-B6))+((1/E6)+(1/(G6-E6))))</f>
        <v>0.313114790059663</v>
      </c>
      <c r="K6" s="15" t="n">
        <f aca="false">J6^2</f>
        <v>0.0980408717541071</v>
      </c>
    </row>
    <row r="7" customFormat="false" ht="15" hidden="false" customHeight="false" outlineLevel="0" collapsed="false">
      <c r="A7" s="15" t="s">
        <v>77</v>
      </c>
      <c r="B7" s="17" t="n">
        <v>8</v>
      </c>
      <c r="C7" s="17" t="n">
        <f aca="false">D7-B7</f>
        <v>1</v>
      </c>
      <c r="D7" s="17" t="n">
        <v>9</v>
      </c>
      <c r="E7" s="22" t="n">
        <v>151</v>
      </c>
      <c r="F7" s="22" t="n">
        <f aca="false">G7-E7</f>
        <v>50</v>
      </c>
      <c r="G7" s="22" t="n">
        <v>201</v>
      </c>
      <c r="H7" s="17" t="n">
        <f aca="false">(B7*(G7-E7))/(E7*(D7-B7))</f>
        <v>2.64900662251656</v>
      </c>
      <c r="I7" s="22" t="n">
        <f aca="false">LN(H7)</f>
        <v>0.974184710293058</v>
      </c>
      <c r="J7" s="17" t="n">
        <f aca="false">SQRT((1/B7)+(1/(D7-B7))+((1/E7)+(1/(G7-E7))))</f>
        <v>1.07313676507531</v>
      </c>
      <c r="K7" s="15" t="n">
        <f aca="false">J7^2</f>
        <v>1.15162251655629</v>
      </c>
    </row>
    <row r="8" customFormat="false" ht="15" hidden="false" customHeight="false" outlineLevel="0" collapsed="false">
      <c r="A8" s="15" t="s">
        <v>83</v>
      </c>
      <c r="B8" s="17" t="n">
        <v>12</v>
      </c>
      <c r="C8" s="17" t="n">
        <f aca="false">D8-B8</f>
        <v>4</v>
      </c>
      <c r="D8" s="17" t="n">
        <v>16</v>
      </c>
      <c r="E8" s="22" t="n">
        <v>172</v>
      </c>
      <c r="F8" s="22" t="n">
        <f aca="false">G8-E8</f>
        <v>44</v>
      </c>
      <c r="G8" s="22" t="n">
        <v>216</v>
      </c>
      <c r="H8" s="17" t="n">
        <f aca="false">(B8*(G8-E8))/(E8*(D8-B8))</f>
        <v>0.767441860465116</v>
      </c>
      <c r="I8" s="22" t="n">
        <f aca="false">LN(H8)</f>
        <v>-0.264692554227082</v>
      </c>
      <c r="J8" s="17" t="n">
        <f aca="false">SQRT((1/B8)+(1/(D8-B8))+((1/E8)+(1/(G8-E8))))</f>
        <v>0.601560104685291</v>
      </c>
      <c r="K8" s="15" t="n">
        <f aca="false">J8^2</f>
        <v>0.361874559548978</v>
      </c>
    </row>
    <row r="9" customFormat="false" ht="15" hidden="false" customHeight="false" outlineLevel="0" collapsed="false">
      <c r="A9" s="15" t="s">
        <v>87</v>
      </c>
      <c r="B9" s="17" t="n">
        <v>9</v>
      </c>
      <c r="C9" s="17" t="n">
        <f aca="false">D9-B9</f>
        <v>2</v>
      </c>
      <c r="D9" s="17" t="n">
        <v>11</v>
      </c>
      <c r="E9" s="22" t="n">
        <v>237</v>
      </c>
      <c r="F9" s="22" t="n">
        <f aca="false">G9-E9</f>
        <v>40</v>
      </c>
      <c r="G9" s="22" t="n">
        <v>277</v>
      </c>
      <c r="H9" s="17" t="n">
        <f aca="false">(B9*(G9-E9))/(E9*(D9-B9))</f>
        <v>0.759493670886076</v>
      </c>
      <c r="I9" s="22" t="n">
        <f aca="false">LN(H9)</f>
        <v>-0.275103290244921</v>
      </c>
      <c r="J9" s="17" t="n">
        <f aca="false">SQRT((1/B9)+(1/(D9-B9))+((1/E9)+(1/(G9-E9))))</f>
        <v>0.800206548582184</v>
      </c>
      <c r="K9" s="15" t="n">
        <f aca="false">J9^2</f>
        <v>0.640330520393812</v>
      </c>
    </row>
    <row r="10" customFormat="false" ht="15" hidden="false" customHeight="false" outlineLevel="0" collapsed="false">
      <c r="A10" s="15" t="s">
        <v>88</v>
      </c>
      <c r="B10" s="17" t="n">
        <v>4</v>
      </c>
      <c r="C10" s="17" t="n">
        <f aca="false">D10-B10</f>
        <v>5</v>
      </c>
      <c r="D10" s="17" t="n">
        <v>9</v>
      </c>
      <c r="E10" s="22" t="n">
        <v>67</v>
      </c>
      <c r="F10" s="22" t="n">
        <f aca="false">G10-E10</f>
        <v>308</v>
      </c>
      <c r="G10" s="22" t="n">
        <v>375</v>
      </c>
      <c r="H10" s="17" t="n">
        <f aca="false">(B10*(G10-E10))/(E10*(D10-B10))</f>
        <v>3.67761194029851</v>
      </c>
      <c r="I10" s="22" t="n">
        <f aca="false">LN(H10)</f>
        <v>1.3022636122684</v>
      </c>
      <c r="J10" s="17" t="n">
        <f aca="false">SQRT((1/B10)+(1/(D10-B10))+((1/E10)+(1/(G10-E10))))</f>
        <v>0.684231047513252</v>
      </c>
      <c r="K10" s="15" t="n">
        <f aca="false">J10^2</f>
        <v>0.468172126381082</v>
      </c>
    </row>
    <row r="11" customFormat="false" ht="15" hidden="false" customHeight="false" outlineLevel="0" collapsed="false">
      <c r="B11" s="17"/>
      <c r="C11" s="17"/>
      <c r="D11" s="17"/>
      <c r="E11" s="22"/>
      <c r="F11" s="22"/>
      <c r="G11" s="17"/>
      <c r="H11" s="17"/>
      <c r="I11" s="22"/>
      <c r="J11" s="17"/>
      <c r="N11" s="15" t="s">
        <v>101</v>
      </c>
    </row>
    <row r="12" customFormat="false" ht="15" hidden="false" customHeight="false" outlineLevel="0" collapsed="false">
      <c r="A12" s="19"/>
      <c r="B12" s="23" t="s">
        <v>140</v>
      </c>
      <c r="C12" s="17"/>
      <c r="D12" s="23"/>
      <c r="E12" s="24" t="s">
        <v>141</v>
      </c>
      <c r="F12" s="22"/>
      <c r="G12" s="23"/>
      <c r="H12" s="17"/>
      <c r="I12" s="22"/>
      <c r="J12" s="17"/>
    </row>
    <row r="13" customFormat="false" ht="15" hidden="false" customHeight="false" outlineLevel="0" collapsed="false">
      <c r="A13" s="23" t="s">
        <v>0</v>
      </c>
      <c r="B13" s="23" t="s">
        <v>130</v>
      </c>
      <c r="C13" s="23" t="s">
        <v>131</v>
      </c>
      <c r="D13" s="23" t="s">
        <v>132</v>
      </c>
      <c r="E13" s="23" t="s">
        <v>133</v>
      </c>
      <c r="F13" s="23" t="s">
        <v>134</v>
      </c>
      <c r="G13" s="23" t="s">
        <v>135</v>
      </c>
      <c r="H13" s="23" t="s">
        <v>136</v>
      </c>
      <c r="I13" s="24" t="s">
        <v>137</v>
      </c>
      <c r="J13" s="23" t="s">
        <v>138</v>
      </c>
      <c r="K13" s="19" t="s">
        <v>139</v>
      </c>
      <c r="L13" s="25"/>
    </row>
    <row r="14" customFormat="false" ht="15" hidden="false" customHeight="false" outlineLevel="0" collapsed="false">
      <c r="A14" s="26" t="s">
        <v>142</v>
      </c>
      <c r="B14" s="17" t="n">
        <v>137</v>
      </c>
      <c r="C14" s="17" t="n">
        <f aca="false">D14-B14</f>
        <v>64</v>
      </c>
      <c r="D14" s="17" t="n">
        <v>201</v>
      </c>
      <c r="E14" s="22" t="n">
        <v>147</v>
      </c>
      <c r="F14" s="22" t="n">
        <f aca="false">G14-E14</f>
        <v>53</v>
      </c>
      <c r="G14" s="22" t="n">
        <v>200</v>
      </c>
      <c r="H14" s="17" t="n">
        <f aca="false">(B14*(G14-E14))/(E14*(D14-B14))</f>
        <v>0.771789965986395</v>
      </c>
      <c r="I14" s="22" t="n">
        <f aca="false">LN(H14)</f>
        <v>-0.259042830758161</v>
      </c>
      <c r="J14" s="17" t="n">
        <f aca="false">SQRT((1/B14)+(1/(D14-B14))+((1/E14)+(1/(G14-E14))))</f>
        <v>0.220442545099012</v>
      </c>
      <c r="K14" s="15" t="n">
        <f aca="false">J14^2</f>
        <v>0.04859491568973</v>
      </c>
    </row>
    <row r="15" customFormat="false" ht="15" hidden="false" customHeight="false" outlineLevel="0" collapsed="false">
      <c r="A15" s="15" t="s">
        <v>66</v>
      </c>
      <c r="B15" s="17" t="n">
        <v>30</v>
      </c>
      <c r="C15" s="17" t="n">
        <f aca="false">D15-B15</f>
        <v>52</v>
      </c>
      <c r="D15" s="17" t="n">
        <v>82</v>
      </c>
      <c r="E15" s="22" t="n">
        <v>98</v>
      </c>
      <c r="F15" s="22" t="n">
        <f aca="false">G15-E15</f>
        <v>180</v>
      </c>
      <c r="G15" s="22" t="n">
        <v>278</v>
      </c>
      <c r="H15" s="17" t="n">
        <f aca="false">(B15*(G15-E15))/(E15*(D15-B15))</f>
        <v>1.0596546310832</v>
      </c>
      <c r="I15" s="22" t="n">
        <f aca="false">LN(H15)</f>
        <v>0.0579430353003664</v>
      </c>
      <c r="J15" s="17" t="n">
        <f aca="false">SQRT((1/B15)+(1/(D15-B15))+((1/E15)+(1/(G15-E15))))</f>
        <v>0.261388101780305</v>
      </c>
      <c r="K15" s="15" t="n">
        <f aca="false">J15^2</f>
        <v>0.0683237397523112</v>
      </c>
    </row>
    <row r="16" customFormat="false" ht="15" hidden="false" customHeight="false" outlineLevel="0" collapsed="false">
      <c r="A16" s="15" t="s">
        <v>69</v>
      </c>
      <c r="B16" s="17" t="n">
        <v>37</v>
      </c>
      <c r="C16" s="17" t="n">
        <f aca="false">D16-B16</f>
        <v>334</v>
      </c>
      <c r="D16" s="17" t="n">
        <v>371</v>
      </c>
      <c r="E16" s="22" t="n">
        <v>9</v>
      </c>
      <c r="F16" s="22" t="n">
        <f aca="false">G16-E16</f>
        <v>21</v>
      </c>
      <c r="G16" s="22" t="n">
        <v>30</v>
      </c>
      <c r="H16" s="17" t="n">
        <f aca="false">(B16*(G16-E16))/(E16*(D16-B16))</f>
        <v>0.258483033932136</v>
      </c>
      <c r="I16" s="22" t="n">
        <f aca="false">LN(H16)</f>
        <v>-1.35292521994527</v>
      </c>
      <c r="J16" s="17" t="n">
        <f aca="false">SQRT((1/B16)+(1/(D16-B16))+((1/E16)+(1/(G16-E16))))</f>
        <v>0.434455058358438</v>
      </c>
      <c r="K16" s="15" t="n">
        <f aca="false">J16^2</f>
        <v>0.188751197733234</v>
      </c>
    </row>
    <row r="17" customFormat="false" ht="15" hidden="false" customHeight="false" outlineLevel="0" collapsed="false">
      <c r="A17" s="15" t="s">
        <v>77</v>
      </c>
      <c r="B17" s="17" t="n">
        <v>38</v>
      </c>
      <c r="C17" s="17" t="n">
        <f aca="false">D17-B17</f>
        <v>14</v>
      </c>
      <c r="D17" s="17" t="n">
        <v>52</v>
      </c>
      <c r="E17" s="22" t="n">
        <v>121</v>
      </c>
      <c r="F17" s="22" t="n">
        <f aca="false">G17-E17</f>
        <v>37</v>
      </c>
      <c r="G17" s="22" t="n">
        <v>158</v>
      </c>
      <c r="H17" s="17" t="n">
        <f aca="false">(B17*(G17-E17))/(E17*(D17-B17))</f>
        <v>0.829988193624557</v>
      </c>
      <c r="I17" s="22" t="n">
        <f aca="false">LN(H17)</f>
        <v>-0.18634380284139</v>
      </c>
      <c r="J17" s="17" t="n">
        <f aca="false">SQRT((1/B17)+(1/(D17-B17))+((1/E17)+(1/(G17-E17))))</f>
        <v>0.364740799389375</v>
      </c>
      <c r="K17" s="15" t="n">
        <f aca="false">J17^2</f>
        <v>0.1330358507392</v>
      </c>
      <c r="N17" s="15" t="n">
        <f aca="false">208/261</f>
        <v>0.796934865900383</v>
      </c>
    </row>
    <row r="18" customFormat="false" ht="15" hidden="false" customHeight="false" outlineLevel="0" collapsed="false">
      <c r="A18" s="15" t="s">
        <v>101</v>
      </c>
      <c r="B18" s="17"/>
      <c r="C18" s="17"/>
      <c r="D18" s="17"/>
      <c r="E18" s="22"/>
      <c r="F18" s="22"/>
      <c r="G18" s="17"/>
      <c r="H18" s="17"/>
      <c r="I18" s="22"/>
      <c r="J18" s="17"/>
      <c r="M18" s="15" t="s">
        <v>101</v>
      </c>
    </row>
    <row r="19" customFormat="false" ht="15" hidden="false" customHeight="false" outlineLevel="0" collapsed="false">
      <c r="A19" s="19"/>
      <c r="B19" s="23" t="s">
        <v>143</v>
      </c>
      <c r="C19" s="17"/>
      <c r="D19" s="23"/>
      <c r="E19" s="24" t="s">
        <v>144</v>
      </c>
      <c r="F19" s="22"/>
      <c r="G19" s="23"/>
      <c r="H19" s="17"/>
      <c r="I19" s="22"/>
      <c r="J19" s="17"/>
    </row>
    <row r="20" customFormat="false" ht="15" hidden="false" customHeight="false" outlineLevel="0" collapsed="false">
      <c r="A20" s="23" t="s">
        <v>0</v>
      </c>
      <c r="B20" s="23" t="s">
        <v>130</v>
      </c>
      <c r="C20" s="23" t="s">
        <v>131</v>
      </c>
      <c r="D20" s="23" t="s">
        <v>132</v>
      </c>
      <c r="E20" s="23" t="s">
        <v>133</v>
      </c>
      <c r="F20" s="23" t="s">
        <v>134</v>
      </c>
      <c r="G20" s="23" t="s">
        <v>135</v>
      </c>
      <c r="H20" s="23" t="s">
        <v>136</v>
      </c>
      <c r="I20" s="24" t="s">
        <v>137</v>
      </c>
      <c r="J20" s="23" t="s">
        <v>138</v>
      </c>
      <c r="K20" s="19" t="s">
        <v>139</v>
      </c>
      <c r="L20" s="25"/>
    </row>
    <row r="21" customFormat="false" ht="15" hidden="false" customHeight="false" outlineLevel="0" collapsed="false">
      <c r="A21" s="26" t="s">
        <v>142</v>
      </c>
      <c r="B21" s="17" t="n">
        <v>68</v>
      </c>
      <c r="C21" s="17" t="n">
        <f aca="false">D21-B21</f>
        <v>25</v>
      </c>
      <c r="D21" s="17" t="n">
        <v>93</v>
      </c>
      <c r="E21" s="22" t="n">
        <v>216</v>
      </c>
      <c r="F21" s="22" t="n">
        <f aca="false">G21-E21</f>
        <v>92</v>
      </c>
      <c r="G21" s="22" t="n">
        <v>308</v>
      </c>
      <c r="H21" s="17" t="n">
        <f aca="false">(B21*(G21-E21))/(E21*(D21-B21))</f>
        <v>1.15851851851852</v>
      </c>
      <c r="I21" s="22" t="n">
        <f aca="false">LN(H21)</f>
        <v>0.147142049672781</v>
      </c>
      <c r="J21" s="17" t="n">
        <f aca="false">SQRT((1/B21)+(1/(D21-B21))+((1/E21)+(1/(G21-E21))))</f>
        <v>0.264962407144791</v>
      </c>
      <c r="K21" s="15" t="n">
        <f aca="false">J21^2</f>
        <v>0.0702050771999621</v>
      </c>
    </row>
    <row r="22" customFormat="false" ht="15" hidden="false" customHeight="false" outlineLevel="0" collapsed="false">
      <c r="A22" s="15" t="s">
        <v>66</v>
      </c>
      <c r="B22" s="17" t="n">
        <v>42</v>
      </c>
      <c r="C22" s="17" t="n">
        <f aca="false">D22-B22</f>
        <v>63</v>
      </c>
      <c r="D22" s="17" t="n">
        <v>105</v>
      </c>
      <c r="E22" s="22" t="n">
        <v>86</v>
      </c>
      <c r="F22" s="22" t="n">
        <f aca="false">G22-E22</f>
        <v>169</v>
      </c>
      <c r="G22" s="22" t="n">
        <v>255</v>
      </c>
      <c r="H22" s="17" t="n">
        <f aca="false">(B22*(G22-E22))/(E22*(D22-B22))</f>
        <v>1.31007751937985</v>
      </c>
      <c r="I22" s="22" t="n">
        <f aca="false">LN(H22)</f>
        <v>0.270086310561401</v>
      </c>
      <c r="J22" s="17" t="n">
        <f aca="false">SQRT((1/B22)+(1/(D22-B22))+((1/E22)+(1/(G22-E22))))</f>
        <v>0.239222922025874</v>
      </c>
      <c r="K22" s="15" t="n">
        <f aca="false">J22^2</f>
        <v>0.0572276064225975</v>
      </c>
    </row>
    <row r="23" customFormat="false" ht="15" hidden="false" customHeight="false" outlineLevel="0" collapsed="false">
      <c r="A23" s="15" t="s">
        <v>69</v>
      </c>
      <c r="B23" s="17" t="n">
        <v>58</v>
      </c>
      <c r="C23" s="17" t="n">
        <f aca="false">D23-B23</f>
        <v>198</v>
      </c>
      <c r="D23" s="17" t="n">
        <v>256</v>
      </c>
      <c r="E23" s="22" t="n">
        <v>38</v>
      </c>
      <c r="F23" s="22" t="n">
        <f aca="false">G23-E23</f>
        <v>106</v>
      </c>
      <c r="G23" s="22" t="n">
        <v>144</v>
      </c>
      <c r="H23" s="17" t="n">
        <f aca="false">(B23*(G23-E23))/(E23*(D23-B23))</f>
        <v>0.817118553960659</v>
      </c>
      <c r="I23" s="22" t="n">
        <f aca="false">LN(H23)</f>
        <v>-0.201971085762435</v>
      </c>
      <c r="J23" s="17" t="n">
        <f aca="false">SQRT((1/B23)+(1/(D23-B23))+((1/E23)+(1/(G23-E23))))</f>
        <v>0.240918318312836</v>
      </c>
      <c r="K23" s="15" t="n">
        <f aca="false">J23^2</f>
        <v>0.058041636098685</v>
      </c>
    </row>
    <row r="24" customFormat="false" ht="15" hidden="false" customHeight="false" outlineLevel="0" collapsed="false">
      <c r="A24" s="15" t="s">
        <v>73</v>
      </c>
      <c r="B24" s="17" t="n">
        <v>89</v>
      </c>
      <c r="C24" s="17" t="n">
        <f aca="false">D24-B24</f>
        <v>4</v>
      </c>
      <c r="D24" s="17" t="n">
        <v>93</v>
      </c>
      <c r="E24" s="22" t="n">
        <v>80</v>
      </c>
      <c r="F24" s="22" t="n">
        <f aca="false">G24-E24</f>
        <v>19</v>
      </c>
      <c r="G24" s="22" t="n">
        <v>99</v>
      </c>
      <c r="H24" s="17" t="n">
        <f aca="false">(B24*(G24-E24))/(E24*(D24-B24))</f>
        <v>5.284375</v>
      </c>
      <c r="I24" s="22" t="n">
        <f aca="false">LN(H24)</f>
        <v>1.66475435310481</v>
      </c>
      <c r="J24" s="17" t="n">
        <f aca="false">SQRT((1/B24)+(1/(D24-B24))+((1/E24)+(1/(G24-E24))))</f>
        <v>0.571285860146694</v>
      </c>
      <c r="K24" s="15" t="n">
        <f aca="false">J24^2</f>
        <v>0.326367534003548</v>
      </c>
    </row>
    <row r="25" customFormat="false" ht="15" hidden="false" customHeight="false" outlineLevel="0" collapsed="false">
      <c r="A25" s="15" t="s">
        <v>77</v>
      </c>
      <c r="B25" s="17" t="n">
        <v>42</v>
      </c>
      <c r="C25" s="17" t="n">
        <f aca="false">D25-B25</f>
        <v>34</v>
      </c>
      <c r="D25" s="17" t="n">
        <v>76</v>
      </c>
      <c r="E25" s="22" t="n">
        <v>117</v>
      </c>
      <c r="F25" s="22" t="n">
        <f aca="false">G25-E25</f>
        <v>17</v>
      </c>
      <c r="G25" s="22" t="n">
        <v>134</v>
      </c>
      <c r="H25" s="17" t="n">
        <f aca="false">(B25*(G25-E25))/(E25*(D25-B25))</f>
        <v>0.17948717948718</v>
      </c>
      <c r="I25" s="22" t="n">
        <f aca="false">LN(H25)</f>
        <v>-1.71765149707433</v>
      </c>
      <c r="J25" s="17" t="n">
        <f aca="false">SQRT((1/B25)+(1/(D25-B25))+((1/E25)+(1/(G25-E25))))</f>
        <v>0.347263338799504</v>
      </c>
      <c r="K25" s="15" t="n">
        <f aca="false">J25^2</f>
        <v>0.120591826474179</v>
      </c>
    </row>
    <row r="26" customFormat="false" ht="15" hidden="false" customHeight="false" outlineLevel="0" collapsed="false">
      <c r="A26" s="15" t="s">
        <v>80</v>
      </c>
      <c r="B26" s="17" t="n">
        <v>14</v>
      </c>
      <c r="C26" s="17" t="n">
        <f aca="false">D26-B26</f>
        <v>35</v>
      </c>
      <c r="D26" s="17" t="n">
        <v>49</v>
      </c>
      <c r="E26" s="22" t="n">
        <v>91</v>
      </c>
      <c r="F26" s="22" t="n">
        <f aca="false">G26-E26</f>
        <v>161</v>
      </c>
      <c r="G26" s="22" t="n">
        <v>252</v>
      </c>
      <c r="H26" s="17" t="n">
        <f aca="false">(B26*(G26-E26))/(E26*(D26-B26))</f>
        <v>0.707692307692308</v>
      </c>
      <c r="I26" s="22" t="n">
        <f aca="false">LN(H26)</f>
        <v>-0.345745873406542</v>
      </c>
      <c r="J26" s="17" t="n">
        <f aca="false">SQRT((1/B26)+(1/(D26-B26))+((1/E26)+(1/(G26-E26))))</f>
        <v>0.342345134496219</v>
      </c>
      <c r="K26" s="15" t="n">
        <f aca="false">J26^2</f>
        <v>0.117200191113235</v>
      </c>
    </row>
    <row r="27" customFormat="false" ht="15" hidden="false" customHeight="false" outlineLevel="0" collapsed="false">
      <c r="A27" s="15" t="s">
        <v>83</v>
      </c>
      <c r="B27" s="17" t="n">
        <v>133</v>
      </c>
      <c r="C27" s="17" t="n">
        <f aca="false">D27-B27</f>
        <v>20</v>
      </c>
      <c r="D27" s="17" t="n">
        <v>153</v>
      </c>
      <c r="E27" s="22" t="n">
        <v>51</v>
      </c>
      <c r="F27" s="22" t="n">
        <f aca="false">G27-E27</f>
        <v>28</v>
      </c>
      <c r="G27" s="22" t="n">
        <v>79</v>
      </c>
      <c r="H27" s="17" t="n">
        <f aca="false">(B27*(G27-E27))/(E27*(D27-B27))</f>
        <v>3.65098039215686</v>
      </c>
      <c r="I27" s="22" t="n">
        <f aca="false">LN(H27)</f>
        <v>1.29499573211864</v>
      </c>
      <c r="J27" s="17" t="n">
        <f aca="false">SQRT((1/B27)+(1/(D27-B27))+((1/E27)+(1/(G27-E27))))</f>
        <v>0.335918034413191</v>
      </c>
      <c r="K27" s="15" t="n">
        <f aca="false">J27^2</f>
        <v>0.112840925844022</v>
      </c>
    </row>
    <row r="28" customFormat="false" ht="15" hidden="false" customHeight="false" outlineLevel="0" collapsed="false">
      <c r="A28" s="15" t="s">
        <v>84</v>
      </c>
      <c r="B28" s="17" t="n">
        <v>93</v>
      </c>
      <c r="C28" s="17" t="n">
        <f aca="false">D28-B28</f>
        <v>8</v>
      </c>
      <c r="D28" s="17" t="n">
        <v>101</v>
      </c>
      <c r="E28" s="22" t="n">
        <v>105</v>
      </c>
      <c r="F28" s="22" t="n">
        <f aca="false">G28-E28</f>
        <v>26</v>
      </c>
      <c r="G28" s="22" t="n">
        <v>131</v>
      </c>
      <c r="H28" s="17" t="n">
        <f aca="false">(B28*(G28-E28))/(E28*(D28-B28))</f>
        <v>2.87857142857143</v>
      </c>
      <c r="I28" s="22" t="n">
        <f aca="false">LN(H28)</f>
        <v>1.05729413933738</v>
      </c>
      <c r="J28" s="17" t="n">
        <f aca="false">SQRT((1/B28)+(1/(D28-B28))+((1/E28)+(1/(G28-E28))))</f>
        <v>0.428646749850493</v>
      </c>
      <c r="K28" s="15" t="n">
        <f aca="false">J28^2</f>
        <v>0.183738036157391</v>
      </c>
    </row>
    <row r="29" customFormat="false" ht="15" hidden="false" customHeight="false" outlineLevel="0" collapsed="false">
      <c r="A29" s="15" t="s">
        <v>87</v>
      </c>
      <c r="B29" s="17" t="n">
        <v>26</v>
      </c>
      <c r="C29" s="17" t="n">
        <f aca="false">D29-B29</f>
        <v>2</v>
      </c>
      <c r="D29" s="17" t="n">
        <v>28</v>
      </c>
      <c r="E29" s="22" t="n">
        <v>220</v>
      </c>
      <c r="F29" s="22" t="n">
        <f aca="false">G29-E29</f>
        <v>37</v>
      </c>
      <c r="G29" s="22" t="n">
        <v>257</v>
      </c>
      <c r="H29" s="17" t="n">
        <f aca="false">(B29*(G29-E29))/(E29*(D29-B29))</f>
        <v>2.18636363636364</v>
      </c>
      <c r="I29" s="22" t="n">
        <f aca="false">LN(H29)</f>
        <v>0.7822397237534</v>
      </c>
      <c r="J29" s="17" t="n">
        <f aca="false">SQRT((1/B29)+(1/(D29-B29))+((1/E29)+(1/(G29-E29))))</f>
        <v>0.755005973508833</v>
      </c>
      <c r="K29" s="15" t="n">
        <f aca="false">J29^2</f>
        <v>0.57003402003402</v>
      </c>
    </row>
    <row r="30" customFormat="false" ht="15" hidden="false" customHeight="false" outlineLevel="0" collapsed="false">
      <c r="A30" s="15" t="s">
        <v>88</v>
      </c>
      <c r="B30" s="17" t="n">
        <v>41</v>
      </c>
      <c r="C30" s="17" t="n">
        <f aca="false">D30-B30</f>
        <v>137</v>
      </c>
      <c r="D30" s="17" t="n">
        <v>178</v>
      </c>
      <c r="E30" s="22" t="n">
        <v>30</v>
      </c>
      <c r="F30" s="22" t="n">
        <f aca="false">G30-E30</f>
        <v>176</v>
      </c>
      <c r="G30" s="22" t="n">
        <v>206</v>
      </c>
      <c r="H30" s="17" t="n">
        <f aca="false">(B30*(G30-E30))/(E30*(D30-B30))</f>
        <v>1.75571776155718</v>
      </c>
      <c r="I30" s="22" t="n">
        <f aca="false">LN(H30)</f>
        <v>0.562877754252179</v>
      </c>
      <c r="J30" s="17" t="n">
        <f aca="false">SQRT((1/B30)+(1/(D30-B30))+((1/E30)+(1/(G30-E30))))</f>
        <v>0.265903489053046</v>
      </c>
      <c r="K30" s="15" t="n">
        <f aca="false">J30^2</f>
        <v>0.0707046654905832</v>
      </c>
    </row>
    <row r="31" customFormat="false" ht="15" hidden="false" customHeight="false" outlineLevel="0" collapsed="false">
      <c r="A31" s="15" t="s">
        <v>89</v>
      </c>
      <c r="B31" s="17" t="n">
        <v>9</v>
      </c>
      <c r="C31" s="17" t="n">
        <f aca="false">D31-B31</f>
        <v>2</v>
      </c>
      <c r="D31" s="17" t="n">
        <v>11</v>
      </c>
      <c r="E31" s="22" t="n">
        <v>332</v>
      </c>
      <c r="F31" s="22" t="n">
        <f aca="false">G31-E31</f>
        <v>42</v>
      </c>
      <c r="G31" s="22" t="n">
        <v>374</v>
      </c>
      <c r="H31" s="17" t="n">
        <f aca="false">(B31*(G31-E31))/(E31*(D31-B31))</f>
        <v>0.569277108433735</v>
      </c>
      <c r="I31" s="22" t="n">
        <f aca="false">LN(H31)</f>
        <v>-0.563387953856846</v>
      </c>
      <c r="J31" s="17" t="n">
        <f aca="false">SQRT((1/B31)+(1/(D31-B31))+((1/E31)+(1/(G31-E31))))</f>
        <v>0.798706881849284</v>
      </c>
      <c r="K31" s="15" t="n">
        <f aca="false">J31^2</f>
        <v>0.637932683113406</v>
      </c>
    </row>
    <row r="32" customFormat="false" ht="15" hidden="false" customHeight="false" outlineLevel="0" collapsed="false">
      <c r="A32" s="15" t="s">
        <v>93</v>
      </c>
      <c r="B32" s="17" t="n">
        <v>87</v>
      </c>
      <c r="C32" s="17" t="n">
        <f aca="false">D32-B32</f>
        <v>18</v>
      </c>
      <c r="D32" s="17" t="n">
        <v>105</v>
      </c>
      <c r="E32" s="22" t="n">
        <v>81</v>
      </c>
      <c r="F32" s="22" t="n">
        <f aca="false">G32-E32</f>
        <v>15</v>
      </c>
      <c r="G32" s="22" t="n">
        <v>96</v>
      </c>
      <c r="H32" s="17" t="n">
        <f aca="false">(B32*(G32-E32))/(E32*(D32-B32))</f>
        <v>0.895061728395062</v>
      </c>
      <c r="I32" s="22" t="n">
        <f aca="false">LN(H32)</f>
        <v>-0.11086259281181</v>
      </c>
      <c r="J32" s="17" t="n">
        <f aca="false">SQRT((1/B32)+(1/(D32-B32))+((1/E32)+(1/(G32-E32))))</f>
        <v>0.382180787204343</v>
      </c>
      <c r="K32" s="15" t="n">
        <f aca="false">J32^2</f>
        <v>0.146062154108131</v>
      </c>
    </row>
    <row r="33" customFormat="false" ht="15" hidden="false" customHeight="false" outlineLevel="0" collapsed="false">
      <c r="B33" s="17"/>
      <c r="C33" s="17"/>
      <c r="D33" s="17"/>
      <c r="E33" s="22"/>
      <c r="F33" s="22"/>
      <c r="G33" s="17"/>
      <c r="H33" s="17"/>
      <c r="I33" s="22"/>
      <c r="J33" s="17"/>
    </row>
    <row r="34" customFormat="false" ht="15" hidden="false" customHeight="false" outlineLevel="0" collapsed="false">
      <c r="A34" s="19"/>
      <c r="B34" s="23" t="s">
        <v>145</v>
      </c>
      <c r="C34" s="17"/>
      <c r="D34" s="23"/>
      <c r="E34" s="24" t="s">
        <v>146</v>
      </c>
      <c r="F34" s="22"/>
      <c r="G34" s="23"/>
      <c r="H34" s="17"/>
      <c r="I34" s="22"/>
      <c r="J34" s="17"/>
    </row>
    <row r="35" customFormat="false" ht="15" hidden="false" customHeight="false" outlineLevel="0" collapsed="false">
      <c r="A35" s="23" t="s">
        <v>0</v>
      </c>
      <c r="B35" s="23" t="s">
        <v>130</v>
      </c>
      <c r="C35" s="23" t="s">
        <v>131</v>
      </c>
      <c r="D35" s="23" t="s">
        <v>132</v>
      </c>
      <c r="E35" s="23" t="s">
        <v>133</v>
      </c>
      <c r="F35" s="23" t="s">
        <v>134</v>
      </c>
      <c r="G35" s="23" t="s">
        <v>135</v>
      </c>
      <c r="H35" s="23" t="s">
        <v>136</v>
      </c>
      <c r="I35" s="24" t="s">
        <v>137</v>
      </c>
      <c r="J35" s="23" t="s">
        <v>138</v>
      </c>
      <c r="K35" s="19" t="s">
        <v>139</v>
      </c>
      <c r="L35" s="25"/>
    </row>
    <row r="36" customFormat="false" ht="15" hidden="false" customHeight="false" outlineLevel="0" collapsed="false">
      <c r="A36" s="26" t="s">
        <v>142</v>
      </c>
      <c r="B36" s="17" t="n">
        <v>112</v>
      </c>
      <c r="C36" s="17" t="n">
        <f aca="false">D36-B36</f>
        <v>37</v>
      </c>
      <c r="D36" s="17" t="n">
        <v>149</v>
      </c>
      <c r="E36" s="22" t="n">
        <v>172</v>
      </c>
      <c r="F36" s="22" t="n">
        <f aca="false">G36-E36</f>
        <v>80</v>
      </c>
      <c r="G36" s="22" t="n">
        <v>252</v>
      </c>
      <c r="H36" s="17" t="n">
        <f aca="false">(B36*(G36-E36))/(E36*(D36-B36))</f>
        <v>1.40791954745443</v>
      </c>
      <c r="I36" s="22" t="n">
        <f aca="false">LN(H36)</f>
        <v>0.342113116511299</v>
      </c>
      <c r="J36" s="17" t="n">
        <f aca="false">SQRT((1/B36)+(1/(D36-B36))+((1/E36)+(1/(G36-E36))))</f>
        <v>0.2329582622359</v>
      </c>
      <c r="K36" s="15" t="n">
        <f aca="false">J36^2</f>
        <v>0.0542695519439705</v>
      </c>
    </row>
    <row r="37" customFormat="false" ht="15" hidden="false" customHeight="false" outlineLevel="0" collapsed="false">
      <c r="A37" s="15" t="s">
        <v>66</v>
      </c>
      <c r="B37" s="17" t="n">
        <v>102</v>
      </c>
      <c r="C37" s="17" t="n">
        <f aca="false">D37-B37</f>
        <v>130</v>
      </c>
      <c r="D37" s="17" t="n">
        <v>232</v>
      </c>
      <c r="E37" s="22" t="n">
        <v>26</v>
      </c>
      <c r="F37" s="22" t="n">
        <f aca="false">G37-E37</f>
        <v>102</v>
      </c>
      <c r="G37" s="22" t="n">
        <v>128</v>
      </c>
      <c r="H37" s="17" t="n">
        <f aca="false">(B37*(G37-E37))/(E37*(D37-B37))</f>
        <v>3.07810650887574</v>
      </c>
      <c r="I37" s="22" t="n">
        <f aca="false">LN(H37)</f>
        <v>1.12431463809148</v>
      </c>
      <c r="J37" s="17" t="n">
        <f aca="false">SQRT((1/B37)+(1/(D37-B37))+((1/E37)+(1/(G37-E37))))</f>
        <v>0.256440420548519</v>
      </c>
      <c r="K37" s="15" t="n">
        <f aca="false">J37^2</f>
        <v>0.0657616892911011</v>
      </c>
    </row>
    <row r="38" customFormat="false" ht="15" hidden="false" customHeight="false" outlineLevel="0" collapsed="false">
      <c r="A38" s="15" t="s">
        <v>69</v>
      </c>
      <c r="B38" s="17" t="n">
        <v>88</v>
      </c>
      <c r="C38" s="17" t="n">
        <f aca="false">D38-B38</f>
        <v>285</v>
      </c>
      <c r="D38" s="17" t="n">
        <v>373</v>
      </c>
      <c r="E38" s="22" t="n">
        <v>8</v>
      </c>
      <c r="F38" s="22" t="n">
        <f aca="false">G38-E38</f>
        <v>20</v>
      </c>
      <c r="G38" s="22" t="n">
        <v>28</v>
      </c>
      <c r="H38" s="17" t="n">
        <f aca="false">(B38*(G38-E38))/(E38*(D38-B38))</f>
        <v>0.771929824561404</v>
      </c>
      <c r="I38" s="22" t="n">
        <f aca="false">LN(H38)</f>
        <v>-0.258861633916289</v>
      </c>
      <c r="J38" s="17" t="n">
        <f aca="false">SQRT((1/B38)+(1/(D38-B38))+((1/E38)+(1/(G38-E38))))</f>
        <v>0.435743512049762</v>
      </c>
      <c r="K38" s="15" t="n">
        <f aca="false">J38^2</f>
        <v>0.189872408293461</v>
      </c>
    </row>
    <row r="39" customFormat="false" ht="15" hidden="false" customHeight="false" outlineLevel="0" collapsed="false">
      <c r="A39" s="15" t="s">
        <v>73</v>
      </c>
      <c r="B39" s="17" t="n">
        <v>149</v>
      </c>
      <c r="C39" s="17" t="n">
        <f aca="false">D39-B39</f>
        <v>14</v>
      </c>
      <c r="D39" s="17" t="n">
        <v>163</v>
      </c>
      <c r="E39" s="22" t="n">
        <v>20</v>
      </c>
      <c r="F39" s="22" t="n">
        <f aca="false">G39-E39</f>
        <v>9</v>
      </c>
      <c r="G39" s="22" t="n">
        <v>29</v>
      </c>
      <c r="H39" s="17" t="n">
        <f aca="false">(B39*(G39-E39))/(E39*(D39-B39))</f>
        <v>4.78928571428572</v>
      </c>
      <c r="I39" s="22" t="n">
        <f aca="false">LN(H39)</f>
        <v>1.56638128011243</v>
      </c>
      <c r="J39" s="17" t="n">
        <f aca="false">SQRT((1/B39)+(1/(D39-B39))+((1/E39)+(1/(G39-E39))))</f>
        <v>0.489133000252136</v>
      </c>
      <c r="K39" s="15" t="n">
        <f aca="false">J39^2</f>
        <v>0.239251091935656</v>
      </c>
    </row>
    <row r="40" customFormat="false" ht="15" hidden="false" customHeight="false" outlineLevel="0" collapsed="false">
      <c r="A40" s="15" t="s">
        <v>77</v>
      </c>
      <c r="B40" s="17" t="n">
        <v>4</v>
      </c>
      <c r="C40" s="17" t="n">
        <f aca="false">D40-B40</f>
        <v>5</v>
      </c>
      <c r="D40" s="17" t="n">
        <v>9</v>
      </c>
      <c r="E40" s="22" t="n">
        <v>155</v>
      </c>
      <c r="F40" s="22" t="n">
        <f aca="false">G40-E40</f>
        <v>46</v>
      </c>
      <c r="G40" s="22" t="n">
        <v>201</v>
      </c>
      <c r="H40" s="17" t="n">
        <f aca="false">(B40*(G40-E40))/(E40*(D40-B40))</f>
        <v>0.23741935483871</v>
      </c>
      <c r="I40" s="22" t="n">
        <f aca="false">LN(H40)</f>
        <v>-1.43792727174436</v>
      </c>
      <c r="J40" s="17" t="n">
        <f aca="false">SQRT((1/B40)+(1/(D40-B40))+((1/E40)+(1/(G40-E40))))</f>
        <v>0.691513371770936</v>
      </c>
      <c r="K40" s="15" t="n">
        <f aca="false">J40^2</f>
        <v>0.478190743338008</v>
      </c>
    </row>
    <row r="41" customFormat="false" ht="15" hidden="false" customHeight="false" outlineLevel="0" collapsed="false">
      <c r="A41" s="15" t="s">
        <v>80</v>
      </c>
      <c r="B41" s="17" t="n">
        <v>40</v>
      </c>
      <c r="C41" s="17" t="n">
        <f aca="false">D41-B41</f>
        <v>80</v>
      </c>
      <c r="D41" s="17" t="n">
        <v>120</v>
      </c>
      <c r="E41" s="22" t="n">
        <v>65</v>
      </c>
      <c r="F41" s="22" t="n">
        <f aca="false">G41-E41</f>
        <v>116</v>
      </c>
      <c r="G41" s="22" t="n">
        <v>181</v>
      </c>
      <c r="H41" s="17" t="n">
        <f aca="false">(B41*(G41-E41))/(E41*(D41-B41))</f>
        <v>0.892307692307692</v>
      </c>
      <c r="I41" s="22" t="n">
        <f aca="false">LN(H41)</f>
        <v>-0.113944259349218</v>
      </c>
      <c r="J41" s="17" t="n">
        <f aca="false">SQRT((1/B41)+(1/(D41-B41))+((1/E41)+(1/(G41-E41))))</f>
        <v>0.248002631114647</v>
      </c>
      <c r="K41" s="15" t="n">
        <f aca="false">J41^2</f>
        <v>0.0615053050397878</v>
      </c>
    </row>
    <row r="42" customFormat="false" ht="15" hidden="false" customHeight="false" outlineLevel="0" collapsed="false">
      <c r="A42" s="15" t="s">
        <v>83</v>
      </c>
      <c r="B42" s="17" t="n">
        <v>147</v>
      </c>
      <c r="C42" s="17" t="n">
        <f aca="false">D42-B42</f>
        <v>29</v>
      </c>
      <c r="D42" s="17" t="n">
        <v>176</v>
      </c>
      <c r="E42" s="22" t="n">
        <v>37</v>
      </c>
      <c r="F42" s="22" t="n">
        <f aca="false">G42-E42</f>
        <v>19</v>
      </c>
      <c r="G42" s="22" t="n">
        <v>56</v>
      </c>
      <c r="H42" s="17" t="n">
        <f aca="false">(B42*(G42-E42))/(E42*(D42-B42))</f>
        <v>2.60298229263747</v>
      </c>
      <c r="I42" s="22" t="n">
        <f aca="false">LN(H42)</f>
        <v>0.956657823314478</v>
      </c>
      <c r="J42" s="17" t="n">
        <f aca="false">SQRT((1/B42)+(1/(D42-B42))+((1/E42)+(1/(G42-E42))))</f>
        <v>0.34777016215242</v>
      </c>
      <c r="K42" s="15" t="n">
        <f aca="false">J42^2</f>
        <v>0.12094408568352</v>
      </c>
    </row>
    <row r="43" customFormat="false" ht="15" hidden="false" customHeight="false" outlineLevel="0" collapsed="false">
      <c r="A43" s="15" t="s">
        <v>87</v>
      </c>
      <c r="B43" s="17" t="n">
        <v>160</v>
      </c>
      <c r="C43" s="17" t="n">
        <f aca="false">D43-B43</f>
        <v>26</v>
      </c>
      <c r="D43" s="17" t="n">
        <v>186</v>
      </c>
      <c r="E43" s="22" t="n">
        <v>86</v>
      </c>
      <c r="F43" s="22" t="n">
        <f aca="false">G43-E43</f>
        <v>16</v>
      </c>
      <c r="G43" s="22" t="n">
        <v>102</v>
      </c>
      <c r="H43" s="17" t="n">
        <f aca="false">(B43*(G43-E43))/(E43*(D43-B43))</f>
        <v>1.14490161001789</v>
      </c>
      <c r="I43" s="22" t="n">
        <f aca="false">LN(H43)</f>
        <v>0.135318703198618</v>
      </c>
      <c r="J43" s="17" t="n">
        <f aca="false">SQRT((1/B43)+(1/(D43-B43))+((1/E43)+(1/(G43-E43))))</f>
        <v>0.344730975455184</v>
      </c>
      <c r="K43" s="15" t="n">
        <f aca="false">J43^2</f>
        <v>0.118839445438283</v>
      </c>
    </row>
    <row r="44" customFormat="false" ht="15" hidden="false" customHeight="false" outlineLevel="0" collapsed="false">
      <c r="A44" s="15" t="s">
        <v>88</v>
      </c>
      <c r="B44" s="17" t="n">
        <v>41</v>
      </c>
      <c r="C44" s="17" t="n">
        <f aca="false">D44-B44</f>
        <v>189</v>
      </c>
      <c r="D44" s="17" t="n">
        <v>230</v>
      </c>
      <c r="E44" s="22" t="n">
        <v>30</v>
      </c>
      <c r="F44" s="22" t="n">
        <f aca="false">G44-E44</f>
        <v>124</v>
      </c>
      <c r="G44" s="22" t="n">
        <v>154</v>
      </c>
      <c r="H44" s="17" t="n">
        <f aca="false">(B44*(G44-E44))/(E44*(D44-B44))</f>
        <v>0.896649029982363</v>
      </c>
      <c r="I44" s="22" t="n">
        <f aca="false">LN(H44)</f>
        <v>-0.109090764412453</v>
      </c>
      <c r="J44" s="17" t="n">
        <f aca="false">SQRT((1/B44)+(1/(D44-B44))+((1/E44)+(1/(G44-E44))))</f>
        <v>0.2666066365562</v>
      </c>
      <c r="K44" s="15" t="n">
        <f aca="false">J44^2</f>
        <v>0.0710790986558099</v>
      </c>
    </row>
    <row r="45" customFormat="false" ht="15" hidden="false" customHeight="false" outlineLevel="0" collapsed="false">
      <c r="B45" s="17"/>
      <c r="C45" s="17"/>
      <c r="D45" s="17"/>
      <c r="E45" s="22"/>
      <c r="F45" s="22"/>
      <c r="G45" s="17"/>
      <c r="H45" s="17"/>
      <c r="I45" s="22"/>
      <c r="J45" s="17"/>
    </row>
    <row r="46" customFormat="false" ht="15" hidden="false" customHeight="false" outlineLevel="0" collapsed="false">
      <c r="A46" s="23" t="s">
        <v>147</v>
      </c>
      <c r="B46" s="20" t="s">
        <v>148</v>
      </c>
      <c r="C46" s="17"/>
      <c r="D46" s="23"/>
      <c r="E46" s="24" t="s">
        <v>149</v>
      </c>
      <c r="F46" s="22"/>
      <c r="G46" s="23"/>
      <c r="H46" s="20"/>
      <c r="I46" s="22"/>
      <c r="J46" s="17"/>
      <c r="L46" s="18"/>
    </row>
    <row r="47" customFormat="false" ht="15" hidden="false" customHeight="false" outlineLevel="0" collapsed="false">
      <c r="A47" s="23" t="s">
        <v>0</v>
      </c>
      <c r="B47" s="23" t="s">
        <v>130</v>
      </c>
      <c r="C47" s="23" t="s">
        <v>131</v>
      </c>
      <c r="D47" s="23" t="s">
        <v>132</v>
      </c>
      <c r="E47" s="23" t="s">
        <v>133</v>
      </c>
      <c r="F47" s="23" t="s">
        <v>134</v>
      </c>
      <c r="G47" s="23" t="s">
        <v>135</v>
      </c>
      <c r="H47" s="23" t="s">
        <v>136</v>
      </c>
      <c r="I47" s="24" t="s">
        <v>137</v>
      </c>
      <c r="J47" s="23" t="s">
        <v>138</v>
      </c>
      <c r="K47" s="19" t="s">
        <v>139</v>
      </c>
      <c r="L47" s="25"/>
    </row>
    <row r="48" customFormat="false" ht="15" hidden="false" customHeight="false" outlineLevel="0" collapsed="false">
      <c r="A48" s="15" t="s">
        <v>77</v>
      </c>
      <c r="B48" s="17" t="n">
        <v>16</v>
      </c>
      <c r="C48" s="17" t="n">
        <f aca="false">D48-B48</f>
        <v>9</v>
      </c>
      <c r="D48" s="17" t="n">
        <v>25</v>
      </c>
      <c r="E48" s="22" t="n">
        <v>143</v>
      </c>
      <c r="F48" s="22" t="n">
        <f aca="false">G48-E48</f>
        <v>42</v>
      </c>
      <c r="G48" s="22" t="n">
        <v>185</v>
      </c>
      <c r="H48" s="17" t="n">
        <f aca="false">(B48*(G48-E48))/(E48*(D48-B48))</f>
        <v>0.522144522144522</v>
      </c>
      <c r="I48" s="22" t="n">
        <f aca="false">LN(H48)</f>
        <v>-0.649810867072977</v>
      </c>
      <c r="J48" s="17" t="n">
        <f aca="false">SQRT((1/B48)+(1/(D48-B48))+((1/E48)+(1/(G48-E48))))</f>
        <v>0.452121269034804</v>
      </c>
      <c r="K48" s="15" t="n">
        <f aca="false">J48^2</f>
        <v>0.204413641913642</v>
      </c>
    </row>
    <row r="49" customFormat="false" ht="15" hidden="false" customHeight="false" outlineLevel="0" collapsed="false">
      <c r="A49" s="15" t="s">
        <v>84</v>
      </c>
      <c r="B49" s="17" t="n">
        <v>92</v>
      </c>
      <c r="C49" s="17" t="n">
        <f aca="false">D49-B49</f>
        <v>13</v>
      </c>
      <c r="D49" s="17" t="n">
        <v>105</v>
      </c>
      <c r="E49" s="22" t="n">
        <v>106</v>
      </c>
      <c r="F49" s="22" t="n">
        <f aca="false">G49-E49</f>
        <v>21</v>
      </c>
      <c r="G49" s="22" t="n">
        <v>127</v>
      </c>
      <c r="H49" s="17" t="n">
        <f aca="false">(B49*(G49-E49))/(E49*(D49-B49))</f>
        <v>1.40203193033382</v>
      </c>
      <c r="I49" s="22" t="n">
        <f aca="false">LN(H49)</f>
        <v>0.337922563198859</v>
      </c>
      <c r="J49" s="17" t="n">
        <f aca="false">SQRT((1/B49)+(1/(D49-B49))+((1/E49)+(1/(G49-E49))))</f>
        <v>0.380585932508897</v>
      </c>
      <c r="K49" s="15" t="n">
        <f aca="false">J49^2</f>
        <v>0.144845652023667</v>
      </c>
    </row>
    <row r="50" customFormat="false" ht="15" hidden="false" customHeight="false" outlineLevel="0" collapsed="false">
      <c r="A50" s="15" t="s">
        <v>85</v>
      </c>
      <c r="B50" s="17" t="n">
        <v>54</v>
      </c>
      <c r="C50" s="17" t="n">
        <f aca="false">D50-B50</f>
        <v>17</v>
      </c>
      <c r="D50" s="17" t="n">
        <v>71</v>
      </c>
      <c r="E50" s="22" t="n">
        <v>126</v>
      </c>
      <c r="F50" s="22" t="n">
        <f aca="false">G50-E50</f>
        <v>66</v>
      </c>
      <c r="G50" s="22" t="n">
        <v>192</v>
      </c>
      <c r="H50" s="17" t="n">
        <f aca="false">(B50*(G50-E50))/(E50*(D50-B50))</f>
        <v>1.66386554621849</v>
      </c>
      <c r="I50" s="22" t="n">
        <f aca="false">LN(H50)</f>
        <v>0.509143537583006</v>
      </c>
      <c r="J50" s="17" t="n">
        <f aca="false">SQRT((1/B50)+(1/(D50-B50))+((1/E50)+(1/(G50-E50))))</f>
        <v>0.316907038448669</v>
      </c>
      <c r="K50" s="15" t="n">
        <f aca="false">J50^2</f>
        <v>0.100430071018306</v>
      </c>
    </row>
    <row r="51" customFormat="false" ht="15" hidden="false" customHeight="false" outlineLevel="0" collapsed="false">
      <c r="A51" s="15" t="s">
        <v>93</v>
      </c>
      <c r="B51" s="17" t="n">
        <v>121</v>
      </c>
      <c r="C51" s="17" t="n">
        <f aca="false">D51-B51</f>
        <v>27</v>
      </c>
      <c r="D51" s="17" t="n">
        <v>148</v>
      </c>
      <c r="E51" s="22" t="n">
        <v>47</v>
      </c>
      <c r="F51" s="22" t="n">
        <f aca="false">G51-E51</f>
        <v>6</v>
      </c>
      <c r="G51" s="22" t="n">
        <v>53</v>
      </c>
      <c r="H51" s="17" t="n">
        <f aca="false">(B51*(G51-E51))/(E51*(D51-B51))</f>
        <v>0.57210401891253</v>
      </c>
      <c r="I51" s="22" t="n">
        <f aca="false">LN(H51)</f>
        <v>-0.558434452889592</v>
      </c>
      <c r="J51" s="17" t="n">
        <f aca="false">SQRT((1/B51)+(1/(D51-B51))+((1/E51)+(1/(G51-E51))))</f>
        <v>0.482954203065158</v>
      </c>
      <c r="K51" s="15" t="n">
        <f aca="false">J51^2</f>
        <v>0.233244762258302</v>
      </c>
    </row>
    <row r="52" customFormat="false" ht="15" hidden="false" customHeight="false" outlineLevel="0" collapsed="false">
      <c r="B52" s="17"/>
      <c r="C52" s="17"/>
      <c r="D52" s="17"/>
      <c r="E52" s="22"/>
      <c r="F52" s="22"/>
      <c r="G52" s="17"/>
      <c r="H52" s="17"/>
      <c r="I52" s="22"/>
      <c r="J52" s="17"/>
    </row>
    <row r="53" customFormat="false" ht="15" hidden="false" customHeight="false" outlineLevel="0" collapsed="false">
      <c r="A53" s="23" t="s">
        <v>150</v>
      </c>
      <c r="B53" s="20" t="s">
        <v>148</v>
      </c>
      <c r="C53" s="17"/>
      <c r="D53" s="23"/>
      <c r="E53" s="24" t="s">
        <v>149</v>
      </c>
      <c r="F53" s="22"/>
      <c r="G53" s="23"/>
      <c r="H53" s="20"/>
      <c r="I53" s="22"/>
      <c r="J53" s="17"/>
      <c r="L53" s="18"/>
    </row>
    <row r="54" customFormat="false" ht="15" hidden="false" customHeight="false" outlineLevel="0" collapsed="false">
      <c r="A54" s="23" t="s">
        <v>0</v>
      </c>
      <c r="B54" s="23" t="s">
        <v>130</v>
      </c>
      <c r="C54" s="23" t="s">
        <v>131</v>
      </c>
      <c r="D54" s="23" t="s">
        <v>132</v>
      </c>
      <c r="E54" s="23" t="s">
        <v>133</v>
      </c>
      <c r="F54" s="23" t="s">
        <v>134</v>
      </c>
      <c r="G54" s="23" t="s">
        <v>135</v>
      </c>
      <c r="H54" s="23" t="s">
        <v>136</v>
      </c>
      <c r="I54" s="24" t="s">
        <v>137</v>
      </c>
      <c r="J54" s="23" t="s">
        <v>138</v>
      </c>
      <c r="K54" s="19" t="s">
        <v>139</v>
      </c>
      <c r="L54" s="25"/>
    </row>
    <row r="55" customFormat="false" ht="15" hidden="false" customHeight="false" outlineLevel="0" collapsed="false">
      <c r="A55" s="15" t="s">
        <v>69</v>
      </c>
      <c r="B55" s="17" t="n">
        <v>39</v>
      </c>
      <c r="C55" s="17" t="n">
        <f aca="false">D55-B55</f>
        <v>135</v>
      </c>
      <c r="D55" s="17" t="n">
        <v>174</v>
      </c>
      <c r="E55" s="22" t="n">
        <v>57</v>
      </c>
      <c r="F55" s="22" t="n">
        <f aca="false">G55-E55</f>
        <v>170</v>
      </c>
      <c r="G55" s="22" t="n">
        <v>227</v>
      </c>
      <c r="H55" s="17" t="n">
        <f aca="false">(B55*(G55-E55))/(E55*(D55-B55))</f>
        <v>0.861598440545809</v>
      </c>
      <c r="I55" s="22" t="n">
        <f aca="false">LN(H55)</f>
        <v>-0.148965963093071</v>
      </c>
      <c r="J55" s="17" t="n">
        <f aca="false">SQRT((1/B55)+(1/(D55-B55))+((1/E55)+(1/(G55-E55))))</f>
        <v>0.237643947195657</v>
      </c>
      <c r="K55" s="15" t="n">
        <f aca="false">J55^2</f>
        <v>0.0564746456387323</v>
      </c>
    </row>
    <row r="56" customFormat="false" ht="15" hidden="false" customHeight="false" outlineLevel="0" collapsed="false">
      <c r="A56" s="15" t="s">
        <v>84</v>
      </c>
      <c r="B56" s="17" t="n">
        <v>121</v>
      </c>
      <c r="C56" s="17" t="n">
        <f aca="false">D56-B56</f>
        <v>15</v>
      </c>
      <c r="D56" s="17" t="n">
        <v>136</v>
      </c>
      <c r="E56" s="22" t="n">
        <v>77</v>
      </c>
      <c r="F56" s="22" t="n">
        <f aca="false">G56-E56</f>
        <v>19</v>
      </c>
      <c r="G56" s="22" t="n">
        <v>96</v>
      </c>
      <c r="H56" s="17" t="n">
        <f aca="false">(B56*(G56-E56))/(E56*(D56-B56))</f>
        <v>1.99047619047619</v>
      </c>
      <c r="I56" s="22" t="n">
        <f aca="false">LN(H56)</f>
        <v>0.688373901807288</v>
      </c>
      <c r="J56" s="17" t="n">
        <f aca="false">SQRT((1/B56)+(1/(D56-B56))+((1/E56)+(1/(G56-E56))))</f>
        <v>0.374899615111786</v>
      </c>
      <c r="K56" s="15" t="n">
        <f aca="false">J56^2</f>
        <v>0.140549721410965</v>
      </c>
    </row>
    <row r="57" customFormat="false" ht="15" hidden="false" customHeight="false" outlineLevel="0" collapsed="false">
      <c r="A57" s="15" t="s">
        <v>85</v>
      </c>
      <c r="B57" s="17" t="n">
        <v>65</v>
      </c>
      <c r="C57" s="17" t="n">
        <f aca="false">D57-B57</f>
        <v>6</v>
      </c>
      <c r="D57" s="17" t="n">
        <v>71</v>
      </c>
      <c r="E57" s="22" t="n">
        <v>115</v>
      </c>
      <c r="F57" s="22" t="n">
        <f aca="false">G57-E57</f>
        <v>77</v>
      </c>
      <c r="G57" s="22" t="n">
        <v>192</v>
      </c>
      <c r="H57" s="17" t="n">
        <f aca="false">(B57*(G57-E57))/(E57*(D57-B57))</f>
        <v>7.2536231884058</v>
      </c>
      <c r="I57" s="22" t="n">
        <f aca="false">LN(H57)</f>
        <v>1.98150109415802</v>
      </c>
      <c r="J57" s="17" t="n">
        <f aca="false">SQRT((1/B57)+(1/(D57-B57))+((1/E57)+(1/(G57-E57))))</f>
        <v>0.451368970147714</v>
      </c>
      <c r="K57" s="15" t="n">
        <f aca="false">J57^2</f>
        <v>0.203733947212208</v>
      </c>
    </row>
    <row r="58" customFormat="false" ht="15" hidden="false" customHeight="false" outlineLevel="0" collapsed="false">
      <c r="B58" s="17"/>
      <c r="C58" s="17"/>
      <c r="D58" s="17"/>
      <c r="E58" s="22"/>
      <c r="F58" s="22"/>
      <c r="G58" s="17"/>
      <c r="H58" s="17"/>
      <c r="I58" s="22"/>
      <c r="J58" s="17"/>
    </row>
    <row r="59" customFormat="false" ht="15" hidden="false" customHeight="false" outlineLevel="0" collapsed="false">
      <c r="A59" s="19" t="s">
        <v>151</v>
      </c>
      <c r="B59" s="23" t="s">
        <v>152</v>
      </c>
      <c r="C59" s="17"/>
      <c r="D59" s="23"/>
      <c r="E59" s="24" t="s">
        <v>153</v>
      </c>
      <c r="F59" s="22"/>
      <c r="G59" s="23"/>
      <c r="H59" s="17"/>
      <c r="I59" s="22"/>
      <c r="J59" s="17"/>
    </row>
    <row r="60" customFormat="false" ht="15" hidden="false" customHeight="false" outlineLevel="0" collapsed="false">
      <c r="A60" s="23" t="s">
        <v>0</v>
      </c>
      <c r="B60" s="23" t="s">
        <v>130</v>
      </c>
      <c r="C60" s="23" t="s">
        <v>131</v>
      </c>
      <c r="D60" s="23" t="s">
        <v>132</v>
      </c>
      <c r="E60" s="23" t="s">
        <v>133</v>
      </c>
      <c r="F60" s="23" t="s">
        <v>134</v>
      </c>
      <c r="G60" s="23" t="s">
        <v>135</v>
      </c>
      <c r="H60" s="23" t="s">
        <v>136</v>
      </c>
      <c r="I60" s="24" t="s">
        <v>137</v>
      </c>
      <c r="J60" s="23" t="s">
        <v>138</v>
      </c>
      <c r="K60" s="19" t="s">
        <v>139</v>
      </c>
      <c r="L60" s="25"/>
    </row>
    <row r="61" customFormat="false" ht="15" hidden="false" customHeight="false" outlineLevel="0" collapsed="false">
      <c r="A61" s="26" t="s">
        <v>142</v>
      </c>
      <c r="B61" s="17" t="n">
        <v>108</v>
      </c>
      <c r="C61" s="17" t="n">
        <f aca="false">D61-B61</f>
        <v>48</v>
      </c>
      <c r="D61" s="17" t="n">
        <v>156</v>
      </c>
      <c r="E61" s="22" t="n">
        <v>177</v>
      </c>
      <c r="F61" s="22" t="n">
        <f aca="false">G61-E61</f>
        <v>68</v>
      </c>
      <c r="G61" s="22" t="n">
        <v>245</v>
      </c>
      <c r="H61" s="17" t="n">
        <f aca="false">(B61*(G61-E61))/(E61*(D61-B61))</f>
        <v>0.864406779661017</v>
      </c>
      <c r="I61" s="22" t="n">
        <f aca="false">LN(H61)</f>
        <v>-0.145711811181394</v>
      </c>
      <c r="J61" s="17" t="n">
        <f aca="false">SQRT((1/B61)+(1/(D61-B61))+((1/E61)+(1/(G61-E61))))</f>
        <v>0.224606750699212</v>
      </c>
      <c r="K61" s="15" t="n">
        <f aca="false">J61^2</f>
        <v>0.0504481924596581</v>
      </c>
      <c r="O61" s="15" t="s">
        <v>101</v>
      </c>
    </row>
    <row r="62" customFormat="false" ht="15" hidden="false" customHeight="false" outlineLevel="0" collapsed="false">
      <c r="A62" s="15" t="s">
        <v>66</v>
      </c>
      <c r="B62" s="17" t="n">
        <v>21</v>
      </c>
      <c r="C62" s="17" t="n">
        <f aca="false">D62-B62</f>
        <v>26</v>
      </c>
      <c r="D62" s="17" t="n">
        <v>47</v>
      </c>
      <c r="E62" s="22" t="n">
        <v>107</v>
      </c>
      <c r="F62" s="22" t="n">
        <f aca="false">G62-E62</f>
        <v>206</v>
      </c>
      <c r="G62" s="22" t="n">
        <v>313</v>
      </c>
      <c r="H62" s="17" t="n">
        <f aca="false">(B62*(G62-E62))/(E62*(D62-B62))</f>
        <v>1.5549964054637</v>
      </c>
      <c r="I62" s="22" t="n">
        <f aca="false">LN(H62)</f>
        <v>0.441473234029616</v>
      </c>
      <c r="J62" s="17" t="n">
        <f aca="false">SQRT((1/B62)+(1/(D62-B62))+((1/E62)+(1/(G62-E62))))</f>
        <v>0.316671358675123</v>
      </c>
      <c r="K62" s="15" t="n">
        <f aca="false">J62^2</f>
        <v>0.100280749405148</v>
      </c>
    </row>
    <row r="63" customFormat="false" ht="15" hidden="false" customHeight="false" outlineLevel="0" collapsed="false">
      <c r="A63" s="15" t="s">
        <v>69</v>
      </c>
      <c r="B63" s="17" t="n">
        <v>14</v>
      </c>
      <c r="C63" s="17" t="n">
        <f aca="false">D63-B63</f>
        <v>68</v>
      </c>
      <c r="D63" s="17" t="n">
        <v>82</v>
      </c>
      <c r="E63" s="22" t="n">
        <v>79</v>
      </c>
      <c r="F63" s="22" t="n">
        <f aca="false">G63-E63</f>
        <v>229</v>
      </c>
      <c r="G63" s="22" t="n">
        <v>308</v>
      </c>
      <c r="H63" s="17" t="n">
        <f aca="false">(B63*(G63-E63))/(E63*(D63-B63))</f>
        <v>0.596798212956069</v>
      </c>
      <c r="I63" s="22" t="n">
        <f aca="false">LN(H63)</f>
        <v>-0.51617622447363</v>
      </c>
      <c r="J63" s="17" t="n">
        <f aca="false">SQRT((1/B63)+(1/(D63-B63))+((1/E63)+(1/(G63-E63))))</f>
        <v>0.321184516838356</v>
      </c>
      <c r="K63" s="15" t="n">
        <f aca="false">J63^2</f>
        <v>0.103159493856688</v>
      </c>
    </row>
    <row r="64" customFormat="false" ht="15" hidden="false" customHeight="false" outlineLevel="0" collapsed="false">
      <c r="A64" s="15" t="s">
        <v>77</v>
      </c>
      <c r="B64" s="17" t="n">
        <v>34</v>
      </c>
      <c r="C64" s="17" t="n">
        <f aca="false">D64-B64</f>
        <v>12</v>
      </c>
      <c r="D64" s="17" t="n">
        <v>46</v>
      </c>
      <c r="E64" s="22" t="n">
        <v>125</v>
      </c>
      <c r="F64" s="22" t="n">
        <f aca="false">G64-E64</f>
        <v>39</v>
      </c>
      <c r="G64" s="22" t="n">
        <v>164</v>
      </c>
      <c r="H64" s="17" t="n">
        <f aca="false">(B64*(G64-E64))/(E64*(D64-B64))</f>
        <v>0.884</v>
      </c>
      <c r="I64" s="22" t="n">
        <f aca="false">LN(H64)</f>
        <v>-0.123298216344494</v>
      </c>
      <c r="J64" s="17" t="n">
        <f aca="false">SQRT((1/B64)+(1/(D64-B64))+((1/E64)+(1/(G64-E64))))</f>
        <v>0.38260439579315</v>
      </c>
      <c r="K64" s="15" t="n">
        <f aca="false">J64^2</f>
        <v>0.146386123680241</v>
      </c>
    </row>
    <row r="65" customFormat="false" ht="15" hidden="false" customHeight="false" outlineLevel="0" collapsed="false">
      <c r="A65" s="15" t="s">
        <v>80</v>
      </c>
      <c r="B65" s="17" t="n">
        <v>69</v>
      </c>
      <c r="C65" s="17" t="n">
        <f aca="false">D65-B65</f>
        <v>121</v>
      </c>
      <c r="D65" s="17" t="n">
        <v>190</v>
      </c>
      <c r="E65" s="22" t="n">
        <v>36</v>
      </c>
      <c r="F65" s="22" t="n">
        <f aca="false">G65-E65</f>
        <v>75</v>
      </c>
      <c r="G65" s="22" t="n">
        <v>111</v>
      </c>
      <c r="H65" s="17" t="n">
        <f aca="false">(B65*(G65-E65))/(E65*(D65-B65))</f>
        <v>1.18801652892562</v>
      </c>
      <c r="I65" s="22" t="n">
        <f aca="false">LN(H65)</f>
        <v>0.172285134080719</v>
      </c>
      <c r="J65" s="17" t="n">
        <f aca="false">SQRT((1/B65)+(1/(D65-B65))+((1/E65)+(1/(G65-E65))))</f>
        <v>0.252721838281176</v>
      </c>
      <c r="K65" s="15" t="n">
        <f aca="false">J65^2</f>
        <v>0.0638683275442169</v>
      </c>
    </row>
    <row r="66" customFormat="false" ht="15" hidden="false" customHeight="false" outlineLevel="0" collapsed="false">
      <c r="A66" s="15" t="s">
        <v>83</v>
      </c>
      <c r="B66" s="17" t="n">
        <v>34</v>
      </c>
      <c r="C66" s="17" t="n">
        <f aca="false">D66-B66</f>
        <v>13</v>
      </c>
      <c r="D66" s="17" t="n">
        <v>47</v>
      </c>
      <c r="E66" s="22" t="n">
        <v>150</v>
      </c>
      <c r="F66" s="22" t="n">
        <f aca="false">G66-E66</f>
        <v>35</v>
      </c>
      <c r="G66" s="22" t="n">
        <v>185</v>
      </c>
      <c r="H66" s="17" t="n">
        <f aca="false">(B66*(G66-E66))/(E66*(D66-B66))</f>
        <v>0.61025641025641</v>
      </c>
      <c r="I66" s="22" t="n">
        <f aca="false">LN(H66)</f>
        <v>-0.493876065452217</v>
      </c>
      <c r="J66" s="17" t="n">
        <f aca="false">SQRT((1/B66)+(1/(D66-B66))+((1/E66)+(1/(G66-E66))))</f>
        <v>0.376261792993993</v>
      </c>
      <c r="K66" s="15" t="n">
        <f aca="false">J66^2</f>
        <v>0.141572936867055</v>
      </c>
    </row>
    <row r="67" customFormat="false" ht="15" hidden="false" customHeight="false" outlineLevel="0" collapsed="false">
      <c r="A67" s="15" t="s">
        <v>84</v>
      </c>
      <c r="B67" s="17" t="n">
        <v>48</v>
      </c>
      <c r="C67" s="17" t="n">
        <f aca="false">D67-B67</f>
        <v>5</v>
      </c>
      <c r="D67" s="17" t="n">
        <v>53</v>
      </c>
      <c r="E67" s="22" t="n">
        <v>150</v>
      </c>
      <c r="F67" s="22" t="n">
        <f aca="false">G67-E67</f>
        <v>29</v>
      </c>
      <c r="G67" s="22" t="n">
        <v>179</v>
      </c>
      <c r="H67" s="17" t="n">
        <f aca="false">(B67*(G67-E67))/(E67*(D67-B67))</f>
        <v>1.856</v>
      </c>
      <c r="I67" s="22" t="n">
        <f aca="false">LN(H67)</f>
        <v>0.618423634364009</v>
      </c>
      <c r="J67" s="17" t="n">
        <f aca="false">SQRT((1/B67)+(1/(D67-B67))+((1/E67)+(1/(G67-E67))))</f>
        <v>0.511842513494815</v>
      </c>
      <c r="K67" s="15" t="n">
        <f aca="false">J67^2</f>
        <v>0.26198275862069</v>
      </c>
    </row>
    <row r="68" customFormat="false" ht="15" hidden="false" customHeight="false" outlineLevel="0" collapsed="false">
      <c r="A68" s="15" t="s">
        <v>85</v>
      </c>
      <c r="B68" s="17" t="n">
        <v>24</v>
      </c>
      <c r="C68" s="17" t="n">
        <f aca="false">D68-B68</f>
        <v>2</v>
      </c>
      <c r="D68" s="17" t="n">
        <v>26</v>
      </c>
      <c r="E68" s="22" t="n">
        <v>156</v>
      </c>
      <c r="F68" s="22" t="n">
        <f aca="false">G68-E68</f>
        <v>81</v>
      </c>
      <c r="G68" s="22" t="n">
        <v>237</v>
      </c>
      <c r="H68" s="17" t="n">
        <f aca="false">(B68*(G68-E68))/(E68*(D68-B68))</f>
        <v>6.23076923076923</v>
      </c>
      <c r="I68" s="22" t="n">
        <f aca="false">LN(H68)</f>
        <v>1.8294997972109</v>
      </c>
      <c r="J68" s="17" t="n">
        <f aca="false">SQRT((1/B68)+(1/(D68-B68))+((1/E68)+(1/(G68-E68))))</f>
        <v>0.748613787001862</v>
      </c>
      <c r="K68" s="15" t="n">
        <f aca="false">J68^2</f>
        <v>0.560422602089269</v>
      </c>
    </row>
    <row r="69" customFormat="false" ht="15" hidden="false" customHeight="false" outlineLevel="0" collapsed="false">
      <c r="A69" s="15" t="s">
        <v>87</v>
      </c>
      <c r="B69" s="17" t="n">
        <v>23</v>
      </c>
      <c r="C69" s="17" t="n">
        <f aca="false">D69-B69</f>
        <v>1</v>
      </c>
      <c r="D69" s="17" t="n">
        <v>24</v>
      </c>
      <c r="E69" s="22" t="n">
        <v>223</v>
      </c>
      <c r="F69" s="22" t="n">
        <f aca="false">G69-E69</f>
        <v>41</v>
      </c>
      <c r="G69" s="22" t="n">
        <v>264</v>
      </c>
      <c r="H69" s="17" t="n">
        <f aca="false">(B69*(G69-E69))/(E69*(D69-B69))</f>
        <v>4.22869955156951</v>
      </c>
      <c r="I69" s="22" t="n">
        <f aca="false">LN(H69)</f>
        <v>1.44189451117334</v>
      </c>
      <c r="J69" s="17" t="n">
        <f aca="false">SQRT((1/B69)+(1/(D69-B69))+((1/E69)+(1/(G69-E69))))</f>
        <v>1.03554469227781</v>
      </c>
      <c r="K69" s="15" t="n">
        <f aca="false">J69^2</f>
        <v>1.07235280970474</v>
      </c>
    </row>
    <row r="70" customFormat="false" ht="15" hidden="false" customHeight="false" outlineLevel="0" collapsed="false">
      <c r="A70" s="15" t="s">
        <v>88</v>
      </c>
      <c r="B70" s="17" t="n">
        <v>11</v>
      </c>
      <c r="C70" s="17" t="n">
        <f aca="false">D70-B70</f>
        <v>32</v>
      </c>
      <c r="D70" s="17" t="n">
        <v>43</v>
      </c>
      <c r="E70" s="22" t="n">
        <v>60</v>
      </c>
      <c r="F70" s="22" t="n">
        <f aca="false">G70-E70</f>
        <v>281</v>
      </c>
      <c r="G70" s="22" t="n">
        <v>341</v>
      </c>
      <c r="H70" s="17" t="n">
        <f aca="false">(B70*(G70-E70))/(E70*(D70-B70))</f>
        <v>1.60989583333333</v>
      </c>
      <c r="I70" s="22" t="n">
        <f aca="false">LN(H70)</f>
        <v>0.476169477110289</v>
      </c>
      <c r="J70" s="17" t="n">
        <f aca="false">SQRT((1/B70)+(1/(D70-B70))+((1/E70)+(1/(G70-E70))))</f>
        <v>0.377338676041786</v>
      </c>
      <c r="K70" s="15" t="n">
        <f aca="false">J70^2</f>
        <v>0.142384476436968</v>
      </c>
    </row>
    <row r="71" customFormat="false" ht="15" hidden="false" customHeight="false" outlineLevel="0" collapsed="false">
      <c r="A71" s="15" t="s">
        <v>89</v>
      </c>
      <c r="B71" s="17" t="n">
        <v>113</v>
      </c>
      <c r="C71" s="17" t="n">
        <f aca="false">D71-B71</f>
        <v>15</v>
      </c>
      <c r="D71" s="17" t="n">
        <v>128</v>
      </c>
      <c r="E71" s="22" t="n">
        <v>228</v>
      </c>
      <c r="F71" s="22" t="n">
        <f aca="false">G71-E71</f>
        <v>29</v>
      </c>
      <c r="G71" s="22" t="n">
        <v>257</v>
      </c>
      <c r="H71" s="17" t="n">
        <f aca="false">(B71*(G71-E71))/(E71*(D71-B71))</f>
        <v>0.958187134502924</v>
      </c>
      <c r="I71" s="22" t="n">
        <f aca="false">LN(H71)</f>
        <v>-0.0427121813578362</v>
      </c>
      <c r="J71" s="17" t="n">
        <f aca="false">SQRT((1/B71)+(1/(D71-B71))+((1/E71)+(1/(G71-E71))))</f>
        <v>0.338208438276991</v>
      </c>
      <c r="K71" s="15" t="n">
        <f aca="false">J71^2</f>
        <v>0.114384947721761</v>
      </c>
    </row>
    <row r="72" customFormat="false" ht="15" hidden="false" customHeight="false" outlineLevel="0" collapsed="false">
      <c r="A72" s="15" t="s">
        <v>93</v>
      </c>
      <c r="B72" s="17" t="n">
        <v>38</v>
      </c>
      <c r="C72" s="17" t="n">
        <f aca="false">D72-B72</f>
        <v>11</v>
      </c>
      <c r="D72" s="17" t="n">
        <v>49</v>
      </c>
      <c r="E72" s="22" t="n">
        <v>130</v>
      </c>
      <c r="F72" s="22" t="n">
        <f aca="false">G72-E72</f>
        <v>22</v>
      </c>
      <c r="G72" s="22" t="n">
        <v>152</v>
      </c>
      <c r="H72" s="17" t="n">
        <f aca="false">(B72*(G72-E72))/(E72*(D72-B72))</f>
        <v>0.584615384615385</v>
      </c>
      <c r="I72" s="22" t="n">
        <f aca="false">LN(H72)</f>
        <v>-0.536801110169251</v>
      </c>
      <c r="J72" s="17" t="n">
        <f aca="false">SQRT((1/B72)+(1/(D72-B72))+((1/E72)+(1/(G72-E72))))</f>
        <v>0.412761109516907</v>
      </c>
      <c r="K72" s="15" t="n">
        <f aca="false">J72^2</f>
        <v>0.170371733529628</v>
      </c>
    </row>
    <row r="73" customFormat="false" ht="15" hidden="false" customHeight="false" outlineLevel="0" collapsed="false">
      <c r="B73" s="17"/>
      <c r="C73" s="17"/>
      <c r="D73" s="17"/>
      <c r="E73" s="22"/>
      <c r="F73" s="22"/>
      <c r="G73" s="17"/>
      <c r="H73" s="17"/>
      <c r="I73" s="22"/>
      <c r="J73" s="17"/>
    </row>
    <row r="74" customFormat="false" ht="15" hidden="false" customHeight="false" outlineLevel="0" collapsed="false">
      <c r="A74" s="19"/>
      <c r="B74" s="23" t="s">
        <v>154</v>
      </c>
      <c r="C74" s="17"/>
      <c r="D74" s="23" t="s">
        <v>148</v>
      </c>
      <c r="E74" s="24"/>
      <c r="F74" s="22"/>
      <c r="G74" s="23" t="s">
        <v>149</v>
      </c>
      <c r="H74" s="17"/>
      <c r="I74" s="22"/>
      <c r="J74" s="17"/>
    </row>
    <row r="75" customFormat="false" ht="15" hidden="false" customHeight="false" outlineLevel="0" collapsed="false">
      <c r="A75" s="23" t="s">
        <v>0</v>
      </c>
      <c r="B75" s="23" t="s">
        <v>130</v>
      </c>
      <c r="C75" s="23" t="s">
        <v>131</v>
      </c>
      <c r="D75" s="23" t="s">
        <v>132</v>
      </c>
      <c r="E75" s="23" t="s">
        <v>133</v>
      </c>
      <c r="F75" s="23" t="s">
        <v>134</v>
      </c>
      <c r="G75" s="23" t="s">
        <v>135</v>
      </c>
      <c r="H75" s="23" t="s">
        <v>136</v>
      </c>
      <c r="I75" s="24" t="s">
        <v>137</v>
      </c>
      <c r="J75" s="23" t="s">
        <v>138</v>
      </c>
      <c r="K75" s="19" t="s">
        <v>139</v>
      </c>
      <c r="L75" s="25"/>
    </row>
    <row r="76" customFormat="false" ht="15" hidden="false" customHeight="false" outlineLevel="0" collapsed="false">
      <c r="A76" s="15" t="s">
        <v>80</v>
      </c>
      <c r="B76" s="17" t="n">
        <v>36</v>
      </c>
      <c r="C76" s="17" t="n">
        <f aca="false">D76-B76</f>
        <v>90</v>
      </c>
      <c r="D76" s="17" t="n">
        <v>126</v>
      </c>
      <c r="E76" s="22" t="n">
        <v>69</v>
      </c>
      <c r="F76" s="22" t="n">
        <f aca="false">G76-E76</f>
        <v>106</v>
      </c>
      <c r="G76" s="22" t="n">
        <v>175</v>
      </c>
      <c r="H76" s="17" t="n">
        <f aca="false">(B76*(G76-E76))/(E76*(D76-B76))</f>
        <v>0.614492753623188</v>
      </c>
      <c r="I76" s="22" t="n">
        <f aca="false">LN(H76)</f>
        <v>-0.486958142359347</v>
      </c>
      <c r="J76" s="17" t="n">
        <f aca="false">SQRT((1/B76)+(1/(D76-B76))+((1/E76)+(1/(G76-E76))))</f>
        <v>0.250630414707051</v>
      </c>
      <c r="K76" s="15" t="n">
        <f aca="false">J76^2</f>
        <v>0.0628156047762283</v>
      </c>
    </row>
    <row r="77" customFormat="false" ht="15" hidden="false" customHeight="false" outlineLevel="0" collapsed="false">
      <c r="A77" s="15" t="s">
        <v>83</v>
      </c>
      <c r="B77" s="17" t="n">
        <v>32</v>
      </c>
      <c r="C77" s="17" t="n">
        <f aca="false">D77-B77</f>
        <v>8</v>
      </c>
      <c r="D77" s="17" t="n">
        <v>40</v>
      </c>
      <c r="E77" s="22" t="n">
        <v>152</v>
      </c>
      <c r="F77" s="22" t="n">
        <f aca="false">G77-E77</f>
        <v>40</v>
      </c>
      <c r="G77" s="22" t="n">
        <v>192</v>
      </c>
      <c r="H77" s="17" t="n">
        <f aca="false">(B77*(G77-E77))/(E77*(D77-B77))</f>
        <v>1.05263157894737</v>
      </c>
      <c r="I77" s="22" t="n">
        <f aca="false">LN(H77)</f>
        <v>0.0512932943875505</v>
      </c>
      <c r="J77" s="17" t="n">
        <f aca="false">SQRT((1/B77)+(1/(D77-B77))+((1/E77)+(1/(G77-E77))))</f>
        <v>0.433392371147002</v>
      </c>
      <c r="K77" s="15" t="n">
        <f aca="false">J77^2</f>
        <v>0.187828947368421</v>
      </c>
    </row>
    <row r="78" customFormat="false" ht="15" hidden="false" customHeight="false" outlineLevel="0" collapsed="false">
      <c r="B78" s="17"/>
      <c r="C78" s="17"/>
      <c r="D78" s="17"/>
      <c r="E78" s="22"/>
      <c r="F78" s="22"/>
      <c r="G78" s="17"/>
      <c r="H78" s="17"/>
      <c r="I78" s="22"/>
      <c r="J78" s="17"/>
    </row>
    <row r="79" customFormat="false" ht="15" hidden="false" customHeight="false" outlineLevel="0" collapsed="false">
      <c r="B79" s="17"/>
      <c r="C79" s="17"/>
      <c r="D79" s="17"/>
      <c r="E79" s="22"/>
      <c r="F79" s="22"/>
      <c r="G79" s="17"/>
      <c r="H79" s="17"/>
      <c r="I79" s="22"/>
      <c r="J79" s="17"/>
    </row>
    <row r="80" customFormat="false" ht="15" hidden="false" customHeight="false" outlineLevel="0" collapsed="false">
      <c r="A80" s="23" t="s">
        <v>155</v>
      </c>
      <c r="B80" s="20" t="s">
        <v>148</v>
      </c>
      <c r="C80" s="17"/>
      <c r="D80" s="23"/>
      <c r="E80" s="24" t="s">
        <v>149</v>
      </c>
      <c r="F80" s="22"/>
      <c r="G80" s="23"/>
      <c r="H80" s="20"/>
      <c r="I80" s="22"/>
      <c r="J80" s="17"/>
      <c r="L80" s="18"/>
    </row>
    <row r="81" customFormat="false" ht="15" hidden="false" customHeight="false" outlineLevel="0" collapsed="false">
      <c r="A81" s="23" t="s">
        <v>0</v>
      </c>
      <c r="B81" s="23" t="s">
        <v>130</v>
      </c>
      <c r="C81" s="23" t="s">
        <v>131</v>
      </c>
      <c r="D81" s="23" t="s">
        <v>132</v>
      </c>
      <c r="E81" s="23" t="s">
        <v>133</v>
      </c>
      <c r="F81" s="23" t="s">
        <v>134</v>
      </c>
      <c r="G81" s="23" t="s">
        <v>135</v>
      </c>
      <c r="H81" s="23" t="s">
        <v>136</v>
      </c>
      <c r="I81" s="24" t="s">
        <v>137</v>
      </c>
      <c r="J81" s="23" t="s">
        <v>138</v>
      </c>
      <c r="K81" s="19" t="s">
        <v>139</v>
      </c>
      <c r="L81" s="25"/>
    </row>
    <row r="82" customFormat="false" ht="15" hidden="false" customHeight="false" outlineLevel="0" collapsed="false">
      <c r="A82" s="26" t="s">
        <v>142</v>
      </c>
      <c r="B82" s="17" t="n">
        <v>58</v>
      </c>
      <c r="C82" s="17" t="n">
        <f aca="false">D82-B82</f>
        <v>19</v>
      </c>
      <c r="D82" s="17" t="n">
        <v>77</v>
      </c>
      <c r="E82" s="22" t="n">
        <v>226</v>
      </c>
      <c r="F82" s="22" t="n">
        <f aca="false">G82-E82</f>
        <v>98</v>
      </c>
      <c r="G82" s="22" t="n">
        <v>324</v>
      </c>
      <c r="H82" s="17" t="n">
        <f aca="false">(B82*(G82-E82))/(E82*(D82-B82))</f>
        <v>1.32370749883558</v>
      </c>
      <c r="I82" s="22" t="n">
        <f aca="false">LN(H82)</f>
        <v>0.280436510778265</v>
      </c>
      <c r="J82" s="17" t="n">
        <f aca="false">SQRT((1/B82)+(1/(D82-B82))+((1/E82)+(1/(G82-E82))))</f>
        <v>0.290691965233696</v>
      </c>
      <c r="K82" s="15" t="n">
        <f aca="false">J82^2</f>
        <v>0.0845018186514283</v>
      </c>
    </row>
    <row r="83" customFormat="false" ht="15" hidden="false" customHeight="false" outlineLevel="0" collapsed="false">
      <c r="A83" s="15" t="s">
        <v>66</v>
      </c>
      <c r="B83" s="17" t="n">
        <v>38</v>
      </c>
      <c r="C83" s="17" t="n">
        <f aca="false">D83-B83</f>
        <v>65</v>
      </c>
      <c r="D83" s="17" t="n">
        <v>103</v>
      </c>
      <c r="E83" s="22" t="n">
        <v>90</v>
      </c>
      <c r="F83" s="22" t="n">
        <f aca="false">G83-E83</f>
        <v>167</v>
      </c>
      <c r="G83" s="22" t="n">
        <v>257</v>
      </c>
      <c r="H83" s="17" t="n">
        <f aca="false">(B83*(G83-E83))/(E83*(D83-B83))</f>
        <v>1.08478632478632</v>
      </c>
      <c r="I83" s="22" t="n">
        <f aca="false">LN(H83)</f>
        <v>0.0813830319172387</v>
      </c>
      <c r="J83" s="17" t="n">
        <f aca="false">SQRT((1/B83)+(1/(D83-B83))+((1/E83)+(1/(G83-E83))))</f>
        <v>0.242486164391923</v>
      </c>
      <c r="K83" s="15" t="n">
        <f aca="false">J83^2</f>
        <v>0.0587995399215065</v>
      </c>
    </row>
    <row r="84" customFormat="false" ht="15" hidden="false" customHeight="false" outlineLevel="0" collapsed="false">
      <c r="A84" s="15" t="s">
        <v>77</v>
      </c>
      <c r="B84" s="17" t="n">
        <v>31</v>
      </c>
      <c r="C84" s="17" t="n">
        <f aca="false">D84-B84</f>
        <v>3</v>
      </c>
      <c r="D84" s="17" t="n">
        <v>34</v>
      </c>
      <c r="E84" s="22" t="n">
        <v>128</v>
      </c>
      <c r="F84" s="22" t="n">
        <f aca="false">G84-E84</f>
        <v>48</v>
      </c>
      <c r="G84" s="22" t="n">
        <v>176</v>
      </c>
      <c r="H84" s="17" t="n">
        <f aca="false">(B84*(G84-E84))/(E84*(D84-B84))</f>
        <v>3.875</v>
      </c>
      <c r="I84" s="22" t="n">
        <f aca="false">LN(H84)</f>
        <v>1.35454566280531</v>
      </c>
      <c r="J84" s="17" t="n">
        <f aca="false">SQRT((1/B84)+(1/(D84-B84))+((1/E84)+(1/(G84-E84))))</f>
        <v>0.627883134972421</v>
      </c>
      <c r="K84" s="15" t="n">
        <f aca="false">J84^2</f>
        <v>0.394237231182796</v>
      </c>
    </row>
    <row r="85" customFormat="false" ht="15" hidden="false" customHeight="false" outlineLevel="0" collapsed="false">
      <c r="A85" s="15" t="s">
        <v>80</v>
      </c>
      <c r="B85" s="17" t="n">
        <v>1</v>
      </c>
      <c r="C85" s="17" t="n">
        <f aca="false">D85-B85</f>
        <v>3</v>
      </c>
      <c r="D85" s="17" t="n">
        <v>4</v>
      </c>
      <c r="E85" s="22" t="n">
        <v>104</v>
      </c>
      <c r="F85" s="22" t="n">
        <f aca="false">G85-E85</f>
        <v>193</v>
      </c>
      <c r="G85" s="22" t="n">
        <v>297</v>
      </c>
      <c r="H85" s="17" t="n">
        <f aca="false">(B85*(G85-E85))/(E85*(D85-B85))</f>
        <v>0.618589743589744</v>
      </c>
      <c r="I85" s="22" t="n">
        <f aca="false">LN(H85)</f>
        <v>-0.480312998904597</v>
      </c>
      <c r="J85" s="17" t="n">
        <f aca="false">SQRT((1/B85)+(1/(D85-B85))+((1/E85)+(1/(G85-E85))))</f>
        <v>1.16109003315806</v>
      </c>
      <c r="K85" s="15" t="n">
        <f aca="false">J85^2</f>
        <v>1.34813006509898</v>
      </c>
    </row>
    <row r="86" customFormat="false" ht="15" hidden="false" customHeight="false" outlineLevel="0" collapsed="false">
      <c r="A86" s="15" t="s">
        <v>87</v>
      </c>
      <c r="B86" s="17" t="n">
        <v>62</v>
      </c>
      <c r="C86" s="17" t="n">
        <f aca="false">D86-B86</f>
        <v>9</v>
      </c>
      <c r="D86" s="17" t="n">
        <v>71</v>
      </c>
      <c r="E86" s="22" t="n">
        <v>184</v>
      </c>
      <c r="F86" s="22" t="n">
        <f aca="false">G86-E86</f>
        <v>33</v>
      </c>
      <c r="G86" s="22" t="n">
        <v>217</v>
      </c>
      <c r="H86" s="17" t="n">
        <f aca="false">(B86*(G86-E86))/(E86*(D86-B86))</f>
        <v>1.23550724637681</v>
      </c>
      <c r="I86" s="22" t="n">
        <f aca="false">LN(H86)</f>
        <v>0.211481611566367</v>
      </c>
      <c r="J86" s="17" t="n">
        <f aca="false">SQRT((1/B86)+(1/(D86-B86))+((1/E86)+(1/(G86-E86))))</f>
        <v>0.403705283939784</v>
      </c>
      <c r="K86" s="15" t="n">
        <f aca="false">J86^2</f>
        <v>0.162977956280902</v>
      </c>
    </row>
    <row r="87" customFormat="false" ht="15" hidden="false" customHeight="false" outlineLevel="0" collapsed="false">
      <c r="A87" s="15" t="s">
        <v>88</v>
      </c>
      <c r="B87" s="17" t="n">
        <v>29</v>
      </c>
      <c r="C87" s="17" t="n">
        <f aca="false">D87-B87</f>
        <v>66</v>
      </c>
      <c r="D87" s="17" t="n">
        <v>95</v>
      </c>
      <c r="E87" s="22" t="n">
        <v>42</v>
      </c>
      <c r="F87" s="22" t="n">
        <f aca="false">G87-E87</f>
        <v>247</v>
      </c>
      <c r="G87" s="22" t="n">
        <v>289</v>
      </c>
      <c r="H87" s="17" t="n">
        <f aca="false">(B87*(G87-E87))/(E87*(D87-B87))</f>
        <v>2.58405483405483</v>
      </c>
      <c r="I87" s="22" t="n">
        <f aca="false">LN(H87)</f>
        <v>0.949359806304657</v>
      </c>
      <c r="J87" s="17" t="n">
        <f aca="false">SQRT((1/B87)+(1/(D87-B87))+((1/E87)+(1/(G87-E87))))</f>
        <v>0.278374532918656</v>
      </c>
      <c r="K87" s="15" t="n">
        <f aca="false">J87^2</f>
        <v>0.07749238057768</v>
      </c>
    </row>
    <row r="88" customFormat="false" ht="15" hidden="false" customHeight="false" outlineLevel="0" collapsed="false">
      <c r="B88" s="17"/>
      <c r="C88" s="17"/>
      <c r="D88" s="17"/>
      <c r="E88" s="22"/>
      <c r="F88" s="22"/>
      <c r="G88" s="17"/>
      <c r="H88" s="17"/>
      <c r="I88" s="22"/>
      <c r="J88" s="17"/>
    </row>
    <row r="89" customFormat="false" ht="15" hidden="false" customHeight="false" outlineLevel="0" collapsed="false">
      <c r="A89" s="23" t="s">
        <v>156</v>
      </c>
      <c r="B89" s="23" t="s">
        <v>148</v>
      </c>
      <c r="C89" s="17"/>
      <c r="D89" s="23"/>
      <c r="E89" s="24" t="s">
        <v>149</v>
      </c>
      <c r="F89" s="22"/>
      <c r="G89" s="23"/>
      <c r="H89" s="17"/>
      <c r="I89" s="22"/>
      <c r="J89" s="17"/>
    </row>
    <row r="90" customFormat="false" ht="15" hidden="false" customHeight="false" outlineLevel="0" collapsed="false">
      <c r="A90" s="23" t="s">
        <v>0</v>
      </c>
      <c r="B90" s="23" t="s">
        <v>130</v>
      </c>
      <c r="C90" s="23" t="s">
        <v>131</v>
      </c>
      <c r="D90" s="23" t="s">
        <v>132</v>
      </c>
      <c r="E90" s="23" t="s">
        <v>133</v>
      </c>
      <c r="F90" s="23" t="s">
        <v>134</v>
      </c>
      <c r="G90" s="23" t="s">
        <v>135</v>
      </c>
      <c r="H90" s="23" t="s">
        <v>136</v>
      </c>
      <c r="I90" s="24" t="s">
        <v>137</v>
      </c>
      <c r="J90" s="23" t="s">
        <v>138</v>
      </c>
      <c r="K90" s="19" t="s">
        <v>139</v>
      </c>
      <c r="L90" s="25"/>
    </row>
    <row r="91" customFormat="false" ht="15" hidden="false" customHeight="false" outlineLevel="0" collapsed="false">
      <c r="A91" s="15" t="s">
        <v>73</v>
      </c>
      <c r="B91" s="17" t="n">
        <v>37</v>
      </c>
      <c r="C91" s="17" t="n">
        <f aca="false">D91-B91</f>
        <v>4</v>
      </c>
      <c r="D91" s="17" t="n">
        <v>41</v>
      </c>
      <c r="E91" s="22" t="n">
        <v>132</v>
      </c>
      <c r="F91" s="22" t="n">
        <f aca="false">G91-E91</f>
        <v>19</v>
      </c>
      <c r="G91" s="22" t="n">
        <v>151</v>
      </c>
      <c r="H91" s="17" t="n">
        <f aca="false">(B91*(G91-E91))/(E91*(D91-B91))</f>
        <v>1.33143939393939</v>
      </c>
      <c r="I91" s="22" t="n">
        <f aca="false">LN(H91)</f>
        <v>0.286260608104404</v>
      </c>
      <c r="J91" s="17" t="n">
        <f aca="false">SQRT((1/B91)+(1/(D91-B91))+((1/E91)+(1/(G91-E91))))</f>
        <v>0.580718833472923</v>
      </c>
      <c r="K91" s="15" t="n">
        <f aca="false">J91^2</f>
        <v>0.337234363550153</v>
      </c>
    </row>
    <row r="92" customFormat="false" ht="15" hidden="false" customHeight="false" outlineLevel="0" collapsed="false">
      <c r="A92" s="15" t="s">
        <v>77</v>
      </c>
      <c r="B92" s="17" t="n">
        <v>11</v>
      </c>
      <c r="C92" s="17" t="n">
        <f aca="false">D92-B92</f>
        <v>2</v>
      </c>
      <c r="D92" s="17" t="n">
        <v>13</v>
      </c>
      <c r="E92" s="22" t="n">
        <v>148</v>
      </c>
      <c r="F92" s="22" t="n">
        <f aca="false">G92-E92</f>
        <v>49</v>
      </c>
      <c r="G92" s="22" t="n">
        <v>197</v>
      </c>
      <c r="H92" s="17" t="n">
        <f aca="false">(B92*(G92-E92))/(E92*(D92-B92))</f>
        <v>1.82094594594595</v>
      </c>
      <c r="I92" s="22" t="n">
        <f aca="false">LN(H92)</f>
        <v>0.599356116584937</v>
      </c>
      <c r="J92" s="17" t="n">
        <f aca="false">SQRT((1/B92)+(1/(D92-B92))+((1/E92)+(1/(G92-E92))))</f>
        <v>0.786176831845835</v>
      </c>
      <c r="K92" s="15" t="n">
        <f aca="false">J92^2</f>
        <v>0.618074010931154</v>
      </c>
    </row>
    <row r="93" customFormat="false" ht="15" hidden="false" customHeight="false" outlineLevel="0" collapsed="false">
      <c r="A93" s="15" t="s">
        <v>80</v>
      </c>
      <c r="B93" s="17" t="n">
        <v>3</v>
      </c>
      <c r="C93" s="17" t="n">
        <f aca="false">D93-B93</f>
        <v>4</v>
      </c>
      <c r="D93" s="17" t="n">
        <v>7</v>
      </c>
      <c r="E93" s="22" t="n">
        <v>97</v>
      </c>
      <c r="F93" s="22" t="n">
        <f aca="false">G93-E93</f>
        <v>187</v>
      </c>
      <c r="G93" s="22" t="n">
        <v>284</v>
      </c>
      <c r="H93" s="17" t="n">
        <f aca="false">(B93*(G93-E93))/(E93*(D93-B93))</f>
        <v>1.44587628865979</v>
      </c>
      <c r="I93" s="22" t="n">
        <f aca="false">LN(H93)</f>
        <v>0.368715565899423</v>
      </c>
      <c r="J93" s="17" t="n">
        <f aca="false">SQRT((1/B93)+(1/(D93-B93))+((1/E93)+(1/(G93-E93))))</f>
        <v>0.773944575061249</v>
      </c>
      <c r="K93" s="15" t="n">
        <f aca="false">J93^2</f>
        <v>0.598990205266737</v>
      </c>
    </row>
    <row r="94" customFormat="false" ht="15" hidden="false" customHeight="false" outlineLevel="0" collapsed="false">
      <c r="A94" s="15" t="s">
        <v>87</v>
      </c>
      <c r="B94" s="17" t="n">
        <v>19</v>
      </c>
      <c r="C94" s="17" t="n">
        <f aca="false">D94-B94</f>
        <v>3</v>
      </c>
      <c r="D94" s="17" t="n">
        <v>22</v>
      </c>
      <c r="E94" s="22" t="n">
        <v>227</v>
      </c>
      <c r="F94" s="22" t="n">
        <f aca="false">G94-E94</f>
        <v>39</v>
      </c>
      <c r="G94" s="22" t="n">
        <v>266</v>
      </c>
      <c r="H94" s="17" t="n">
        <f aca="false">(B94*(G94-E94))/(E94*(D94-B94))</f>
        <v>1.08810572687225</v>
      </c>
      <c r="I94" s="22" t="n">
        <f aca="false">LN(H94)</f>
        <v>0.0844383191465745</v>
      </c>
      <c r="J94" s="17" t="n">
        <f aca="false">SQRT((1/B94)+(1/(D94-B94))+((1/E94)+(1/(G94-E94))))</f>
        <v>0.644989321047519</v>
      </c>
      <c r="K94" s="15" t="n">
        <f aca="false">J94^2</f>
        <v>0.41601122426534</v>
      </c>
    </row>
    <row r="95" customFormat="false" ht="15" hidden="false" customHeight="false" outlineLevel="0" collapsed="false">
      <c r="A95" s="15" t="s">
        <v>89</v>
      </c>
      <c r="B95" s="17" t="n">
        <v>38</v>
      </c>
      <c r="C95" s="17" t="n">
        <f aca="false">D95-B95</f>
        <v>5</v>
      </c>
      <c r="D95" s="17" t="n">
        <v>43</v>
      </c>
      <c r="E95" s="22" t="n">
        <v>303</v>
      </c>
      <c r="F95" s="22" t="n">
        <f aca="false">G95-E95</f>
        <v>39</v>
      </c>
      <c r="G95" s="22" t="n">
        <v>342</v>
      </c>
      <c r="H95" s="17" t="n">
        <f aca="false">(B95*(G95-E95))/(E95*(D95-B95))</f>
        <v>0.978217821782178</v>
      </c>
      <c r="I95" s="22" t="n">
        <f aca="false">LN(H95)</f>
        <v>-0.0220229120874373</v>
      </c>
      <c r="J95" s="17" t="n">
        <f aca="false">SQRT((1/B95)+(1/(D95-B95))+((1/E95)+(1/(G95-E95))))</f>
        <v>0.505229794398265</v>
      </c>
      <c r="K95" s="15" t="n">
        <f aca="false">J95^2</f>
        <v>0.255257145147713</v>
      </c>
    </row>
    <row r="96" customFormat="false" ht="15" hidden="false" customHeight="false" outlineLevel="0" collapsed="false">
      <c r="B96" s="17"/>
      <c r="C96" s="17"/>
      <c r="D96" s="17"/>
      <c r="E96" s="22"/>
      <c r="F96" s="22"/>
      <c r="G96" s="17"/>
      <c r="H96" s="17"/>
      <c r="I96" s="22"/>
      <c r="J96" s="17"/>
    </row>
    <row r="97" customFormat="false" ht="15" hidden="false" customHeight="false" outlineLevel="0" collapsed="false">
      <c r="A97" s="23" t="s">
        <v>157</v>
      </c>
      <c r="B97" s="24" t="s">
        <v>158</v>
      </c>
      <c r="C97" s="17"/>
      <c r="D97" s="23"/>
      <c r="E97" s="23" t="s">
        <v>159</v>
      </c>
      <c r="F97" s="22"/>
      <c r="G97" s="23"/>
      <c r="H97" s="17"/>
      <c r="I97" s="22"/>
      <c r="J97" s="17"/>
      <c r="L97" s="18"/>
    </row>
    <row r="98" customFormat="false" ht="15" hidden="false" customHeight="false" outlineLevel="0" collapsed="false">
      <c r="A98" s="23" t="s">
        <v>0</v>
      </c>
      <c r="B98" s="23" t="s">
        <v>130</v>
      </c>
      <c r="C98" s="23" t="s">
        <v>131</v>
      </c>
      <c r="D98" s="23" t="s">
        <v>132</v>
      </c>
      <c r="E98" s="23" t="s">
        <v>133</v>
      </c>
      <c r="F98" s="23" t="s">
        <v>134</v>
      </c>
      <c r="G98" s="23" t="s">
        <v>135</v>
      </c>
      <c r="H98" s="23" t="s">
        <v>136</v>
      </c>
      <c r="I98" s="24" t="s">
        <v>137</v>
      </c>
      <c r="J98" s="23" t="s">
        <v>138</v>
      </c>
      <c r="K98" s="19" t="s">
        <v>139</v>
      </c>
      <c r="L98" s="25"/>
    </row>
    <row r="99" customFormat="false" ht="15" hidden="false" customHeight="false" outlineLevel="0" collapsed="false">
      <c r="A99" s="26" t="s">
        <v>142</v>
      </c>
      <c r="B99" s="22" t="n">
        <v>186</v>
      </c>
      <c r="C99" s="17" t="n">
        <f aca="false">D99-B99</f>
        <v>80</v>
      </c>
      <c r="D99" s="22" t="n">
        <v>266</v>
      </c>
      <c r="E99" s="17" t="n">
        <v>98</v>
      </c>
      <c r="F99" s="22" t="n">
        <f aca="false">G99-E99</f>
        <v>37</v>
      </c>
      <c r="G99" s="17" t="n">
        <v>135</v>
      </c>
      <c r="H99" s="17" t="n">
        <f aca="false">(B99*(G99-E99))/(E99*(D99-B99))</f>
        <v>0.87780612244898</v>
      </c>
      <c r="I99" s="22" t="n">
        <f aca="false">LN(H99)</f>
        <v>-0.130329526987028</v>
      </c>
      <c r="J99" s="17" t="n">
        <f aca="false">SQRT((1/B99)+(1/(D99-B99))+((1/E99)+(1/(G99-E99))))</f>
        <v>0.23474976623141</v>
      </c>
      <c r="K99" s="15" t="n">
        <f aca="false">J99^2</f>
        <v>0.0551074527457016</v>
      </c>
    </row>
    <row r="100" customFormat="false" ht="15" hidden="false" customHeight="false" outlineLevel="0" collapsed="false">
      <c r="A100" s="15" t="s">
        <v>73</v>
      </c>
      <c r="B100" s="22" t="n">
        <v>116</v>
      </c>
      <c r="C100" s="17" t="n">
        <f aca="false">D100-B100</f>
        <v>9</v>
      </c>
      <c r="D100" s="22" t="n">
        <v>125</v>
      </c>
      <c r="E100" s="17" t="n">
        <v>53</v>
      </c>
      <c r="F100" s="22" t="n">
        <f aca="false">G100-E100</f>
        <v>14</v>
      </c>
      <c r="G100" s="17" t="n">
        <v>67</v>
      </c>
      <c r="H100" s="17" t="n">
        <f aca="false">(B100*(G100-E100))/(E100*(D100-B100))</f>
        <v>3.40461215932914</v>
      </c>
      <c r="I100" s="22" t="n">
        <f aca="false">LN(H100)</f>
        <v>1.22513102983328</v>
      </c>
      <c r="J100" s="17" t="n">
        <f aca="false">SQRT((1/B100)+(1/(D100-B100))+((1/E100)+(1/(G100-E100))))</f>
        <v>0.458288442711745</v>
      </c>
      <c r="K100" s="15" t="n">
        <f aca="false">J100^2</f>
        <v>0.210028296723157</v>
      </c>
    </row>
    <row r="101" customFormat="false" ht="15" hidden="false" customHeight="false" outlineLevel="0" collapsed="false">
      <c r="A101" s="15" t="s">
        <v>77</v>
      </c>
      <c r="B101" s="22" t="n">
        <v>103</v>
      </c>
      <c r="C101" s="17" t="n">
        <f aca="false">D101-B101</f>
        <v>23</v>
      </c>
      <c r="D101" s="22" t="n">
        <v>126</v>
      </c>
      <c r="E101" s="17" t="n">
        <v>56</v>
      </c>
      <c r="F101" s="22" t="n">
        <f aca="false">G101-E101</f>
        <v>28</v>
      </c>
      <c r="G101" s="17" t="n">
        <v>84</v>
      </c>
      <c r="H101" s="17" t="n">
        <f aca="false">(B101*(G101-E101))/(E101*(D101-B101))</f>
        <v>2.23913043478261</v>
      </c>
      <c r="I101" s="22" t="n">
        <f aca="false">LN(H101)</f>
        <v>0.806087591740541</v>
      </c>
      <c r="J101" s="17" t="n">
        <f aca="false">SQRT((1/B101)+(1/(D101-B101))+((1/E101)+(1/(G101-E101))))</f>
        <v>0.32673908138616</v>
      </c>
      <c r="K101" s="15" t="n">
        <f aca="false">J101^2</f>
        <v>0.106758427305071</v>
      </c>
    </row>
    <row r="102" customFormat="false" ht="15" hidden="false" customHeight="false" outlineLevel="0" collapsed="false">
      <c r="A102" s="15" t="s">
        <v>80</v>
      </c>
      <c r="B102" s="22" t="n">
        <v>62</v>
      </c>
      <c r="C102" s="17" t="n">
        <f aca="false">D102-B102</f>
        <v>116</v>
      </c>
      <c r="D102" s="22" t="n">
        <v>178</v>
      </c>
      <c r="E102" s="17" t="n">
        <v>43</v>
      </c>
      <c r="F102" s="22" t="n">
        <f aca="false">G102-E102</f>
        <v>80</v>
      </c>
      <c r="G102" s="17" t="n">
        <v>123</v>
      </c>
      <c r="H102" s="17" t="n">
        <f aca="false">(B102*(G102-E102))/(E102*(D102-B102))</f>
        <v>0.994386527666399</v>
      </c>
      <c r="I102" s="22" t="n">
        <f aca="false">LN(H102)</f>
        <v>-0.00562928708095392</v>
      </c>
      <c r="J102" s="17" t="n">
        <f aca="false">SQRT((1/B102)+(1/(D102-B102))+((1/E102)+(1/(G102-E102))))</f>
        <v>0.24597873051694</v>
      </c>
      <c r="K102" s="15" t="n">
        <f aca="false">J102^2</f>
        <v>0.0605055358667253</v>
      </c>
    </row>
    <row r="103" customFormat="false" ht="15" hidden="false" customHeight="false" outlineLevel="0" collapsed="false">
      <c r="A103" s="15" t="s">
        <v>83</v>
      </c>
      <c r="B103" s="22" t="n">
        <v>117</v>
      </c>
      <c r="C103" s="17" t="n">
        <f aca="false">D103-B103</f>
        <v>30</v>
      </c>
      <c r="D103" s="22" t="n">
        <v>147</v>
      </c>
      <c r="E103" s="17" t="n">
        <v>67</v>
      </c>
      <c r="F103" s="22" t="n">
        <f aca="false">G103-E103</f>
        <v>18</v>
      </c>
      <c r="G103" s="17" t="n">
        <v>85</v>
      </c>
      <c r="H103" s="17" t="n">
        <f aca="false">(B103*(G103-E103))/(E103*(D103-B103))</f>
        <v>1.04776119402985</v>
      </c>
      <c r="I103" s="22" t="n">
        <f aca="false">LN(H103)</f>
        <v>0.0466556916407994</v>
      </c>
      <c r="J103" s="17" t="n">
        <f aca="false">SQRT((1/B103)+(1/(D103-B103))+((1/E103)+(1/(G103-E103))))</f>
        <v>0.335203327206378</v>
      </c>
      <c r="K103" s="15" t="n">
        <f aca="false">J103^2</f>
        <v>0.112361270570226</v>
      </c>
    </row>
    <row r="104" customFormat="false" ht="15" hidden="false" customHeight="false" outlineLevel="0" collapsed="false">
      <c r="A104" s="15" t="s">
        <v>84</v>
      </c>
      <c r="B104" s="22" t="n">
        <v>121</v>
      </c>
      <c r="C104" s="17" t="n">
        <f aca="false">D104-B104</f>
        <v>24</v>
      </c>
      <c r="D104" s="22" t="n">
        <v>145</v>
      </c>
      <c r="E104" s="17" t="n">
        <v>77</v>
      </c>
      <c r="F104" s="22" t="n">
        <f aca="false">G104-E104</f>
        <v>10</v>
      </c>
      <c r="G104" s="17" t="n">
        <v>87</v>
      </c>
      <c r="H104" s="17" t="n">
        <f aca="false">(B104*(G104-E104))/(E104*(D104-B104))</f>
        <v>0.654761904761905</v>
      </c>
      <c r="I104" s="22" t="n">
        <f aca="false">LN(H104)</f>
        <v>-0.423483613610843</v>
      </c>
      <c r="J104" s="17" t="n">
        <f aca="false">SQRT((1/B104)+(1/(D104-B104))+((1/E104)+(1/(G104-E104))))</f>
        <v>0.403631196098118</v>
      </c>
      <c r="K104" s="15" t="n">
        <f aca="false">J104^2</f>
        <v>0.162918142463597</v>
      </c>
    </row>
    <row r="105" customFormat="false" ht="15" hidden="false" customHeight="false" outlineLevel="0" collapsed="false">
      <c r="A105" s="15" t="s">
        <v>88</v>
      </c>
      <c r="B105" s="22" t="n">
        <v>48</v>
      </c>
      <c r="C105" s="17" t="n">
        <f aca="false">D105-B105</f>
        <v>169</v>
      </c>
      <c r="D105" s="22" t="n">
        <v>217</v>
      </c>
      <c r="E105" s="17" t="n">
        <v>23</v>
      </c>
      <c r="F105" s="22" t="n">
        <f aca="false">G105-E105</f>
        <v>144</v>
      </c>
      <c r="G105" s="17" t="n">
        <v>167</v>
      </c>
      <c r="H105" s="17" t="n">
        <f aca="false">(B105*(G105-E105))/(E105*(D105-B105))</f>
        <v>1.77823514278364</v>
      </c>
      <c r="I105" s="22" t="n">
        <f aca="false">LN(H105)</f>
        <v>0.575621379631668</v>
      </c>
      <c r="J105" s="17" t="n">
        <f aca="false">SQRT((1/B105)+(1/(D105-B105))+((1/E105)+(1/(G105-E105))))</f>
        <v>0.277800645086826</v>
      </c>
      <c r="K105" s="15" t="n">
        <f aca="false">J105^2</f>
        <v>0.0771731984106566</v>
      </c>
    </row>
    <row r="106" customFormat="false" ht="15" hidden="false" customHeight="false" outlineLevel="0" collapsed="false">
      <c r="B106" s="17"/>
      <c r="C106" s="17"/>
      <c r="D106" s="17"/>
      <c r="E106" s="22"/>
      <c r="F106" s="22"/>
      <c r="G106" s="17"/>
      <c r="H106" s="17"/>
      <c r="I106" s="22"/>
      <c r="J106" s="17"/>
    </row>
    <row r="107" customFormat="false" ht="15" hidden="false" customHeight="false" outlineLevel="0" collapsed="false">
      <c r="B107" s="17"/>
      <c r="C107" s="17"/>
      <c r="D107" s="17"/>
      <c r="E107" s="22"/>
      <c r="F107" s="22"/>
      <c r="G107" s="17"/>
      <c r="H107" s="17"/>
      <c r="I107" s="22"/>
      <c r="J107" s="17"/>
    </row>
    <row r="108" customFormat="false" ht="15" hidden="false" customHeight="false" outlineLevel="0" collapsed="false">
      <c r="A108" s="23" t="s">
        <v>160</v>
      </c>
      <c r="B108" s="23" t="s">
        <v>148</v>
      </c>
      <c r="C108" s="17"/>
      <c r="D108" s="23"/>
      <c r="E108" s="24" t="s">
        <v>149</v>
      </c>
      <c r="F108" s="22"/>
      <c r="G108" s="23"/>
      <c r="H108" s="20"/>
      <c r="I108" s="22"/>
      <c r="J108" s="17"/>
      <c r="L108" s="18"/>
    </row>
    <row r="109" customFormat="false" ht="15" hidden="false" customHeight="false" outlineLevel="0" collapsed="false">
      <c r="A109" s="23" t="s">
        <v>0</v>
      </c>
      <c r="B109" s="23" t="s">
        <v>130</v>
      </c>
      <c r="C109" s="23" t="s">
        <v>131</v>
      </c>
      <c r="D109" s="23" t="s">
        <v>132</v>
      </c>
      <c r="E109" s="23" t="s">
        <v>133</v>
      </c>
      <c r="F109" s="23" t="s">
        <v>134</v>
      </c>
      <c r="G109" s="23" t="s">
        <v>135</v>
      </c>
      <c r="H109" s="23" t="s">
        <v>136</v>
      </c>
      <c r="I109" s="24" t="s">
        <v>137</v>
      </c>
      <c r="J109" s="23" t="s">
        <v>138</v>
      </c>
      <c r="K109" s="19" t="s">
        <v>139</v>
      </c>
      <c r="L109" s="25"/>
    </row>
    <row r="110" customFormat="false" ht="15" hidden="false" customHeight="false" outlineLevel="0" collapsed="false">
      <c r="A110" s="26" t="s">
        <v>142</v>
      </c>
      <c r="B110" s="17" t="n">
        <v>130</v>
      </c>
      <c r="C110" s="17" t="n">
        <f aca="false">D110-B110</f>
        <v>59</v>
      </c>
      <c r="D110" s="17" t="n">
        <v>189</v>
      </c>
      <c r="E110" s="22" t="n">
        <v>154</v>
      </c>
      <c r="F110" s="22" t="n">
        <f aca="false">G110-E110</f>
        <v>58</v>
      </c>
      <c r="G110" s="22" t="n">
        <v>212</v>
      </c>
      <c r="H110" s="17" t="n">
        <f aca="false">(B110*(G110-E110))/(E110*(D110-B110))</f>
        <v>0.829848117983711</v>
      </c>
      <c r="I110" s="22" t="n">
        <f aca="false">LN(H110)</f>
        <v>-0.186512585317347</v>
      </c>
      <c r="J110" s="17" t="n">
        <f aca="false">SQRT((1/B110)+(1/(D110-B110))+((1/E110)+(1/(G110-E110))))</f>
        <v>0.219946234426807</v>
      </c>
      <c r="K110" s="15" t="n">
        <f aca="false">J110^2</f>
        <v>0.0483763460385319</v>
      </c>
    </row>
    <row r="111" customFormat="false" ht="15" hidden="false" customHeight="false" outlineLevel="0" collapsed="false">
      <c r="A111" s="15" t="s">
        <v>66</v>
      </c>
      <c r="B111" s="17" t="n">
        <v>86</v>
      </c>
      <c r="C111" s="17" t="n">
        <f aca="false">D111-B111</f>
        <v>88</v>
      </c>
      <c r="D111" s="17" t="n">
        <v>174</v>
      </c>
      <c r="E111" s="22" t="n">
        <v>42</v>
      </c>
      <c r="F111" s="22" t="n">
        <f aca="false">G111-E111</f>
        <v>144</v>
      </c>
      <c r="G111" s="22" t="n">
        <v>186</v>
      </c>
      <c r="H111" s="17" t="n">
        <f aca="false">(B111*(G111-E111))/(E111*(D111-B111))</f>
        <v>3.35064935064935</v>
      </c>
      <c r="I111" s="22" t="n">
        <f aca="false">LN(H111)</f>
        <v>1.20915416306793</v>
      </c>
      <c r="J111" s="17" t="n">
        <f aca="false">SQRT((1/B111)+(1/(D111-B111))+((1/E111)+(1/(G111-E111))))</f>
        <v>0.23183078224073</v>
      </c>
      <c r="K111" s="15" t="n">
        <f aca="false">J111^2</f>
        <v>0.0537455115943488</v>
      </c>
    </row>
    <row r="112" customFormat="false" ht="15" hidden="false" customHeight="false" outlineLevel="0" collapsed="false">
      <c r="A112" s="15" t="s">
        <v>73</v>
      </c>
      <c r="B112" s="17" t="n">
        <v>68</v>
      </c>
      <c r="C112" s="17" t="n">
        <f aca="false">D112-B112</f>
        <v>4</v>
      </c>
      <c r="D112" s="17" t="n">
        <v>72</v>
      </c>
      <c r="E112" s="22" t="n">
        <v>101</v>
      </c>
      <c r="F112" s="22" t="n">
        <f aca="false">G112-E112</f>
        <v>19</v>
      </c>
      <c r="G112" s="22" t="n">
        <v>120</v>
      </c>
      <c r="H112" s="17" t="n">
        <f aca="false">(B112*(G112-E112))/(E112*(D112-B112))</f>
        <v>3.1980198019802</v>
      </c>
      <c r="I112" s="22" t="n">
        <f aca="false">LN(H112)</f>
        <v>1.1625318063814</v>
      </c>
      <c r="J112" s="17" t="n">
        <f aca="false">SQRT((1/B112)+(1/(D112-B112))+((1/E112)+(1/(G112-E112))))</f>
        <v>0.572047595396851</v>
      </c>
      <c r="K112" s="15" t="n">
        <f aca="false">J112^2</f>
        <v>0.32723845139932</v>
      </c>
    </row>
    <row r="113" customFormat="false" ht="15" hidden="false" customHeight="false" outlineLevel="0" collapsed="false">
      <c r="A113" s="15" t="s">
        <v>77</v>
      </c>
      <c r="B113" s="17" t="n">
        <v>89</v>
      </c>
      <c r="C113" s="17" t="n">
        <f aca="false">D113-B113</f>
        <v>13</v>
      </c>
      <c r="D113" s="17" t="n">
        <v>102</v>
      </c>
      <c r="E113" s="22" t="n">
        <v>70</v>
      </c>
      <c r="F113" s="22" t="n">
        <f aca="false">G113-E113</f>
        <v>38</v>
      </c>
      <c r="G113" s="22" t="n">
        <v>108</v>
      </c>
      <c r="H113" s="17" t="n">
        <f aca="false">(B113*(G113-E113))/(E113*(D113-B113))</f>
        <v>3.71648351648352</v>
      </c>
      <c r="I113" s="22" t="n">
        <f aca="false">LN(H113)</f>
        <v>1.31277792994763</v>
      </c>
      <c r="J113" s="17" t="n">
        <f aca="false">SQRT((1/B113)+(1/(D113-B113))+((1/E113)+(1/(G113-E113))))</f>
        <v>0.358832183253753</v>
      </c>
      <c r="K113" s="15" t="n">
        <f aca="false">J113^2</f>
        <v>0.128760535738655</v>
      </c>
    </row>
    <row r="114" customFormat="false" ht="15" hidden="false" customHeight="false" outlineLevel="0" collapsed="false">
      <c r="A114" s="15" t="s">
        <v>80</v>
      </c>
      <c r="B114" s="17" t="n">
        <v>18</v>
      </c>
      <c r="C114" s="17" t="n">
        <f aca="false">D114-B114</f>
        <v>57</v>
      </c>
      <c r="D114" s="17" t="n">
        <v>75</v>
      </c>
      <c r="E114" s="22" t="n">
        <v>87</v>
      </c>
      <c r="F114" s="22" t="n">
        <f aca="false">G114-E114</f>
        <v>139</v>
      </c>
      <c r="G114" s="22" t="n">
        <v>226</v>
      </c>
      <c r="H114" s="17" t="n">
        <f aca="false">(B114*(G114-E114))/(E114*(D114-B114))</f>
        <v>0.50453720508167</v>
      </c>
      <c r="I114" s="22" t="n">
        <f aca="false">LN(H114)</f>
        <v>-0.684113695462278</v>
      </c>
      <c r="J114" s="17" t="n">
        <f aca="false">SQRT((1/B114)+(1/(D114-B114))+((1/E114)+(1/(G114-E114))))</f>
        <v>0.302965200448101</v>
      </c>
      <c r="K114" s="15" t="n">
        <f aca="false">J114^2</f>
        <v>0.0917879126825581</v>
      </c>
    </row>
    <row r="115" customFormat="false" ht="15" hidden="false" customHeight="false" outlineLevel="0" collapsed="false">
      <c r="A115" s="15" t="s">
        <v>83</v>
      </c>
      <c r="B115" s="17" t="n">
        <v>29</v>
      </c>
      <c r="C115" s="17" t="n">
        <f aca="false">D115-B115</f>
        <v>4</v>
      </c>
      <c r="D115" s="17" t="n">
        <v>33</v>
      </c>
      <c r="E115" s="22" t="n">
        <v>155</v>
      </c>
      <c r="F115" s="22" t="n">
        <f aca="false">G115-E115</f>
        <v>44</v>
      </c>
      <c r="G115" s="22" t="n">
        <v>199</v>
      </c>
      <c r="H115" s="17" t="n">
        <f aca="false">(B115*(G115-E115))/(E115*(D115-B115))</f>
        <v>2.05806451612903</v>
      </c>
      <c r="I115" s="22" t="n">
        <f aca="false">LN(H115)</f>
        <v>0.721765985865598</v>
      </c>
      <c r="J115" s="17" t="n">
        <f aca="false">SQRT((1/B115)+(1/(D115-B115))+((1/E115)+(1/(G115-E115))))</f>
        <v>0.560055036805481</v>
      </c>
      <c r="K115" s="15" t="n">
        <f aca="false">J115^2</f>
        <v>0.313661644251188</v>
      </c>
    </row>
    <row r="116" customFormat="false" ht="15" hidden="false" customHeight="false" outlineLevel="0" collapsed="false">
      <c r="A116" s="15" t="s">
        <v>84</v>
      </c>
      <c r="B116" s="17" t="n">
        <v>56</v>
      </c>
      <c r="C116" s="17" t="n">
        <f aca="false">D116-B116</f>
        <v>7</v>
      </c>
      <c r="D116" s="17" t="n">
        <v>63</v>
      </c>
      <c r="E116" s="22" t="n">
        <v>142</v>
      </c>
      <c r="F116" s="22" t="n">
        <f aca="false">G116-E116</f>
        <v>27</v>
      </c>
      <c r="G116" s="22" t="n">
        <v>169</v>
      </c>
      <c r="H116" s="17" t="n">
        <f aca="false">(B116*(G116-E116))/(E116*(D116-B116))</f>
        <v>1.52112676056338</v>
      </c>
      <c r="I116" s="22" t="n">
        <f aca="false">LN(H116)</f>
        <v>0.419451350082904</v>
      </c>
      <c r="J116" s="17" t="n">
        <f aca="false">SQRT((1/B116)+(1/(D116-B116))+((1/E116)+(1/(G116-E116))))</f>
        <v>0.452541242620437</v>
      </c>
      <c r="K116" s="15" t="n">
        <f aca="false">J116^2</f>
        <v>0.204793576272449</v>
      </c>
    </row>
    <row r="117" customFormat="false" ht="15" hidden="false" customHeight="false" outlineLevel="0" collapsed="false">
      <c r="A117" s="15" t="s">
        <v>85</v>
      </c>
      <c r="B117" s="17" t="n">
        <v>102</v>
      </c>
      <c r="C117" s="17" t="n">
        <f aca="false">D117-B117</f>
        <v>16</v>
      </c>
      <c r="D117" s="17" t="n">
        <v>118</v>
      </c>
      <c r="E117" s="22" t="n">
        <v>78</v>
      </c>
      <c r="F117" s="22" t="n">
        <f aca="false">G117-E117</f>
        <v>67</v>
      </c>
      <c r="G117" s="22" t="n">
        <v>145</v>
      </c>
      <c r="H117" s="17" t="n">
        <f aca="false">(B117*(G117-E117))/(E117*(D117-B117))</f>
        <v>5.47596153846154</v>
      </c>
      <c r="I117" s="22" t="n">
        <f aca="false">LN(H117)</f>
        <v>1.70036788374586</v>
      </c>
      <c r="J117" s="17" t="n">
        <f aca="false">SQRT((1/B117)+(1/(D117-B117))+((1/E117)+(1/(G117-E117))))</f>
        <v>0.316306508822485</v>
      </c>
      <c r="K117" s="15" t="n">
        <f aca="false">J117^2</f>
        <v>0.100049807523469</v>
      </c>
    </row>
    <row r="118" customFormat="false" ht="15" hidden="false" customHeight="false" outlineLevel="0" collapsed="false">
      <c r="A118" s="15" t="s">
        <v>87</v>
      </c>
      <c r="B118" s="17" t="n">
        <v>50</v>
      </c>
      <c r="C118" s="17" t="n">
        <f aca="false">D118-B118</f>
        <v>5</v>
      </c>
      <c r="D118" s="17" t="n">
        <v>55</v>
      </c>
      <c r="E118" s="22" t="n">
        <v>196</v>
      </c>
      <c r="F118" s="22" t="n">
        <f aca="false">G118-E118</f>
        <v>37</v>
      </c>
      <c r="G118" s="22" t="n">
        <v>233</v>
      </c>
      <c r="H118" s="17" t="n">
        <f aca="false">(B118*(G118-E118))/(E118*(D118-B118))</f>
        <v>1.88775510204082</v>
      </c>
      <c r="I118" s="22" t="n">
        <f aca="false">LN(H118)</f>
        <v>0.635388346407753</v>
      </c>
      <c r="J118" s="17" t="n">
        <f aca="false">SQRT((1/B118)+(1/(D118-B118))+((1/E118)+(1/(G118-E118))))</f>
        <v>0.502124554113174</v>
      </c>
      <c r="K118" s="15" t="n">
        <f aca="false">J118^2</f>
        <v>0.252129067843354</v>
      </c>
    </row>
    <row r="119" customFormat="false" ht="15" hidden="false" customHeight="false" outlineLevel="0" collapsed="false">
      <c r="A119" s="15" t="s">
        <v>88</v>
      </c>
      <c r="B119" s="17" t="n">
        <v>38</v>
      </c>
      <c r="C119" s="17" t="n">
        <f aca="false">D119-B119</f>
        <v>88</v>
      </c>
      <c r="D119" s="17" t="n">
        <v>126</v>
      </c>
      <c r="E119" s="22" t="n">
        <v>33</v>
      </c>
      <c r="F119" s="22" t="n">
        <f aca="false">G119-E119</f>
        <v>225</v>
      </c>
      <c r="G119" s="22" t="n">
        <v>258</v>
      </c>
      <c r="H119" s="17" t="n">
        <f aca="false">(B119*(G119-E119))/(E119*(D119-B119))</f>
        <v>2.94421487603306</v>
      </c>
      <c r="I119" s="22" t="n">
        <f aca="false">LN(H119)</f>
        <v>1.07984218598612</v>
      </c>
      <c r="J119" s="17" t="n">
        <f aca="false">SQRT((1/B119)+(1/(D119-B119))+((1/E119)+(1/(G119-E119))))</f>
        <v>0.269122463917071</v>
      </c>
      <c r="K119" s="15" t="n">
        <f aca="false">J119^2</f>
        <v>0.0724269005847953</v>
      </c>
    </row>
    <row r="120" customFormat="false" ht="15" hidden="false" customHeight="false" outlineLevel="0" collapsed="false">
      <c r="A120" s="15" t="s">
        <v>89</v>
      </c>
      <c r="B120" s="17" t="n">
        <v>123</v>
      </c>
      <c r="C120" s="17" t="n">
        <f aca="false">D120-B120</f>
        <v>4</v>
      </c>
      <c r="D120" s="17" t="n">
        <v>127</v>
      </c>
      <c r="E120" s="22" t="n">
        <v>218</v>
      </c>
      <c r="F120" s="22" t="n">
        <f aca="false">G120-E120</f>
        <v>40</v>
      </c>
      <c r="G120" s="22" t="n">
        <v>258</v>
      </c>
      <c r="H120" s="17" t="n">
        <f aca="false">(B120*(G120-E120))/(E120*(D120-B120))</f>
        <v>5.64220183486239</v>
      </c>
      <c r="I120" s="22" t="n">
        <f aca="false">LN(H120)</f>
        <v>1.73027438557737</v>
      </c>
      <c r="J120" s="17" t="n">
        <f aca="false">SQRT((1/B120)+(1/(D120-B120))+((1/E120)+(1/(G120-E120))))</f>
        <v>0.536392801279171</v>
      </c>
      <c r="K120" s="15" t="n">
        <f aca="false">J120^2</f>
        <v>0.287717237264116</v>
      </c>
    </row>
    <row r="121" customFormat="false" ht="15" hidden="false" customHeight="false" outlineLevel="0" collapsed="false">
      <c r="A121" s="15" t="s">
        <v>93</v>
      </c>
      <c r="B121" s="17" t="n">
        <v>56</v>
      </c>
      <c r="C121" s="17" t="n">
        <f aca="false">D121-B121</f>
        <v>3</v>
      </c>
      <c r="D121" s="17" t="n">
        <v>59</v>
      </c>
      <c r="E121" s="22" t="n">
        <v>112</v>
      </c>
      <c r="F121" s="22" t="n">
        <f aca="false">G121-E121</f>
        <v>30</v>
      </c>
      <c r="G121" s="22" t="n">
        <v>142</v>
      </c>
      <c r="H121" s="17" t="n">
        <f aca="false">(B121*(G121-E121))/(E121*(D121-B121))</f>
        <v>5</v>
      </c>
      <c r="I121" s="22" t="n">
        <f aca="false">LN(H121)</f>
        <v>1.6094379124341</v>
      </c>
      <c r="J121" s="17" t="n">
        <f aca="false">SQRT((1/B121)+(1/(D121-B121))+((1/E121)+(1/(G121-E121))))</f>
        <v>0.627257826537367</v>
      </c>
      <c r="K121" s="15" t="n">
        <f aca="false">J121^2</f>
        <v>0.393452380952381</v>
      </c>
    </row>
    <row r="122" customFormat="false" ht="15" hidden="false" customHeight="false" outlineLevel="0" collapsed="false">
      <c r="B122" s="17"/>
      <c r="C122" s="17"/>
      <c r="D122" s="17"/>
      <c r="E122" s="22"/>
      <c r="F122" s="22"/>
      <c r="G122" s="17"/>
      <c r="H122" s="17"/>
      <c r="I122" s="22"/>
      <c r="J122" s="17"/>
    </row>
    <row r="123" customFormat="false" ht="15" hidden="false" customHeight="false" outlineLevel="0" collapsed="false">
      <c r="A123" s="23" t="s">
        <v>161</v>
      </c>
      <c r="B123" s="23" t="s">
        <v>148</v>
      </c>
      <c r="C123" s="17"/>
      <c r="D123" s="23"/>
      <c r="E123" s="24" t="s">
        <v>149</v>
      </c>
      <c r="F123" s="22"/>
      <c r="G123" s="23"/>
      <c r="H123" s="17"/>
      <c r="I123" s="22"/>
      <c r="J123" s="17"/>
    </row>
    <row r="124" customFormat="false" ht="15" hidden="false" customHeight="false" outlineLevel="0" collapsed="false">
      <c r="A124" s="23" t="s">
        <v>0</v>
      </c>
      <c r="B124" s="23" t="s">
        <v>130</v>
      </c>
      <c r="C124" s="23" t="s">
        <v>131</v>
      </c>
      <c r="D124" s="23" t="s">
        <v>132</v>
      </c>
      <c r="E124" s="23" t="s">
        <v>133</v>
      </c>
      <c r="F124" s="23" t="s">
        <v>134</v>
      </c>
      <c r="G124" s="23" t="s">
        <v>135</v>
      </c>
      <c r="H124" s="23" t="s">
        <v>136</v>
      </c>
      <c r="I124" s="24" t="s">
        <v>137</v>
      </c>
      <c r="J124" s="23" t="s">
        <v>138</v>
      </c>
      <c r="K124" s="19" t="s">
        <v>139</v>
      </c>
      <c r="L124" s="25"/>
    </row>
    <row r="125" customFormat="false" ht="15" hidden="false" customHeight="false" outlineLevel="0" collapsed="false">
      <c r="A125" s="26" t="s">
        <v>142</v>
      </c>
      <c r="B125" s="17" t="n">
        <v>120</v>
      </c>
      <c r="C125" s="17" t="n">
        <f aca="false">D125-B125</f>
        <v>52</v>
      </c>
      <c r="D125" s="17" t="n">
        <v>172</v>
      </c>
      <c r="E125" s="22" t="n">
        <v>164</v>
      </c>
      <c r="F125" s="22" t="n">
        <f aca="false">G125-E125</f>
        <v>65</v>
      </c>
      <c r="G125" s="22" t="n">
        <v>229</v>
      </c>
      <c r="H125" s="17" t="n">
        <f aca="false">(B125*(G125-E125))/(E125*(D125-B125))</f>
        <v>0.914634146341463</v>
      </c>
      <c r="I125" s="22" t="n">
        <f aca="false">LN(H125)</f>
        <v>-0.0892311337279426</v>
      </c>
      <c r="J125" s="17" t="n">
        <f aca="false">SQRT((1/B125)+(1/(D125-B125))+((1/E125)+(1/(G125-E125))))</f>
        <v>0.221463944975989</v>
      </c>
      <c r="K125" s="15" t="n">
        <f aca="false">J125^2</f>
        <v>0.0490462789243277</v>
      </c>
    </row>
    <row r="126" customFormat="false" ht="15" hidden="false" customHeight="false" outlineLevel="0" collapsed="false">
      <c r="A126" s="15" t="s">
        <v>83</v>
      </c>
      <c r="B126" s="17" t="n">
        <v>55</v>
      </c>
      <c r="C126" s="17" t="n">
        <f aca="false">D126-B126</f>
        <v>7</v>
      </c>
      <c r="D126" s="17" t="n">
        <v>62</v>
      </c>
      <c r="E126" s="22" t="n">
        <v>129</v>
      </c>
      <c r="F126" s="22" t="n">
        <f aca="false">G126-E126</f>
        <v>41</v>
      </c>
      <c r="G126" s="22" t="n">
        <v>170</v>
      </c>
      <c r="H126" s="17" t="n">
        <f aca="false">(B126*(G126-E126))/(E126*(D126-B126))</f>
        <v>2.49723145071982</v>
      </c>
      <c r="I126" s="22" t="n">
        <f aca="false">LN(H126)</f>
        <v>0.915182698519793</v>
      </c>
      <c r="J126" s="17" t="n">
        <f aca="false">SQRT((1/B126)+(1/(D126-B126))+((1/E126)+(1/(G126-E126))))</f>
        <v>0.43952376832874</v>
      </c>
      <c r="K126" s="15" t="n">
        <f aca="false">J126^2</f>
        <v>0.193181142925896</v>
      </c>
    </row>
    <row r="127" customFormat="false" ht="15" hidden="false" customHeight="false" outlineLevel="0" collapsed="false">
      <c r="A127" s="15" t="s">
        <v>89</v>
      </c>
      <c r="B127" s="17" t="n">
        <v>109</v>
      </c>
      <c r="C127" s="17" t="n">
        <f aca="false">D127-B127</f>
        <v>10</v>
      </c>
      <c r="D127" s="17" t="n">
        <v>119</v>
      </c>
      <c r="E127" s="22" t="n">
        <v>232</v>
      </c>
      <c r="F127" s="22" t="n">
        <f aca="false">G127-E127</f>
        <v>34</v>
      </c>
      <c r="G127" s="22" t="n">
        <v>266</v>
      </c>
      <c r="H127" s="17" t="n">
        <f aca="false">(B127*(G127-E127))/(E127*(D127-B127))</f>
        <v>1.59741379310345</v>
      </c>
      <c r="I127" s="22" t="n">
        <f aca="false">LN(H127)</f>
        <v>0.468385942184949</v>
      </c>
      <c r="J127" s="17" t="n">
        <f aca="false">SQRT((1/B127)+(1/(D127-B127))+((1/E127)+(1/(G127-E127))))</f>
        <v>0.378016430145667</v>
      </c>
      <c r="K127" s="15" t="n">
        <f aca="false">J127^2</f>
        <v>0.142896421460074</v>
      </c>
    </row>
    <row r="128" customFormat="false" ht="15" hidden="false" customHeight="false" outlineLevel="0" collapsed="false">
      <c r="B128" s="17"/>
      <c r="C128" s="17"/>
      <c r="D128" s="17"/>
      <c r="E128" s="22"/>
      <c r="F128" s="22"/>
      <c r="G128" s="17"/>
      <c r="H128" s="17"/>
      <c r="I128" s="22"/>
      <c r="J128" s="17"/>
    </row>
    <row r="129" customFormat="false" ht="15" hidden="false" customHeight="false" outlineLevel="0" collapsed="false">
      <c r="A129" s="23" t="s">
        <v>162</v>
      </c>
      <c r="B129" s="23" t="s">
        <v>148</v>
      </c>
      <c r="C129" s="17"/>
      <c r="D129" s="23"/>
      <c r="E129" s="24" t="s">
        <v>149</v>
      </c>
      <c r="F129" s="22"/>
      <c r="G129" s="23"/>
      <c r="H129" s="17"/>
      <c r="I129" s="22"/>
      <c r="J129" s="17"/>
    </row>
    <row r="130" customFormat="false" ht="15" hidden="false" customHeight="false" outlineLevel="0" collapsed="false">
      <c r="A130" s="23" t="s">
        <v>0</v>
      </c>
      <c r="B130" s="23" t="s">
        <v>130</v>
      </c>
      <c r="C130" s="23" t="s">
        <v>131</v>
      </c>
      <c r="D130" s="23" t="s">
        <v>132</v>
      </c>
      <c r="E130" s="23" t="s">
        <v>133</v>
      </c>
      <c r="F130" s="23" t="s">
        <v>134</v>
      </c>
      <c r="G130" s="23" t="s">
        <v>135</v>
      </c>
      <c r="H130" s="23" t="s">
        <v>136</v>
      </c>
      <c r="I130" s="24" t="s">
        <v>137</v>
      </c>
      <c r="J130" s="23" t="s">
        <v>138</v>
      </c>
      <c r="K130" s="19" t="s">
        <v>139</v>
      </c>
      <c r="L130" s="25"/>
    </row>
    <row r="131" customFormat="false" ht="15" hidden="false" customHeight="false" outlineLevel="0" collapsed="false">
      <c r="A131" s="15" t="s">
        <v>69</v>
      </c>
      <c r="B131" s="17" t="n">
        <v>0</v>
      </c>
      <c r="C131" s="17" t="n">
        <f aca="false">D131-B131</f>
        <v>11</v>
      </c>
      <c r="D131" s="17" t="n">
        <v>11</v>
      </c>
      <c r="E131" s="22" t="n">
        <v>95</v>
      </c>
      <c r="F131" s="22" t="n">
        <f aca="false">G131-E131</f>
        <v>289</v>
      </c>
      <c r="G131" s="22" t="n">
        <v>384</v>
      </c>
      <c r="H131" s="17" t="n">
        <f aca="false">((B131+0.5)*((G131-E131)+0.5)/((E131+0.5)*((D131-B131)+0.5)))</f>
        <v>0.131800591850672</v>
      </c>
      <c r="I131" s="22" t="n">
        <f aca="false">LN(H131)</f>
        <v>-2.02646516640278</v>
      </c>
      <c r="J131" s="17" t="n">
        <f aca="false">SQRT((1/(B131+0.5))+(1/((D131-B131)+0.5))+((1/(E131+0.5)))+(1/((G131-E131)+0.5)))</f>
        <v>1.44944194687511</v>
      </c>
      <c r="K131" s="15" t="n">
        <f aca="false">J131^2</f>
        <v>2.10088195736112</v>
      </c>
    </row>
    <row r="132" customFormat="false" ht="15" hidden="false" customHeight="false" outlineLevel="0" collapsed="false">
      <c r="A132" s="15" t="s">
        <v>73</v>
      </c>
      <c r="B132" s="17" t="n">
        <v>2</v>
      </c>
      <c r="C132" s="17" t="n">
        <f aca="false">D132-B132</f>
        <v>2</v>
      </c>
      <c r="D132" s="17" t="n">
        <v>4</v>
      </c>
      <c r="E132" s="22" t="n">
        <v>167</v>
      </c>
      <c r="F132" s="22" t="n">
        <f aca="false">G132-E132</f>
        <v>21</v>
      </c>
      <c r="G132" s="22" t="n">
        <v>188</v>
      </c>
      <c r="H132" s="17" t="n">
        <f aca="false">(B132*(G132-E132))/(E132*(D132-B132))</f>
        <v>0.125748502994012</v>
      </c>
      <c r="I132" s="22" t="n">
        <f aca="false">LN(H132)</f>
        <v>-2.07347137469333</v>
      </c>
      <c r="J132" s="17" t="n">
        <f aca="false">SQRT((1/B132)+(1/(D132-B132))+((1/E132)+(1/(G132-E132))))</f>
        <v>1.02645363829602</v>
      </c>
      <c r="K132" s="15" t="n">
        <f aca="false">J132^2</f>
        <v>1.05360707157114</v>
      </c>
    </row>
    <row r="133" customFormat="false" ht="15" hidden="false" customHeight="false" outlineLevel="0" collapsed="false">
      <c r="B133" s="17"/>
      <c r="C133" s="17"/>
      <c r="D133" s="17"/>
      <c r="E133" s="22"/>
      <c r="F133" s="22"/>
      <c r="G133" s="17"/>
      <c r="H133" s="17"/>
      <c r="I133" s="22"/>
      <c r="J133" s="17"/>
    </row>
    <row r="134" customFormat="false" ht="15" hidden="false" customHeight="false" outlineLevel="0" collapsed="false">
      <c r="A134" s="18" t="s">
        <v>163</v>
      </c>
      <c r="B134" s="19" t="s">
        <v>164</v>
      </c>
      <c r="C134" s="17"/>
      <c r="D134" s="20"/>
      <c r="E134" s="24" t="s">
        <v>165</v>
      </c>
      <c r="F134" s="22"/>
      <c r="G134" s="23"/>
      <c r="H134" s="20"/>
      <c r="I134" s="22"/>
      <c r="J134" s="17"/>
      <c r="L134" s="18"/>
    </row>
    <row r="135" customFormat="false" ht="15" hidden="false" customHeight="false" outlineLevel="0" collapsed="false">
      <c r="A135" s="23" t="s">
        <v>0</v>
      </c>
      <c r="B135" s="23" t="s">
        <v>130</v>
      </c>
      <c r="C135" s="23" t="s">
        <v>131</v>
      </c>
      <c r="D135" s="23" t="s">
        <v>132</v>
      </c>
      <c r="E135" s="23" t="s">
        <v>133</v>
      </c>
      <c r="F135" s="23" t="s">
        <v>134</v>
      </c>
      <c r="G135" s="23" t="s">
        <v>135</v>
      </c>
      <c r="H135" s="23" t="s">
        <v>136</v>
      </c>
      <c r="I135" s="24" t="s">
        <v>137</v>
      </c>
      <c r="J135" s="23" t="s">
        <v>138</v>
      </c>
      <c r="K135" s="19" t="s">
        <v>139</v>
      </c>
      <c r="L135" s="25"/>
    </row>
    <row r="136" customFormat="false" ht="15" hidden="false" customHeight="false" outlineLevel="0" collapsed="false">
      <c r="A136" s="15" t="s">
        <v>73</v>
      </c>
      <c r="B136" s="17" t="n">
        <v>139</v>
      </c>
      <c r="C136" s="17" t="n">
        <f aca="false">D136-B136</f>
        <v>19</v>
      </c>
      <c r="D136" s="17" t="n">
        <v>158</v>
      </c>
      <c r="E136" s="22" t="n">
        <v>30</v>
      </c>
      <c r="F136" s="22" t="n">
        <f aca="false">G136-E136</f>
        <v>4</v>
      </c>
      <c r="G136" s="22" t="n">
        <v>34</v>
      </c>
      <c r="H136" s="17" t="n">
        <f aca="false">(B136*(G136-E136))/(E136*(D136-B136))</f>
        <v>0.975438596491228</v>
      </c>
      <c r="I136" s="22" t="n">
        <f aca="false">LN(H136)</f>
        <v>-0.0248680665780134</v>
      </c>
      <c r="J136" s="17" t="n">
        <f aca="false">SQRT((1/B136)+(1/(D136-B136))+((1/E136)+(1/(G136-E136))))</f>
        <v>0.585797880574024</v>
      </c>
      <c r="K136" s="15" t="n">
        <f aca="false">J136^2</f>
        <v>0.343159156885018</v>
      </c>
    </row>
    <row r="137" customFormat="false" ht="15" hidden="false" customHeight="false" outlineLevel="0" collapsed="false">
      <c r="A137" s="15" t="s">
        <v>80</v>
      </c>
      <c r="B137" s="17" t="n">
        <v>13</v>
      </c>
      <c r="C137" s="17" t="n">
        <f aca="false">D137-B137</f>
        <v>26</v>
      </c>
      <c r="D137" s="17" t="n">
        <v>39</v>
      </c>
      <c r="E137" s="22" t="n">
        <v>92</v>
      </c>
      <c r="F137" s="22" t="n">
        <f aca="false">G137-E137</f>
        <v>170</v>
      </c>
      <c r="G137" s="22" t="n">
        <v>262</v>
      </c>
      <c r="H137" s="17" t="n">
        <f aca="false">(B137*(G137-E137))/(E137*(D137-B137))</f>
        <v>0.923913043478261</v>
      </c>
      <c r="I137" s="22" t="n">
        <f aca="false">LN(H137)</f>
        <v>-0.0791373205587239</v>
      </c>
      <c r="J137" s="17" t="n">
        <f aca="false">SQRT((1/B137)+(1/(D137-B137))+((1/E137)+(1/(G137-E137))))</f>
        <v>0.363505892033655</v>
      </c>
      <c r="K137" s="15" t="n">
        <f aca="false">J137^2</f>
        <v>0.132136533543183</v>
      </c>
    </row>
    <row r="138" customFormat="false" ht="15" hidden="false" customHeight="false" outlineLevel="0" collapsed="false">
      <c r="A138" s="15" t="s">
        <v>89</v>
      </c>
      <c r="B138" s="17" t="n">
        <v>311</v>
      </c>
      <c r="C138" s="17" t="n">
        <f aca="false">D138-B138</f>
        <v>39</v>
      </c>
      <c r="D138" s="17" t="n">
        <v>350</v>
      </c>
      <c r="E138" s="22" t="n">
        <v>30</v>
      </c>
      <c r="F138" s="22" t="n">
        <f aca="false">G138-E138</f>
        <v>5</v>
      </c>
      <c r="G138" s="22" t="n">
        <v>35</v>
      </c>
      <c r="H138" s="17" t="n">
        <f aca="false">(B138*(G138-E138))/(E138*(D138-B138))</f>
        <v>1.32905982905983</v>
      </c>
      <c r="I138" s="22" t="n">
        <f aca="false">LN(H138)</f>
        <v>0.284471796821533</v>
      </c>
      <c r="J138" s="17" t="n">
        <f aca="false">SQRT((1/B138)+(1/(D138-B138))+((1/E138)+(1/(G138-E138))))</f>
        <v>0.512044717830348</v>
      </c>
      <c r="K138" s="15" t="n">
        <f aca="false">J138^2</f>
        <v>0.26218979305796</v>
      </c>
    </row>
    <row r="139" customFormat="false" ht="15" hidden="false" customHeight="false" outlineLevel="0" collapsed="false">
      <c r="B139" s="17"/>
      <c r="C139" s="17"/>
      <c r="D139" s="17"/>
      <c r="E139" s="22"/>
      <c r="F139" s="22"/>
      <c r="G139" s="17"/>
      <c r="H139" s="17"/>
      <c r="I139" s="22"/>
      <c r="J139" s="17"/>
    </row>
    <row r="140" customFormat="false" ht="15" hidden="false" customHeight="false" outlineLevel="0" collapsed="false">
      <c r="A140" s="23" t="s">
        <v>166</v>
      </c>
      <c r="B140" s="24" t="s">
        <v>167</v>
      </c>
      <c r="C140" s="17"/>
      <c r="D140" s="23"/>
      <c r="E140" s="23" t="s">
        <v>168</v>
      </c>
      <c r="F140" s="22"/>
      <c r="G140" s="23"/>
      <c r="H140" s="17"/>
      <c r="I140" s="22"/>
      <c r="J140" s="17"/>
    </row>
    <row r="141" customFormat="false" ht="15" hidden="false" customHeight="false" outlineLevel="0" collapsed="false">
      <c r="A141" s="23" t="s">
        <v>0</v>
      </c>
      <c r="B141" s="23" t="s">
        <v>130</v>
      </c>
      <c r="C141" s="23" t="s">
        <v>131</v>
      </c>
      <c r="D141" s="23" t="s">
        <v>132</v>
      </c>
      <c r="E141" s="23" t="s">
        <v>133</v>
      </c>
      <c r="F141" s="23" t="s">
        <v>134</v>
      </c>
      <c r="G141" s="23" t="s">
        <v>135</v>
      </c>
      <c r="H141" s="23" t="s">
        <v>136</v>
      </c>
      <c r="I141" s="24" t="s">
        <v>137</v>
      </c>
      <c r="J141" s="23" t="s">
        <v>138</v>
      </c>
      <c r="K141" s="18" t="s">
        <v>139</v>
      </c>
      <c r="L141" s="25"/>
    </row>
    <row r="142" customFormat="false" ht="15" hidden="false" customHeight="false" outlineLevel="0" collapsed="false">
      <c r="A142" s="26" t="s">
        <v>142</v>
      </c>
      <c r="B142" s="22" t="n">
        <v>122</v>
      </c>
      <c r="C142" s="17" t="n">
        <f aca="false">D142-B142</f>
        <v>56</v>
      </c>
      <c r="D142" s="22" t="n">
        <v>178</v>
      </c>
      <c r="E142" s="17" t="n">
        <v>162</v>
      </c>
      <c r="F142" s="22" t="n">
        <f aca="false">G142-E142</f>
        <v>61</v>
      </c>
      <c r="G142" s="17" t="n">
        <v>223</v>
      </c>
      <c r="H142" s="17" t="n">
        <f aca="false">(B142*(G142-E142))/(E142*(D142-B142))</f>
        <v>0.820326278659612</v>
      </c>
      <c r="I142" s="22" t="n">
        <f aca="false">LN(H142)</f>
        <v>-0.198053117060966</v>
      </c>
      <c r="J142" s="17" t="n">
        <f aca="false">SQRT((1/B142)+(1/(D142-B142))+((1/E142)+(1/(G142-E142))))</f>
        <v>0.220499764847362</v>
      </c>
      <c r="K142" s="15" t="n">
        <f aca="false">J142^2</f>
        <v>0.0486201462977419</v>
      </c>
    </row>
    <row r="143" customFormat="false" ht="15" hidden="false" customHeight="false" outlineLevel="0" collapsed="false">
      <c r="A143" s="15" t="s">
        <v>66</v>
      </c>
      <c r="B143" s="22" t="n">
        <v>69</v>
      </c>
      <c r="C143" s="17" t="n">
        <f aca="false">D143-B143</f>
        <v>57</v>
      </c>
      <c r="D143" s="22" t="n">
        <v>126</v>
      </c>
      <c r="E143" s="17" t="n">
        <v>59</v>
      </c>
      <c r="F143" s="22" t="n">
        <f aca="false">G143-E143</f>
        <v>175</v>
      </c>
      <c r="G143" s="17" t="n">
        <v>234</v>
      </c>
      <c r="H143" s="17" t="n">
        <f aca="false">(B143*(G143-E143))/(E143*(D143-B143))</f>
        <v>3.59054415700268</v>
      </c>
      <c r="I143" s="22" t="n">
        <f aca="false">LN(H143)</f>
        <v>1.2783037667805</v>
      </c>
      <c r="J143" s="17" t="n">
        <f aca="false">SQRT((1/B143)+(1/(D143-B143))+((1/E143)+(1/(G143-E143))))</f>
        <v>0.233880421431487</v>
      </c>
      <c r="K143" s="15" t="n">
        <f aca="false">J143^2</f>
        <v>0.0547000515289698</v>
      </c>
    </row>
    <row r="144" customFormat="false" ht="15" hidden="false" customHeight="false" outlineLevel="0" collapsed="false">
      <c r="A144" s="15" t="s">
        <v>69</v>
      </c>
      <c r="B144" s="22" t="n">
        <v>77</v>
      </c>
      <c r="C144" s="17" t="n">
        <f aca="false">D144-B144</f>
        <v>250</v>
      </c>
      <c r="D144" s="22" t="n">
        <v>327</v>
      </c>
      <c r="E144" s="17" t="n">
        <v>19</v>
      </c>
      <c r="F144" s="22" t="n">
        <f aca="false">G144-E144</f>
        <v>55</v>
      </c>
      <c r="G144" s="17" t="n">
        <v>74</v>
      </c>
      <c r="H144" s="17" t="n">
        <f aca="false">(B144*(G144-E144))/(E144*(D144-B144))</f>
        <v>0.891578947368421</v>
      </c>
      <c r="I144" s="22" t="n">
        <f aca="false">LN(H144)</f>
        <v>-0.114761289942532</v>
      </c>
      <c r="J144" s="17" t="n">
        <f aca="false">SQRT((1/B144)+(1/(D144-B144))+((1/E144)+(1/(G144-E144))))</f>
        <v>0.29631133983734</v>
      </c>
      <c r="K144" s="15" t="n">
        <f aca="false">J144^2</f>
        <v>0.0878004101161996</v>
      </c>
    </row>
    <row r="145" customFormat="false" ht="15" hidden="false" customHeight="false" outlineLevel="0" collapsed="false">
      <c r="A145" s="15" t="s">
        <v>77</v>
      </c>
      <c r="B145" s="22" t="n">
        <v>67</v>
      </c>
      <c r="C145" s="17" t="n">
        <f aca="false">D145-B145</f>
        <v>12</v>
      </c>
      <c r="D145" s="22" t="n">
        <v>79</v>
      </c>
      <c r="E145" s="17" t="n">
        <v>92</v>
      </c>
      <c r="F145" s="22" t="n">
        <f aca="false">G145-E145</f>
        <v>39</v>
      </c>
      <c r="G145" s="17" t="n">
        <v>131</v>
      </c>
      <c r="H145" s="17" t="n">
        <f aca="false">(B145*(G145-E145))/(E145*(D145-B145))</f>
        <v>2.36684782608696</v>
      </c>
      <c r="I145" s="22" t="n">
        <f aca="false">LN(H145)</f>
        <v>0.861559038683572</v>
      </c>
      <c r="J145" s="17" t="n">
        <f aca="false">SQRT((1/B145)+(1/(D145-B145))+((1/E145)+(1/(G145-E145))))</f>
        <v>0.367109380602129</v>
      </c>
      <c r="K145" s="15" t="n">
        <f aca="false">J145^2</f>
        <v>0.134769297326079</v>
      </c>
    </row>
    <row r="146" customFormat="false" ht="15" hidden="false" customHeight="false" outlineLevel="0" collapsed="false">
      <c r="A146" s="15" t="s">
        <v>80</v>
      </c>
      <c r="B146" s="22" t="n">
        <v>6</v>
      </c>
      <c r="C146" s="17" t="n">
        <f aca="false">D146-B146</f>
        <v>8</v>
      </c>
      <c r="D146" s="22" t="n">
        <v>14</v>
      </c>
      <c r="E146" s="17" t="n">
        <v>99</v>
      </c>
      <c r="F146" s="22" t="n">
        <f aca="false">G146-E146</f>
        <v>188</v>
      </c>
      <c r="G146" s="17" t="n">
        <v>287</v>
      </c>
      <c r="H146" s="17" t="n">
        <f aca="false">(B146*(G146-E146))/(E146*(D146-B146))</f>
        <v>1.42424242424242</v>
      </c>
      <c r="I146" s="22" t="n">
        <f aca="false">LN(H146)</f>
        <v>0.353640040243578</v>
      </c>
      <c r="J146" s="17" t="n">
        <f aca="false">SQRT((1/B146)+(1/(D146-B146))+((1/E146)+(1/(G146-E146))))</f>
        <v>0.554154153375978</v>
      </c>
      <c r="K146" s="15" t="n">
        <f aca="false">J146^2</f>
        <v>0.307086825703847</v>
      </c>
    </row>
    <row r="147" customFormat="false" ht="15" hidden="false" customHeight="false" outlineLevel="0" collapsed="false">
      <c r="A147" s="15" t="s">
        <v>83</v>
      </c>
      <c r="B147" s="22" t="n">
        <v>15</v>
      </c>
      <c r="C147" s="17" t="n">
        <f aca="false">D147-B147</f>
        <v>3</v>
      </c>
      <c r="D147" s="22" t="n">
        <v>18</v>
      </c>
      <c r="E147" s="17" t="n">
        <v>169</v>
      </c>
      <c r="F147" s="22" t="n">
        <f aca="false">G147-E147</f>
        <v>45</v>
      </c>
      <c r="G147" s="17" t="n">
        <v>214</v>
      </c>
      <c r="H147" s="17" t="n">
        <f aca="false">(B147*(G147-E147))/(E147*(D147-B147))</f>
        <v>1.33136094674556</v>
      </c>
      <c r="I147" s="22" t="n">
        <f aca="false">LN(H147)</f>
        <v>0.286201687281347</v>
      </c>
      <c r="J147" s="17" t="n">
        <f aca="false">SQRT((1/B147)+(1/(D147-B147))+((1/E147)+(1/(G147-E147))))</f>
        <v>0.654323606471244</v>
      </c>
      <c r="K147" s="15" t="n">
        <f aca="false">J147^2</f>
        <v>0.428139381985536</v>
      </c>
    </row>
    <row r="148" customFormat="false" ht="15" hidden="false" customHeight="false" outlineLevel="0" collapsed="false">
      <c r="A148" s="15" t="s">
        <v>84</v>
      </c>
      <c r="B148" s="22" t="n">
        <v>63</v>
      </c>
      <c r="C148" s="17" t="n">
        <f aca="false">D148-B148</f>
        <v>14</v>
      </c>
      <c r="D148" s="22" t="n">
        <v>77</v>
      </c>
      <c r="E148" s="17" t="n">
        <v>135</v>
      </c>
      <c r="F148" s="22" t="n">
        <f aca="false">G148-E148</f>
        <v>20</v>
      </c>
      <c r="G148" s="17" t="n">
        <v>155</v>
      </c>
      <c r="H148" s="17" t="n">
        <f aca="false">(B148*(G148-E148))/(E148*(D148-B148))</f>
        <v>0.666666666666667</v>
      </c>
      <c r="I148" s="22" t="n">
        <f aca="false">LN(H148)</f>
        <v>-0.405465108108164</v>
      </c>
      <c r="J148" s="17" t="n">
        <f aca="false">SQRT((1/B148)+(1/(D148-B148))+((1/E148)+(1/(G148-E148))))</f>
        <v>0.380406354716893</v>
      </c>
      <c r="K148" s="15" t="n">
        <f aca="false">J148^2</f>
        <v>0.144708994708995</v>
      </c>
    </row>
    <row r="149" customFormat="false" ht="15" hidden="false" customHeight="false" outlineLevel="0" collapsed="false">
      <c r="A149" s="15" t="s">
        <v>85</v>
      </c>
      <c r="B149" s="22" t="n">
        <v>43</v>
      </c>
      <c r="C149" s="17" t="n">
        <f aca="false">D149-B149</f>
        <v>8</v>
      </c>
      <c r="D149" s="22" t="n">
        <v>51</v>
      </c>
      <c r="E149" s="17" t="n">
        <v>137</v>
      </c>
      <c r="F149" s="22" t="n">
        <f aca="false">G149-E149</f>
        <v>75</v>
      </c>
      <c r="G149" s="17" t="n">
        <v>212</v>
      </c>
      <c r="H149" s="17" t="n">
        <f aca="false">(B149*(G149-E149))/(E149*(D149-B149))</f>
        <v>2.94251824817518</v>
      </c>
      <c r="I149" s="22" t="n">
        <f aca="false">LN(H149)</f>
        <v>1.07926576172191</v>
      </c>
      <c r="J149" s="17" t="n">
        <f aca="false">SQRT((1/B149)+(1/(D149-B149))+((1/E149)+(1/(G149-E149))))</f>
        <v>0.41096035983999</v>
      </c>
      <c r="K149" s="15" t="n">
        <f aca="false">J149^2</f>
        <v>0.168888417359814</v>
      </c>
    </row>
    <row r="150" customFormat="false" ht="15" hidden="false" customHeight="false" outlineLevel="0" collapsed="false">
      <c r="A150" s="15" t="s">
        <v>88</v>
      </c>
      <c r="B150" s="22" t="n">
        <v>12</v>
      </c>
      <c r="C150" s="17" t="n">
        <f aca="false">D150-B150</f>
        <v>32</v>
      </c>
      <c r="D150" s="22" t="n">
        <v>44</v>
      </c>
      <c r="E150" s="17" t="n">
        <v>59</v>
      </c>
      <c r="F150" s="22" t="n">
        <f aca="false">G150-E150</f>
        <v>251</v>
      </c>
      <c r="G150" s="17" t="n">
        <v>310</v>
      </c>
      <c r="H150" s="17" t="n">
        <f aca="false">(B150*(G150-E150))/(E150*(D150-B150))</f>
        <v>1.59533898305085</v>
      </c>
      <c r="I150" s="22" t="n">
        <f aca="false">LN(H150)</f>
        <v>0.467086242214338</v>
      </c>
      <c r="J150" s="17" t="n">
        <f aca="false">SQRT((1/B150)+(1/(D150-B150))+((1/E150)+(1/(G150-E150))))</f>
        <v>0.368125725290594</v>
      </c>
      <c r="K150" s="15" t="n">
        <f aca="false">J150^2</f>
        <v>0.135516549620726</v>
      </c>
    </row>
    <row r="151" customFormat="false" ht="15" hidden="false" customHeight="false" outlineLevel="0" collapsed="false">
      <c r="A151" s="15" t="s">
        <v>89</v>
      </c>
      <c r="B151" s="22" t="n">
        <v>98</v>
      </c>
      <c r="C151" s="17" t="n">
        <f aca="false">D151-B151</f>
        <v>11</v>
      </c>
      <c r="D151" s="22" t="n">
        <v>109</v>
      </c>
      <c r="E151" s="17" t="n">
        <v>243</v>
      </c>
      <c r="F151" s="22" t="n">
        <f aca="false">G151-E151</f>
        <v>33</v>
      </c>
      <c r="G151" s="17" t="n">
        <v>276</v>
      </c>
      <c r="H151" s="17" t="n">
        <f aca="false">(B151*(G151-E151))/(E151*(D151-B151))</f>
        <v>1.20987654320988</v>
      </c>
      <c r="I151" s="22" t="n">
        <f aca="false">LN(H151)</f>
        <v>0.190518323998133</v>
      </c>
      <c r="J151" s="17" t="n">
        <f aca="false">SQRT((1/B151)+(1/(D151-B151))+((1/E151)+(1/(G151-E151))))</f>
        <v>0.368145934626777</v>
      </c>
      <c r="K151" s="15" t="n">
        <f aca="false">J151^2</f>
        <v>0.135531429182223</v>
      </c>
    </row>
    <row r="152" customFormat="false" ht="15" hidden="false" customHeight="false" outlineLevel="0" collapsed="false">
      <c r="B152" s="17"/>
      <c r="C152" s="17"/>
      <c r="D152" s="17"/>
      <c r="E152" s="22"/>
      <c r="F152" s="22"/>
      <c r="G152" s="17"/>
      <c r="H152" s="17"/>
      <c r="I152" s="22"/>
      <c r="J152" s="17"/>
    </row>
    <row r="153" customFormat="false" ht="15" hidden="false" customHeight="false" outlineLevel="0" collapsed="false">
      <c r="A153" s="23" t="s">
        <v>169</v>
      </c>
      <c r="B153" s="17"/>
      <c r="C153" s="17"/>
      <c r="D153" s="23"/>
      <c r="E153" s="24"/>
      <c r="F153" s="22"/>
      <c r="G153" s="23"/>
      <c r="H153" s="17"/>
      <c r="I153" s="22"/>
      <c r="J153" s="17"/>
    </row>
    <row r="154" customFormat="false" ht="15" hidden="false" customHeight="false" outlineLevel="0" collapsed="false">
      <c r="A154" s="19"/>
      <c r="B154" s="24" t="s">
        <v>170</v>
      </c>
      <c r="C154" s="17"/>
      <c r="D154" s="23"/>
      <c r="E154" s="23" t="s">
        <v>171</v>
      </c>
      <c r="F154" s="22"/>
      <c r="G154" s="23"/>
      <c r="H154" s="17"/>
      <c r="I154" s="22"/>
      <c r="J154" s="17"/>
    </row>
    <row r="155" customFormat="false" ht="15" hidden="false" customHeight="false" outlineLevel="0" collapsed="false">
      <c r="A155" s="23" t="s">
        <v>0</v>
      </c>
      <c r="B155" s="23" t="s">
        <v>130</v>
      </c>
      <c r="C155" s="23" t="s">
        <v>131</v>
      </c>
      <c r="D155" s="23" t="s">
        <v>132</v>
      </c>
      <c r="E155" s="23" t="s">
        <v>133</v>
      </c>
      <c r="F155" s="23" t="s">
        <v>134</v>
      </c>
      <c r="G155" s="23" t="s">
        <v>135</v>
      </c>
      <c r="H155" s="23" t="s">
        <v>136</v>
      </c>
      <c r="I155" s="24" t="s">
        <v>137</v>
      </c>
      <c r="J155" s="23" t="s">
        <v>138</v>
      </c>
      <c r="K155" s="18" t="s">
        <v>139</v>
      </c>
      <c r="L155" s="25"/>
    </row>
    <row r="156" customFormat="false" ht="15" hidden="false" customHeight="false" outlineLevel="0" collapsed="false">
      <c r="A156" s="26" t="s">
        <v>142</v>
      </c>
      <c r="B156" s="22" t="n">
        <v>67</v>
      </c>
      <c r="C156" s="17" t="n">
        <f aca="false">D156-B156</f>
        <v>25</v>
      </c>
      <c r="D156" s="22" t="n">
        <v>92</v>
      </c>
      <c r="E156" s="17" t="n">
        <v>217</v>
      </c>
      <c r="F156" s="22" t="n">
        <f aca="false">G156-E156</f>
        <v>92</v>
      </c>
      <c r="G156" s="17" t="n">
        <v>309</v>
      </c>
      <c r="H156" s="17" t="n">
        <f aca="false">(B156*(G156-E156))/(E156*(D156-B156))</f>
        <v>1.13622119815668</v>
      </c>
      <c r="I156" s="22" t="n">
        <f aca="false">LN(H156)</f>
        <v>0.127708018031346</v>
      </c>
      <c r="J156" s="17" t="n">
        <f aca="false">SQRT((1/B156)+(1/(D156-B156))+((1/E156)+(1/(G156-E156))))</f>
        <v>0.265336076104617</v>
      </c>
      <c r="K156" s="15" t="n">
        <f aca="false">J156^2</f>
        <v>0.0704032332825952</v>
      </c>
    </row>
    <row r="157" customFormat="false" ht="15" hidden="false" customHeight="false" outlineLevel="0" collapsed="false">
      <c r="A157" s="15" t="s">
        <v>66</v>
      </c>
      <c r="B157" s="22" t="n">
        <v>14</v>
      </c>
      <c r="C157" s="17" t="n">
        <f aca="false">D157-B157</f>
        <v>9</v>
      </c>
      <c r="D157" s="22" t="n">
        <v>23</v>
      </c>
      <c r="E157" s="17" t="n">
        <v>114</v>
      </c>
      <c r="F157" s="22" t="n">
        <f aca="false">G157-E157</f>
        <v>223</v>
      </c>
      <c r="G157" s="17" t="n">
        <v>337</v>
      </c>
      <c r="H157" s="17" t="n">
        <f aca="false">(B157*(G157-E157))/(E157*(D157-B157))</f>
        <v>3.04288499025341</v>
      </c>
      <c r="I157" s="22" t="n">
        <f aca="false">LN(H157)</f>
        <v>1.11280607534466</v>
      </c>
      <c r="J157" s="17" t="n">
        <f aca="false">SQRT((1/B157)+(1/(D157-B157))+((1/E157)+(1/(G157-E157))))</f>
        <v>0.442488324475324</v>
      </c>
      <c r="K157" s="15" t="n">
        <f aca="false">J157^2</f>
        <v>0.195795917296979</v>
      </c>
    </row>
    <row r="158" customFormat="false" ht="15" hidden="false" customHeight="false" outlineLevel="0" collapsed="false">
      <c r="A158" s="15" t="s">
        <v>69</v>
      </c>
      <c r="B158" s="22" t="n">
        <v>75</v>
      </c>
      <c r="C158" s="17" t="n">
        <f aca="false">D158-B158</f>
        <v>213</v>
      </c>
      <c r="D158" s="22" t="n">
        <v>288</v>
      </c>
      <c r="E158" s="17" t="n">
        <v>20</v>
      </c>
      <c r="F158" s="22" t="n">
        <f aca="false">G158-E158</f>
        <v>92</v>
      </c>
      <c r="G158" s="17" t="n">
        <v>112</v>
      </c>
      <c r="H158" s="17" t="n">
        <f aca="false">(B158*(G158-E158))/(E158*(D158-B158))</f>
        <v>1.61971830985916</v>
      </c>
      <c r="I158" s="22" t="n">
        <f aca="false">LN(H158)</f>
        <v>0.482252251321935</v>
      </c>
      <c r="J158" s="17" t="n">
        <f aca="false">SQRT((1/B158)+(1/(D158-B158))+((1/E158)+(1/(G158-E158))))</f>
        <v>0.280887404900034</v>
      </c>
      <c r="K158" s="15" t="n">
        <f aca="false">J158^2</f>
        <v>0.0788977342314758</v>
      </c>
    </row>
    <row r="159" customFormat="false" ht="15" hidden="false" customHeight="false" outlineLevel="0" collapsed="false">
      <c r="A159" s="15" t="s">
        <v>77</v>
      </c>
      <c r="B159" s="22" t="n">
        <v>132</v>
      </c>
      <c r="C159" s="17" t="n">
        <f aca="false">D159-B159</f>
        <v>34</v>
      </c>
      <c r="D159" s="22" t="n">
        <v>166</v>
      </c>
      <c r="E159" s="17" t="n">
        <v>27</v>
      </c>
      <c r="F159" s="22" t="n">
        <f aca="false">G159-E159</f>
        <v>17</v>
      </c>
      <c r="G159" s="17" t="n">
        <v>44</v>
      </c>
      <c r="H159" s="17" t="n">
        <f aca="false">(B159*(G159-E159))/(E159*(D159-B159))</f>
        <v>2.44444444444444</v>
      </c>
      <c r="I159" s="22" t="n">
        <f aca="false">LN(H159)</f>
        <v>0.893817876022097</v>
      </c>
      <c r="J159" s="17" t="n">
        <f aca="false">SQRT((1/B159)+(1/(D159-B159))+((1/E159)+(1/(G159-E159))))</f>
        <v>0.364483317492641</v>
      </c>
      <c r="K159" s="15" t="n">
        <f aca="false">J159^2</f>
        <v>0.132848088730442</v>
      </c>
    </row>
    <row r="160" customFormat="false" ht="15" hidden="false" customHeight="false" outlineLevel="0" collapsed="false">
      <c r="A160" s="15" t="s">
        <v>83</v>
      </c>
      <c r="B160" s="22" t="n">
        <v>8</v>
      </c>
      <c r="C160" s="17" t="n">
        <f aca="false">D160-B160</f>
        <v>2</v>
      </c>
      <c r="D160" s="22" t="n">
        <v>10</v>
      </c>
      <c r="E160" s="17" t="n">
        <v>176</v>
      </c>
      <c r="F160" s="22" t="n">
        <f aca="false">G160-E160</f>
        <v>46</v>
      </c>
      <c r="G160" s="17" t="n">
        <v>222</v>
      </c>
      <c r="H160" s="17" t="n">
        <f aca="false">(B160*(G160-E160))/(E160*(D160-B160))</f>
        <v>1.04545454545455</v>
      </c>
      <c r="I160" s="22" t="n">
        <f aca="false">LN(H160)</f>
        <v>0.0444517625708338</v>
      </c>
      <c r="J160" s="17" t="n">
        <f aca="false">SQRT((1/B160)+(1/(D160-B160))+((1/E160)+(1/(G160-E160))))</f>
        <v>0.80772578801014</v>
      </c>
      <c r="K160" s="15" t="n">
        <f aca="false">J160^2</f>
        <v>0.652420948616601</v>
      </c>
    </row>
    <row r="161" customFormat="false" ht="15" hidden="false" customHeight="false" outlineLevel="0" collapsed="false">
      <c r="A161" s="15" t="s">
        <v>85</v>
      </c>
      <c r="B161" s="22" t="n">
        <v>40</v>
      </c>
      <c r="C161" s="17" t="n">
        <f aca="false">D161-B161</f>
        <v>12</v>
      </c>
      <c r="D161" s="22" t="n">
        <v>52</v>
      </c>
      <c r="E161" s="17" t="n">
        <v>140</v>
      </c>
      <c r="F161" s="22" t="n">
        <f aca="false">G161-E161</f>
        <v>71</v>
      </c>
      <c r="G161" s="17" t="n">
        <v>211</v>
      </c>
      <c r="H161" s="17" t="n">
        <f aca="false">(B161*(G161-E161))/(E161*(D161-B161))</f>
        <v>1.69047619047619</v>
      </c>
      <c r="I161" s="22" t="n">
        <f aca="false">LN(H161)</f>
        <v>0.525010258757947</v>
      </c>
      <c r="J161" s="17" t="n">
        <f aca="false">SQRT((1/B161)+(1/(D161-B161))+((1/E161)+(1/(G161-E161))))</f>
        <v>0.359945409080938</v>
      </c>
      <c r="K161" s="15" t="n">
        <f aca="false">J161^2</f>
        <v>0.129560697518444</v>
      </c>
    </row>
    <row r="162" customFormat="false" ht="15" hidden="false" customHeight="false" outlineLevel="0" collapsed="false">
      <c r="A162" s="15" t="s">
        <v>88</v>
      </c>
      <c r="B162" s="22" t="n">
        <v>7</v>
      </c>
      <c r="C162" s="17" t="n">
        <f aca="false">D162-B162</f>
        <v>14</v>
      </c>
      <c r="D162" s="22" t="n">
        <v>21</v>
      </c>
      <c r="E162" s="17" t="n">
        <v>64</v>
      </c>
      <c r="F162" s="22" t="n">
        <f aca="false">G162-E162</f>
        <v>299</v>
      </c>
      <c r="G162" s="17" t="n">
        <v>363</v>
      </c>
      <c r="H162" s="17" t="n">
        <f aca="false">(B162*(G162-E162))/(E162*(D162-B162))</f>
        <v>2.3359375</v>
      </c>
      <c r="I162" s="22" t="n">
        <f aca="false">LN(H162)</f>
        <v>0.848413309471069</v>
      </c>
      <c r="J162" s="17" t="n">
        <f aca="false">SQRT((1/B162)+(1/(D162-B162))+((1/E162)+(1/(G162-E162))))</f>
        <v>0.482965004830646</v>
      </c>
      <c r="K162" s="15" t="n">
        <f aca="false">J162^2</f>
        <v>0.233255195891065</v>
      </c>
    </row>
    <row r="163" customFormat="false" ht="15" hidden="false" customHeight="false" outlineLevel="0" collapsed="false">
      <c r="A163" s="15" t="s">
        <v>89</v>
      </c>
      <c r="B163" s="22" t="n">
        <v>43</v>
      </c>
      <c r="C163" s="17" t="n">
        <f aca="false">D163-B163</f>
        <v>6</v>
      </c>
      <c r="D163" s="22" t="n">
        <v>49</v>
      </c>
      <c r="E163" s="17" t="n">
        <v>298</v>
      </c>
      <c r="F163" s="22" t="n">
        <f aca="false">G163-E163</f>
        <v>38</v>
      </c>
      <c r="G163" s="17" t="n">
        <v>336</v>
      </c>
      <c r="H163" s="17" t="n">
        <f aca="false">(B163*(G163-E163))/(E163*(D163-B163))</f>
        <v>0.913870246085011</v>
      </c>
      <c r="I163" s="22" t="n">
        <f aca="false">LN(H163)</f>
        <v>-0.0900666803135112</v>
      </c>
      <c r="J163" s="17" t="n">
        <f aca="false">SQRT((1/B163)+(1/(D163-B163))+((1/E163)+(1/(G163-E163))))</f>
        <v>0.468608551769839</v>
      </c>
      <c r="K163" s="15" t="n">
        <f aca="false">J163^2</f>
        <v>0.219593974791826</v>
      </c>
    </row>
    <row r="164" customFormat="false" ht="15" hidden="false" customHeight="false" outlineLevel="0" collapsed="false">
      <c r="A164" s="15" t="s">
        <v>93</v>
      </c>
      <c r="B164" s="22" t="n">
        <v>20</v>
      </c>
      <c r="C164" s="17" t="n">
        <f aca="false">D164-B164</f>
        <v>5</v>
      </c>
      <c r="D164" s="22" t="n">
        <v>25</v>
      </c>
      <c r="E164" s="17" t="n">
        <v>148</v>
      </c>
      <c r="F164" s="22" t="n">
        <f aca="false">G164-E164</f>
        <v>28</v>
      </c>
      <c r="G164" s="17" t="n">
        <v>176</v>
      </c>
      <c r="H164" s="17" t="n">
        <f aca="false">(B164*(G164-E164))/(E164*(D164-B164))</f>
        <v>0.756756756756757</v>
      </c>
      <c r="I164" s="22" t="n">
        <f aca="false">LN(H164)</f>
        <v>-0.278713402469021</v>
      </c>
      <c r="J164" s="17" t="n">
        <f aca="false">SQRT((1/B164)+(1/(D164-B164))+((1/E164)+(1/(G164-E164))))</f>
        <v>0.540805919411985</v>
      </c>
      <c r="K164" s="15" t="n">
        <f aca="false">J164^2</f>
        <v>0.292471042471043</v>
      </c>
    </row>
    <row r="165" customFormat="false" ht="15" hidden="false" customHeight="false" outlineLevel="0" collapsed="false">
      <c r="B165" s="22"/>
      <c r="C165" s="17"/>
      <c r="D165" s="22"/>
      <c r="E165" s="17"/>
      <c r="F165" s="22"/>
      <c r="G165" s="17"/>
      <c r="H165" s="17"/>
      <c r="I165" s="22"/>
      <c r="J165" s="17"/>
    </row>
    <row r="166" s="18" customFormat="true" ht="15" hidden="false" customHeight="false" outlineLevel="0" collapsed="false">
      <c r="A166" s="18" t="s">
        <v>172</v>
      </c>
      <c r="B166" s="23" t="s">
        <v>173</v>
      </c>
      <c r="C166" s="20"/>
      <c r="D166" s="21"/>
      <c r="E166" s="20" t="s">
        <v>174</v>
      </c>
      <c r="F166" s="21"/>
      <c r="G166" s="20"/>
      <c r="H166" s="17"/>
      <c r="I166" s="22"/>
      <c r="J166" s="17"/>
      <c r="K166" s="15"/>
    </row>
    <row r="167" customFormat="false" ht="15" hidden="false" customHeight="false" outlineLevel="0" collapsed="false">
      <c r="A167" s="23" t="s">
        <v>0</v>
      </c>
      <c r="B167" s="23" t="s">
        <v>130</v>
      </c>
      <c r="C167" s="23" t="s">
        <v>131</v>
      </c>
      <c r="D167" s="23" t="s">
        <v>132</v>
      </c>
      <c r="E167" s="23" t="s">
        <v>175</v>
      </c>
      <c r="F167" s="23" t="s">
        <v>176</v>
      </c>
      <c r="G167" s="23" t="s">
        <v>135</v>
      </c>
      <c r="H167" s="23" t="s">
        <v>136</v>
      </c>
      <c r="I167" s="24" t="s">
        <v>137</v>
      </c>
      <c r="J167" s="23" t="s">
        <v>138</v>
      </c>
      <c r="K167" s="18" t="s">
        <v>139</v>
      </c>
    </row>
    <row r="168" customFormat="false" ht="15" hidden="false" customHeight="false" outlineLevel="0" collapsed="false">
      <c r="A168" s="15" t="s">
        <v>66</v>
      </c>
      <c r="B168" s="22" t="n">
        <v>50</v>
      </c>
      <c r="C168" s="22" t="n">
        <v>15</v>
      </c>
      <c r="D168" s="22" t="n">
        <v>65</v>
      </c>
      <c r="E168" s="15" t="n">
        <v>78</v>
      </c>
      <c r="F168" s="15" t="n">
        <v>217</v>
      </c>
      <c r="G168" s="15" t="n">
        <v>295</v>
      </c>
      <c r="H168" s="17" t="n">
        <f aca="false">(B168*(G168-E168))/(E168*(D168-B168))</f>
        <v>9.27350427350427</v>
      </c>
      <c r="I168" s="22" t="n">
        <f aca="false">LN(H168)</f>
        <v>2.2271613311768</v>
      </c>
      <c r="J168" s="17" t="n">
        <f aca="false">SQRT((1/B168)+(1/(D168-B168))+((1/E168)+(1/(G168-E168))))</f>
        <v>0.32263830277581</v>
      </c>
      <c r="K168" s="15" t="n">
        <f aca="false">J168^2</f>
        <v>0.104095474418055</v>
      </c>
    </row>
    <row r="169" customFormat="false" ht="15" hidden="false" customHeight="false" outlineLevel="0" collapsed="false">
      <c r="A169" s="15" t="s">
        <v>69</v>
      </c>
      <c r="B169" s="22" t="n">
        <v>6</v>
      </c>
      <c r="C169" s="22" t="n">
        <v>10</v>
      </c>
      <c r="D169" s="22" t="n">
        <v>16</v>
      </c>
      <c r="E169" s="15" t="n">
        <v>90</v>
      </c>
      <c r="F169" s="15" t="n">
        <v>290</v>
      </c>
      <c r="G169" s="15" t="n">
        <v>380</v>
      </c>
      <c r="H169" s="17" t="n">
        <f aca="false">(B169*(G169-E169))/(E169*(D169-B169))</f>
        <v>1.93333333333333</v>
      </c>
      <c r="I169" s="22" t="n">
        <f aca="false">LN(H169)</f>
        <v>0.659245628884264</v>
      </c>
      <c r="J169" s="17" t="n">
        <f aca="false">SQRT((1/B169)+(1/(D169-B169))+((1/E169)+(1/(G169-E169))))</f>
        <v>0.530307508564462</v>
      </c>
      <c r="K169" s="15" t="n">
        <f aca="false">J169^2</f>
        <v>0.281226053639847</v>
      </c>
    </row>
    <row r="170" customFormat="false" ht="15" hidden="false" customHeight="false" outlineLevel="0" collapsed="false">
      <c r="A170" s="15" t="s">
        <v>73</v>
      </c>
      <c r="B170" s="22" t="n">
        <v>14</v>
      </c>
      <c r="C170" s="22" t="n">
        <v>2</v>
      </c>
      <c r="D170" s="22" t="n">
        <v>16</v>
      </c>
      <c r="E170" s="15" t="n">
        <v>155</v>
      </c>
      <c r="F170" s="15" t="n">
        <v>21</v>
      </c>
      <c r="G170" s="15" t="n">
        <v>176</v>
      </c>
      <c r="H170" s="17" t="n">
        <f aca="false">(B170*(G170-E170))/(E170*(D170-B170))</f>
        <v>0.948387096774194</v>
      </c>
      <c r="I170" s="22" t="n">
        <f aca="false">LN(H170)</f>
        <v>-0.0529925301405103</v>
      </c>
      <c r="J170" s="17" t="n">
        <f aca="false">SQRT((1/B170)+(1/(D170-B170))+((1/E170)+(1/(G170-E170))))</f>
        <v>0.790885094024944</v>
      </c>
      <c r="K170" s="15" t="n">
        <f aca="false">J170^2</f>
        <v>0.625499231950845</v>
      </c>
    </row>
    <row r="171" customFormat="false" ht="15" hidden="false" customHeight="false" outlineLevel="0" collapsed="false">
      <c r="A171" s="15" t="s">
        <v>77</v>
      </c>
      <c r="B171" s="22" t="n">
        <v>65</v>
      </c>
      <c r="C171" s="22" t="n">
        <v>12</v>
      </c>
      <c r="D171" s="22" t="n">
        <v>77</v>
      </c>
      <c r="E171" s="15" t="n">
        <v>94</v>
      </c>
      <c r="F171" s="15" t="n">
        <v>39</v>
      </c>
      <c r="G171" s="15" t="n">
        <v>133</v>
      </c>
      <c r="H171" s="17" t="n">
        <f aca="false">(B171*(G171-E171))/(E171*(D171-B171))</f>
        <v>2.24734042553192</v>
      </c>
      <c r="I171" s="22" t="n">
        <f aca="false">LN(H171)</f>
        <v>0.809747483967279</v>
      </c>
      <c r="J171" s="17" t="n">
        <f aca="false">SQRT((1/B171)+(1/(D171-B171))+((1/E171)+(1/(G171-E171))))</f>
        <v>0.367419749375717</v>
      </c>
      <c r="K171" s="15" t="n">
        <f aca="false">J171^2</f>
        <v>0.134997272231315</v>
      </c>
    </row>
    <row r="172" customFormat="false" ht="15" hidden="false" customHeight="false" outlineLevel="0" collapsed="false">
      <c r="A172" s="15" t="s">
        <v>83</v>
      </c>
      <c r="B172" s="22" t="n">
        <v>10</v>
      </c>
      <c r="C172" s="22" t="n">
        <v>1</v>
      </c>
      <c r="D172" s="22" t="n">
        <v>11</v>
      </c>
      <c r="E172" s="15" t="n">
        <v>174</v>
      </c>
      <c r="F172" s="15" t="n">
        <v>47</v>
      </c>
      <c r="G172" s="15" t="n">
        <v>221</v>
      </c>
      <c r="H172" s="17" t="n">
        <f aca="false">(B172*(G172-E172))/(E172*(D172-B172))</f>
        <v>2.70114942528736</v>
      </c>
      <c r="I172" s="22" t="n">
        <f aca="false">LN(H172)</f>
        <v>0.993677395489575</v>
      </c>
      <c r="J172" s="17" t="n">
        <f aca="false">SQRT((1/B172)+(1/(D172-B172))+((1/E172)+(1/(G172-E172))))</f>
        <v>1.06161373492503</v>
      </c>
      <c r="K172" s="15" t="n">
        <f aca="false">J172^2</f>
        <v>1.12702372218146</v>
      </c>
    </row>
    <row r="173" customFormat="false" ht="15" hidden="false" customHeight="false" outlineLevel="0" collapsed="false">
      <c r="A173" s="15" t="s">
        <v>85</v>
      </c>
      <c r="B173" s="22" t="n">
        <v>44</v>
      </c>
      <c r="C173" s="22" t="n">
        <v>7</v>
      </c>
      <c r="D173" s="22" t="n">
        <v>51</v>
      </c>
      <c r="E173" s="15" t="n">
        <v>136</v>
      </c>
      <c r="F173" s="15" t="n">
        <v>76</v>
      </c>
      <c r="G173" s="15" t="n">
        <v>212</v>
      </c>
      <c r="H173" s="17" t="n">
        <f aca="false">(B173*(G173-E173))/(E173*(D173-B173))</f>
        <v>3.51260504201681</v>
      </c>
      <c r="I173" s="22" t="n">
        <f aca="false">LN(H173)</f>
        <v>1.25635793941323</v>
      </c>
      <c r="J173" s="17" t="n">
        <f aca="false">SQRT((1/B173)+(1/(D173-B173))+((1/E173)+(1/(G173-E173))))</f>
        <v>0.431387588483638</v>
      </c>
      <c r="K173" s="15" t="n">
        <f aca="false">J173^2</f>
        <v>0.186095251497728</v>
      </c>
    </row>
    <row r="174" customFormat="false" ht="15" hidden="false" customHeight="false" outlineLevel="0" collapsed="false">
      <c r="A174" s="15" t="s">
        <v>87</v>
      </c>
      <c r="B174" s="22" t="n">
        <v>26</v>
      </c>
      <c r="C174" s="22" t="n">
        <v>2</v>
      </c>
      <c r="D174" s="22" t="n">
        <v>28</v>
      </c>
      <c r="E174" s="15" t="n">
        <v>220</v>
      </c>
      <c r="F174" s="15" t="n">
        <v>40</v>
      </c>
      <c r="G174" s="15" t="n">
        <v>260</v>
      </c>
      <c r="H174" s="17" t="n">
        <f aca="false">(B174*(G174-E174))/(E174*(D174-B174))</f>
        <v>2.36363636363636</v>
      </c>
      <c r="I174" s="22" t="n">
        <f aca="false">LN(H174)</f>
        <v>0.860201265223112</v>
      </c>
      <c r="J174" s="17" t="n">
        <f aca="false">SQRT((1/B174)+(1/(D174-B174))+((1/E174)+(1/(G174-E174))))</f>
        <v>0.753662386620822</v>
      </c>
      <c r="K174" s="15" t="n">
        <f aca="false">J174^2</f>
        <v>0.568006993006993</v>
      </c>
    </row>
    <row r="175" customFormat="false" ht="15" hidden="false" customHeight="false" outlineLevel="0" collapsed="false">
      <c r="A175" s="15" t="s">
        <v>88</v>
      </c>
      <c r="B175" s="22" t="n">
        <v>11</v>
      </c>
      <c r="C175" s="22" t="n">
        <v>22</v>
      </c>
      <c r="D175" s="22" t="n">
        <v>33</v>
      </c>
      <c r="E175" s="15" t="n">
        <v>60</v>
      </c>
      <c r="F175" s="15" t="n">
        <v>291</v>
      </c>
      <c r="G175" s="15" t="n">
        <v>351</v>
      </c>
      <c r="H175" s="17" t="n">
        <f aca="false">(B175*(G175-E175))/(E175*(D175-B175))</f>
        <v>2.425</v>
      </c>
      <c r="I175" s="22" t="n">
        <f aca="false">LN(H175)</f>
        <v>0.885831524389447</v>
      </c>
      <c r="J175" s="17" t="n">
        <f aca="false">SQRT((1/B175)+(1/(D175-B175))+((1/E175)+(1/(G175-E175))))</f>
        <v>0.395558755619366</v>
      </c>
      <c r="K175" s="15" t="n">
        <f aca="false">J175^2</f>
        <v>0.156466729147142</v>
      </c>
    </row>
    <row r="176" customFormat="false" ht="15" hidden="false" customHeight="false" outlineLevel="0" collapsed="false">
      <c r="B176" s="17"/>
      <c r="C176" s="17"/>
      <c r="D176" s="17"/>
      <c r="E176" s="17"/>
      <c r="F176" s="22"/>
      <c r="G176" s="17"/>
      <c r="H176" s="17"/>
      <c r="I176" s="22"/>
      <c r="J176" s="17"/>
    </row>
    <row r="177" customFormat="false" ht="15" hidden="false" customHeight="false" outlineLevel="0" collapsed="false">
      <c r="B177" s="17"/>
      <c r="C177" s="17"/>
      <c r="D177" s="17"/>
      <c r="E177" s="22"/>
      <c r="F177" s="22"/>
      <c r="G177" s="22"/>
      <c r="H177" s="17"/>
      <c r="I177" s="22"/>
      <c r="J177" s="17"/>
    </row>
    <row r="178" customFormat="false" ht="15" hidden="false" customHeight="false" outlineLevel="0" collapsed="false">
      <c r="B178" s="23" t="s">
        <v>177</v>
      </c>
      <c r="C178" s="17"/>
      <c r="D178" s="17"/>
      <c r="E178" s="17"/>
      <c r="F178" s="22"/>
      <c r="G178" s="17"/>
      <c r="H178" s="17"/>
      <c r="I178" s="22"/>
      <c r="J178" s="17"/>
    </row>
    <row r="179" customFormat="false" ht="15" hidden="false" customHeight="false" outlineLevel="0" collapsed="false">
      <c r="A179" s="19"/>
      <c r="B179" s="20" t="s">
        <v>178</v>
      </c>
      <c r="C179" s="17"/>
      <c r="D179" s="23"/>
      <c r="E179" s="24" t="s">
        <v>179</v>
      </c>
      <c r="F179" s="22"/>
      <c r="G179" s="23"/>
      <c r="H179" s="17"/>
      <c r="I179" s="22"/>
      <c r="J179" s="17"/>
    </row>
    <row r="180" customFormat="false" ht="15" hidden="false" customHeight="false" outlineLevel="0" collapsed="false">
      <c r="A180" s="23" t="s">
        <v>0</v>
      </c>
      <c r="B180" s="23" t="s">
        <v>130</v>
      </c>
      <c r="C180" s="23" t="s">
        <v>131</v>
      </c>
      <c r="D180" s="23" t="s">
        <v>132</v>
      </c>
      <c r="E180" s="23" t="s">
        <v>133</v>
      </c>
      <c r="F180" s="23" t="s">
        <v>134</v>
      </c>
      <c r="G180" s="23" t="s">
        <v>135</v>
      </c>
      <c r="H180" s="23" t="s">
        <v>136</v>
      </c>
      <c r="I180" s="24" t="s">
        <v>137</v>
      </c>
      <c r="J180" s="23" t="s">
        <v>138</v>
      </c>
      <c r="K180" s="18" t="s">
        <v>139</v>
      </c>
      <c r="L180" s="25"/>
    </row>
    <row r="181" customFormat="false" ht="15" hidden="false" customHeight="false" outlineLevel="0" collapsed="false">
      <c r="A181" s="26" t="s">
        <v>142</v>
      </c>
      <c r="B181" s="17" t="n">
        <v>61</v>
      </c>
      <c r="C181" s="17" t="n">
        <f aca="false">D181-B181</f>
        <v>23</v>
      </c>
      <c r="D181" s="17" t="n">
        <v>84</v>
      </c>
      <c r="E181" s="22" t="n">
        <v>117</v>
      </c>
      <c r="F181" s="22" t="n">
        <f aca="false">G181-E181</f>
        <v>52</v>
      </c>
      <c r="G181" s="22" t="n">
        <v>169</v>
      </c>
      <c r="H181" s="17" t="n">
        <f aca="false">(B181*(G181-E181))/(E181*(D181-B181))</f>
        <v>1.17874396135266</v>
      </c>
      <c r="I181" s="22" t="n">
        <f aca="false">LN(H181)</f>
        <v>0.164449432027833</v>
      </c>
      <c r="J181" s="17" t="n">
        <f aca="false">SQRT((1/B181)+(1/(D181-B181))+((1/E181)+(1/(G181-E181))))</f>
        <v>0.296056550797806</v>
      </c>
      <c r="K181" s="15" t="n">
        <f aca="false">J181^2</f>
        <v>0.0876494812702938</v>
      </c>
    </row>
    <row r="182" customFormat="false" ht="15" hidden="false" customHeight="false" outlineLevel="0" collapsed="false">
      <c r="A182" s="15" t="s">
        <v>66</v>
      </c>
      <c r="B182" s="17" t="n">
        <v>41</v>
      </c>
      <c r="C182" s="17" t="n">
        <f aca="false">D182-B182</f>
        <v>73</v>
      </c>
      <c r="D182" s="17" t="n">
        <v>114</v>
      </c>
      <c r="E182" s="22" t="n">
        <v>42</v>
      </c>
      <c r="F182" s="22" t="n">
        <f aca="false">G182-E182</f>
        <v>88</v>
      </c>
      <c r="G182" s="22" t="n">
        <v>130</v>
      </c>
      <c r="H182" s="17" t="n">
        <f aca="false">(B182*(G182-E182))/(E182*(D182-B182))</f>
        <v>1.1767775603392</v>
      </c>
      <c r="I182" s="22" t="n">
        <f aca="false">LN(H182)</f>
        <v>0.162779821750755</v>
      </c>
      <c r="J182" s="17" t="n">
        <f aca="false">SQRT((1/B182)+(1/(D182-B182))+((1/E182)+(1/(G182-E182))))</f>
        <v>0.270669603414542</v>
      </c>
      <c r="K182" s="15" t="n">
        <f aca="false">J182^2</f>
        <v>0.0732620342125855</v>
      </c>
    </row>
    <row r="183" customFormat="false" ht="15" hidden="false" customHeight="false" outlineLevel="0" collapsed="false">
      <c r="A183" s="15" t="s">
        <v>69</v>
      </c>
      <c r="B183" s="17" t="n">
        <v>19</v>
      </c>
      <c r="C183" s="17" t="n">
        <f aca="false">D183-B183</f>
        <v>56</v>
      </c>
      <c r="D183" s="17" t="n">
        <v>75</v>
      </c>
      <c r="E183" s="22" t="n">
        <v>42</v>
      </c>
      <c r="F183" s="22" t="n">
        <f aca="false">G183-E183</f>
        <v>116</v>
      </c>
      <c r="G183" s="22" t="n">
        <v>158</v>
      </c>
      <c r="H183" s="17" t="n">
        <f aca="false">(B183*(G183-E183))/(E183*(D183-B183))</f>
        <v>0.937074829931973</v>
      </c>
      <c r="I183" s="22" t="n">
        <f aca="false">LN(H183)</f>
        <v>-0.0649921387457125</v>
      </c>
      <c r="J183" s="17" t="n">
        <f aca="false">SQRT((1/B183)+(1/(D183-B183))+((1/E183)+(1/(G183-E183))))</f>
        <v>0.32080981167852</v>
      </c>
      <c r="K183" s="15" t="n">
        <f aca="false">J183^2</f>
        <v>0.102918935269207</v>
      </c>
    </row>
    <row r="184" customFormat="false" ht="15" hidden="false" customHeight="false" outlineLevel="0" collapsed="false">
      <c r="A184" s="15" t="s">
        <v>73</v>
      </c>
      <c r="B184" s="17" t="n">
        <v>23</v>
      </c>
      <c r="C184" s="17" t="n">
        <f aca="false">D184-B184</f>
        <v>13</v>
      </c>
      <c r="D184" s="17" t="n">
        <v>36</v>
      </c>
      <c r="E184" s="22" t="n">
        <v>62</v>
      </c>
      <c r="F184" s="22" t="n">
        <f aca="false">G184-E184</f>
        <v>2</v>
      </c>
      <c r="G184" s="22" t="n">
        <v>64</v>
      </c>
      <c r="H184" s="17" t="n">
        <f aca="false">(B184*(G184-E184))/(E184*(D184-B184))</f>
        <v>0.0570719602977668</v>
      </c>
      <c r="I184" s="22" t="n">
        <f aca="false">LN(H184)</f>
        <v>-2.86344234601753</v>
      </c>
      <c r="J184" s="17" t="n">
        <f aca="false">SQRT((1/B184)+(1/(D184-B184))+((1/E184)+(1/(G184-E184))))</f>
        <v>0.79782853424198</v>
      </c>
      <c r="K184" s="15" t="n">
        <f aca="false">J184^2</f>
        <v>0.636530370050707</v>
      </c>
    </row>
    <row r="185" customFormat="false" ht="15" hidden="false" customHeight="false" outlineLevel="0" collapsed="false">
      <c r="A185" s="15" t="s">
        <v>77</v>
      </c>
      <c r="B185" s="17" t="n">
        <v>20</v>
      </c>
      <c r="C185" s="17" t="n">
        <f aca="false">D185-B185</f>
        <v>7</v>
      </c>
      <c r="D185" s="17" t="n">
        <v>27</v>
      </c>
      <c r="E185" s="22" t="n">
        <v>62</v>
      </c>
      <c r="F185" s="22" t="n">
        <f aca="false">G185-E185</f>
        <v>18</v>
      </c>
      <c r="G185" s="22" t="n">
        <v>80</v>
      </c>
      <c r="H185" s="17" t="n">
        <f aca="false">(B185*(G185-E185))/(E185*(D185-B185))</f>
        <v>0.829493087557604</v>
      </c>
      <c r="I185" s="22" t="n">
        <f aca="false">LN(H185)</f>
        <v>-0.186940502650249</v>
      </c>
      <c r="J185" s="17" t="n">
        <f aca="false">SQRT((1/B185)+(1/(D185-B185))+((1/E185)+(1/(G185-E185))))</f>
        <v>0.514336203927706</v>
      </c>
      <c r="K185" s="15" t="n">
        <f aca="false">J185^2</f>
        <v>0.264541730670763</v>
      </c>
    </row>
    <row r="186" customFormat="false" ht="15" hidden="false" customHeight="false" outlineLevel="0" collapsed="false">
      <c r="A186" s="15" t="s">
        <v>80</v>
      </c>
      <c r="B186" s="17" t="n">
        <v>31</v>
      </c>
      <c r="C186" s="17" t="n">
        <f aca="false">D186-B186</f>
        <v>81</v>
      </c>
      <c r="D186" s="17" t="n">
        <v>112</v>
      </c>
      <c r="E186" s="22" t="n">
        <v>43</v>
      </c>
      <c r="F186" s="22" t="n">
        <f aca="false">G186-E186</f>
        <v>71</v>
      </c>
      <c r="G186" s="22" t="n">
        <v>114</v>
      </c>
      <c r="H186" s="17" t="n">
        <f aca="false">(B186*(G186-E186))/(E186*(D186-B186))</f>
        <v>0.631926500143554</v>
      </c>
      <c r="I186" s="22" t="n">
        <f aca="false">LN(H186)</f>
        <v>-0.458982188839539</v>
      </c>
      <c r="J186" s="17" t="n">
        <f aca="false">SQRT((1/B186)+(1/(D186-B186))+((1/E186)+(1/(G186-E186))))</f>
        <v>0.286258737026866</v>
      </c>
      <c r="K186" s="15" t="n">
        <f aca="false">J186^2</f>
        <v>0.0819440645242166</v>
      </c>
    </row>
    <row r="187" customFormat="false" ht="15" hidden="false" customHeight="false" outlineLevel="0" collapsed="false">
      <c r="A187" s="15" t="s">
        <v>83</v>
      </c>
      <c r="B187" s="17" t="n">
        <v>32</v>
      </c>
      <c r="C187" s="17" t="n">
        <f aca="false">D187-B187</f>
        <v>7</v>
      </c>
      <c r="D187" s="17" t="n">
        <v>39</v>
      </c>
      <c r="E187" s="22" t="n">
        <v>98</v>
      </c>
      <c r="F187" s="22" t="n">
        <f aca="false">G187-E187</f>
        <v>26</v>
      </c>
      <c r="G187" s="22" t="n">
        <v>124</v>
      </c>
      <c r="H187" s="17" t="n">
        <f aca="false">(B187*(G187-E187))/(E187*(D187-B187))</f>
        <v>1.21282798833819</v>
      </c>
      <c r="I187" s="22" t="n">
        <f aca="false">LN(H187)</f>
        <v>0.192954813095323</v>
      </c>
      <c r="J187" s="17" t="n">
        <f aca="false">SQRT((1/B187)+(1/(D187-B187))+((1/E187)+(1/(G187-E187))))</f>
        <v>0.471988096196646</v>
      </c>
      <c r="K187" s="15" t="n">
        <f aca="false">J187^2</f>
        <v>0.222772762951334</v>
      </c>
    </row>
    <row r="188" customFormat="false" ht="15" hidden="false" customHeight="false" outlineLevel="0" collapsed="false">
      <c r="A188" s="15" t="s">
        <v>84</v>
      </c>
      <c r="B188" s="17" t="n">
        <v>56</v>
      </c>
      <c r="C188" s="17" t="n">
        <f aca="false">D188-B188</f>
        <v>6</v>
      </c>
      <c r="D188" s="17" t="n">
        <v>62</v>
      </c>
      <c r="E188" s="22" t="n">
        <v>100</v>
      </c>
      <c r="F188" s="22" t="n">
        <f aca="false">G188-E188</f>
        <v>18</v>
      </c>
      <c r="G188" s="22" t="n">
        <v>118</v>
      </c>
      <c r="H188" s="17" t="n">
        <f aca="false">(B188*(G188-E188))/(E188*(D188-B188))</f>
        <v>1.68</v>
      </c>
      <c r="I188" s="22" t="n">
        <f aca="false">LN(H188)</f>
        <v>0.518793793415168</v>
      </c>
      <c r="J188" s="17" t="n">
        <f aca="false">SQRT((1/B188)+(1/(D188-B188))+((1/E188)+(1/(G188-E188))))</f>
        <v>0.500079358781549</v>
      </c>
      <c r="K188" s="15" t="n">
        <f aca="false">J188^2</f>
        <v>0.250079365079365</v>
      </c>
    </row>
    <row r="189" customFormat="false" ht="15" hidden="false" customHeight="false" outlineLevel="0" collapsed="false">
      <c r="A189" s="15" t="s">
        <v>87</v>
      </c>
      <c r="B189" s="17" t="n">
        <v>14</v>
      </c>
      <c r="C189" s="17" t="n">
        <f aca="false">D189-B189</f>
        <v>4</v>
      </c>
      <c r="D189" s="17" t="n">
        <v>18</v>
      </c>
      <c r="E189" s="22" t="n">
        <v>52</v>
      </c>
      <c r="F189" s="22" t="n">
        <f aca="false">G189-E189</f>
        <v>7</v>
      </c>
      <c r="G189" s="22" t="n">
        <v>59</v>
      </c>
      <c r="H189" s="17" t="n">
        <f aca="false">(B189*(G189-E189))/(E189*(D189-B189))</f>
        <v>0.471153846153846</v>
      </c>
      <c r="I189" s="22" t="n">
        <f aca="false">LN(H189)</f>
        <v>-0.752570601030746</v>
      </c>
      <c r="J189" s="17" t="n">
        <f aca="false">SQRT((1/B189)+(1/(D189-B189))+((1/E189)+(1/(G189-E189))))</f>
        <v>0.695353495365115</v>
      </c>
      <c r="K189" s="15" t="n">
        <f aca="false">J189^2</f>
        <v>0.483516483516484</v>
      </c>
    </row>
    <row r="190" customFormat="false" ht="15" hidden="false" customHeight="false" outlineLevel="0" collapsed="false">
      <c r="A190" s="15" t="s">
        <v>88</v>
      </c>
      <c r="B190" s="17" t="n">
        <v>7</v>
      </c>
      <c r="C190" s="17" t="n">
        <f aca="false">D190-B190</f>
        <v>32</v>
      </c>
      <c r="D190" s="17" t="n">
        <v>39</v>
      </c>
      <c r="E190" s="22" t="n">
        <v>28</v>
      </c>
      <c r="F190" s="22" t="n">
        <f aca="false">G190-E190</f>
        <v>108</v>
      </c>
      <c r="G190" s="22" t="n">
        <v>136</v>
      </c>
      <c r="H190" s="17" t="n">
        <f aca="false">(B190*(G190-E190))/(E190*(D190-B190))</f>
        <v>0.84375</v>
      </c>
      <c r="I190" s="22" t="n">
        <f aca="false">LN(H190)</f>
        <v>-0.169899036795397</v>
      </c>
      <c r="J190" s="17" t="n">
        <f aca="false">SQRT((1/B190)+(1/(D190-B190))+((1/E190)+(1/(G190-E190))))</f>
        <v>0.468060560003391</v>
      </c>
      <c r="K190" s="15" t="n">
        <f aca="false">J190^2</f>
        <v>0.219080687830688</v>
      </c>
    </row>
    <row r="191" customFormat="false" ht="15" hidden="false" customHeight="false" outlineLevel="0" collapsed="false">
      <c r="A191" s="15" t="s">
        <v>89</v>
      </c>
      <c r="B191" s="17" t="n">
        <v>14</v>
      </c>
      <c r="C191" s="17" t="n">
        <f aca="false">D191-B191</f>
        <v>6</v>
      </c>
      <c r="D191" s="17" t="n">
        <v>20</v>
      </c>
      <c r="E191" s="22" t="n">
        <v>228</v>
      </c>
      <c r="F191" s="22" t="n">
        <f aca="false">G191-E191</f>
        <v>26</v>
      </c>
      <c r="G191" s="22" t="n">
        <v>254</v>
      </c>
      <c r="H191" s="17" t="n">
        <f aca="false">(B191*(G191-E191))/(E191*(D191-B191))</f>
        <v>0.266081871345029</v>
      </c>
      <c r="I191" s="22" t="n">
        <f aca="false">LN(H191)</f>
        <v>-1.32395123054576</v>
      </c>
      <c r="J191" s="17" t="n">
        <f aca="false">SQRT((1/B191)+(1/(D191-B191))+((1/E191)+(1/(G191-E191))))</f>
        <v>0.530040320606892</v>
      </c>
      <c r="K191" s="15" t="n">
        <f aca="false">J191^2</f>
        <v>0.280942741469057</v>
      </c>
    </row>
    <row r="192" customFormat="false" ht="15" hidden="false" customHeight="false" outlineLevel="0" collapsed="false">
      <c r="A192" s="15" t="s">
        <v>93</v>
      </c>
      <c r="B192" s="17" t="n">
        <v>23</v>
      </c>
      <c r="C192" s="17" t="n">
        <f aca="false">D192-B192</f>
        <v>6</v>
      </c>
      <c r="D192" s="17" t="n">
        <v>29</v>
      </c>
      <c r="E192" s="22" t="n">
        <v>86</v>
      </c>
      <c r="F192" s="22" t="n">
        <f aca="false">G192-E192</f>
        <v>18</v>
      </c>
      <c r="G192" s="22" t="n">
        <v>104</v>
      </c>
      <c r="H192" s="17" t="n">
        <f aca="false">(B192*(G192-E192))/(E192*(D192-B192))</f>
        <v>0.802325581395349</v>
      </c>
      <c r="I192" s="22" t="n">
        <f aca="false">LN(H192)</f>
        <v>-0.220240791656248</v>
      </c>
      <c r="J192" s="17" t="n">
        <f aca="false">SQRT((1/B192)+(1/(D192-B192))+((1/E192)+(1/(G192-E192))))</f>
        <v>0.526619777513655</v>
      </c>
      <c r="K192" s="15" t="n">
        <f aca="false">J192^2</f>
        <v>0.277328390068532</v>
      </c>
    </row>
    <row r="193" customFormat="false" ht="15" hidden="false" customHeight="false" outlineLevel="0" collapsed="false">
      <c r="B193" s="17"/>
      <c r="C193" s="17"/>
      <c r="D193" s="17"/>
      <c r="E193" s="22"/>
      <c r="F193" s="22"/>
      <c r="G193" s="22"/>
      <c r="H193" s="17"/>
      <c r="I193" s="22"/>
      <c r="J193" s="17"/>
    </row>
    <row r="194" customFormat="false" ht="15" hidden="false" customHeight="false" outlineLevel="0" collapsed="false">
      <c r="B194" s="20" t="s">
        <v>178</v>
      </c>
      <c r="C194" s="17"/>
      <c r="D194" s="20" t="s">
        <v>101</v>
      </c>
      <c r="E194" s="21" t="s">
        <v>180</v>
      </c>
      <c r="F194" s="22"/>
      <c r="G194" s="22"/>
      <c r="H194" s="17"/>
      <c r="I194" s="22"/>
      <c r="J194" s="17"/>
    </row>
    <row r="195" customFormat="false" ht="15" hidden="false" customHeight="false" outlineLevel="0" collapsed="false">
      <c r="A195" s="23" t="s">
        <v>0</v>
      </c>
      <c r="B195" s="23" t="s">
        <v>130</v>
      </c>
      <c r="C195" s="23" t="s">
        <v>131</v>
      </c>
      <c r="D195" s="23" t="s">
        <v>132</v>
      </c>
      <c r="E195" s="23" t="s">
        <v>133</v>
      </c>
      <c r="F195" s="23" t="s">
        <v>134</v>
      </c>
      <c r="G195" s="23" t="s">
        <v>135</v>
      </c>
      <c r="H195" s="23" t="s">
        <v>136</v>
      </c>
      <c r="I195" s="24" t="s">
        <v>137</v>
      </c>
      <c r="J195" s="23" t="s">
        <v>138</v>
      </c>
      <c r="K195" s="18" t="s">
        <v>139</v>
      </c>
      <c r="L195" s="25"/>
    </row>
    <row r="196" customFormat="false" ht="15" hidden="false" customHeight="false" outlineLevel="0" collapsed="false">
      <c r="A196" s="26" t="s">
        <v>142</v>
      </c>
      <c r="B196" s="17" t="n">
        <v>61</v>
      </c>
      <c r="C196" s="17" t="n">
        <f aca="false">D196-B196</f>
        <v>23</v>
      </c>
      <c r="D196" s="17" t="n">
        <v>84</v>
      </c>
      <c r="E196" s="22" t="n">
        <v>106</v>
      </c>
      <c r="F196" s="22" t="n">
        <f aca="false">G196-E196</f>
        <v>42</v>
      </c>
      <c r="G196" s="22" t="n">
        <v>148</v>
      </c>
      <c r="H196" s="17" t="n">
        <f aca="false">(B196*(G196-E196))/(E196*(D196-B196))</f>
        <v>1.05086136177194</v>
      </c>
      <c r="I196" s="22" t="n">
        <f aca="false">LN(H196)</f>
        <v>0.0496101724154627</v>
      </c>
      <c r="J196" s="17" t="n">
        <f aca="false">SQRT((1/B196)+(1/(D196-B196))+((1/E196)+(1/(G196-E196))))</f>
        <v>0.305147815928921</v>
      </c>
      <c r="K196" s="15" t="n">
        <f aca="false">J196^2</f>
        <v>0.0931151895661908</v>
      </c>
    </row>
    <row r="197" customFormat="false" ht="15" hidden="false" customHeight="false" outlineLevel="0" collapsed="false">
      <c r="A197" s="15" t="s">
        <v>66</v>
      </c>
      <c r="B197" s="17" t="n">
        <v>41</v>
      </c>
      <c r="C197" s="17" t="n">
        <f aca="false">D197-B197</f>
        <v>73</v>
      </c>
      <c r="D197" s="17" t="n">
        <v>114</v>
      </c>
      <c r="E197" s="22" t="n">
        <v>45</v>
      </c>
      <c r="F197" s="22" t="n">
        <f aca="false">G197-E197</f>
        <v>71</v>
      </c>
      <c r="G197" s="22" t="n">
        <v>116</v>
      </c>
      <c r="H197" s="17" t="n">
        <f aca="false">(B197*(G197-E197))/(E197*(D197-B197))</f>
        <v>0.886149162861492</v>
      </c>
      <c r="I197" s="22" t="n">
        <f aca="false">LN(H197)</f>
        <v>-0.120869987173088</v>
      </c>
      <c r="J197" s="17" t="n">
        <f aca="false">SQRT((1/B197)+(1/(D197-B197))+((1/E197)+(1/(G197-E197))))</f>
        <v>0.272755574285662</v>
      </c>
      <c r="K197" s="15" t="n">
        <f aca="false">J197^2</f>
        <v>0.0743956033039011</v>
      </c>
    </row>
    <row r="198" customFormat="false" ht="15" hidden="false" customHeight="false" outlineLevel="0" collapsed="false">
      <c r="A198" s="15" t="s">
        <v>69</v>
      </c>
      <c r="B198" s="17" t="n">
        <v>19</v>
      </c>
      <c r="C198" s="17" t="n">
        <f aca="false">D198-B198</f>
        <v>56</v>
      </c>
      <c r="D198" s="17" t="n">
        <v>75</v>
      </c>
      <c r="E198" s="22" t="n">
        <v>35</v>
      </c>
      <c r="F198" s="22" t="n">
        <f aca="false">G198-E198</f>
        <v>133</v>
      </c>
      <c r="G198" s="22" t="n">
        <v>168</v>
      </c>
      <c r="H198" s="17" t="n">
        <f aca="false">(B198*(G198-E198))/(E198*(D198-B198))</f>
        <v>1.28928571428571</v>
      </c>
      <c r="I198" s="22" t="n">
        <f aca="false">LN(H198)</f>
        <v>0.254088355163631</v>
      </c>
      <c r="J198" s="17" t="n">
        <f aca="false">SQRT((1/B198)+(1/(D198-B198))+((1/E198)+(1/(G198-E198))))</f>
        <v>0.326464312549505</v>
      </c>
      <c r="K198" s="15" t="n">
        <f aca="false">J198^2</f>
        <v>0.106578947368421</v>
      </c>
    </row>
    <row r="199" customFormat="false" ht="15" hidden="false" customHeight="false" outlineLevel="0" collapsed="false">
      <c r="A199" s="15" t="s">
        <v>73</v>
      </c>
      <c r="B199" s="17" t="n">
        <v>23</v>
      </c>
      <c r="C199" s="17" t="n">
        <f aca="false">D199-B199</f>
        <v>13</v>
      </c>
      <c r="D199" s="17" t="n">
        <v>36</v>
      </c>
      <c r="E199" s="22" t="n">
        <v>84</v>
      </c>
      <c r="F199" s="22" t="n">
        <f aca="false">G199-E199</f>
        <v>8</v>
      </c>
      <c r="G199" s="22" t="n">
        <v>92</v>
      </c>
      <c r="H199" s="17" t="n">
        <f aca="false">(B199*(G199-E199))/(E199*(D199-B199))</f>
        <v>0.168498168498169</v>
      </c>
      <c r="I199" s="22" t="n">
        <f aca="false">LN(H199)</f>
        <v>-1.78083039869586</v>
      </c>
      <c r="J199" s="17" t="n">
        <f aca="false">SQRT((1/B199)+(1/(D199-B199))+((1/E199)+(1/(G199-E199))))</f>
        <v>0.507253486629125</v>
      </c>
      <c r="K199" s="15" t="n">
        <f aca="false">J199^2</f>
        <v>0.257306099697404</v>
      </c>
      <c r="M199" s="15" t="s">
        <v>108</v>
      </c>
    </row>
    <row r="200" customFormat="false" ht="15" hidden="false" customHeight="false" outlineLevel="0" collapsed="false">
      <c r="A200" s="15" t="s">
        <v>77</v>
      </c>
      <c r="B200" s="17" t="n">
        <v>20</v>
      </c>
      <c r="C200" s="17" t="n">
        <f aca="false">D200-B200</f>
        <v>7</v>
      </c>
      <c r="D200" s="17" t="n">
        <v>27</v>
      </c>
      <c r="E200" s="22" t="n">
        <v>77</v>
      </c>
      <c r="F200" s="22" t="n">
        <f aca="false">G200-E200</f>
        <v>26</v>
      </c>
      <c r="G200" s="22" t="n">
        <v>103</v>
      </c>
      <c r="H200" s="17" t="n">
        <f aca="false">(B200*(G200-E200))/(E200*(D200-B200))</f>
        <v>0.964749536178108</v>
      </c>
      <c r="I200" s="22" t="n">
        <f aca="false">LN(H200)</f>
        <v>-0.0358867593335241</v>
      </c>
      <c r="J200" s="17" t="n">
        <f aca="false">SQRT((1/B200)+(1/(D200-B200))+((1/E200)+(1/(G200-E200))))</f>
        <v>0.494272894569077</v>
      </c>
      <c r="K200" s="15" t="n">
        <f aca="false">J200^2</f>
        <v>0.244305694305694</v>
      </c>
    </row>
    <row r="201" customFormat="false" ht="15" hidden="false" customHeight="false" outlineLevel="0" collapsed="false">
      <c r="A201" s="15" t="s">
        <v>80</v>
      </c>
      <c r="B201" s="17" t="n">
        <v>31</v>
      </c>
      <c r="C201" s="17" t="n">
        <f aca="false">D201-B201</f>
        <v>81</v>
      </c>
      <c r="D201" s="17" t="n">
        <v>112</v>
      </c>
      <c r="E201" s="22" t="n">
        <v>31</v>
      </c>
      <c r="F201" s="22" t="n">
        <f aca="false">G201-E201</f>
        <v>44</v>
      </c>
      <c r="G201" s="22" t="n">
        <v>75</v>
      </c>
      <c r="H201" s="17" t="n">
        <f aca="false">(B201*(G201-E201))/(E201*(D201-B201))</f>
        <v>0.54320987654321</v>
      </c>
      <c r="I201" s="22" t="n">
        <f aca="false">LN(H201)</f>
        <v>-0.610259520754178</v>
      </c>
      <c r="J201" s="17" t="n">
        <f aca="false">SQRT((1/B201)+(1/(D201-B201))+((1/E201)+(1/(G201-E201))))</f>
        <v>0.315577376837879</v>
      </c>
      <c r="K201" s="15" t="n">
        <f aca="false">J201^2</f>
        <v>0.0995890807718765</v>
      </c>
    </row>
    <row r="202" customFormat="false" ht="15" hidden="false" customHeight="false" outlineLevel="0" collapsed="false">
      <c r="A202" s="15" t="s">
        <v>83</v>
      </c>
      <c r="B202" s="17" t="n">
        <v>32</v>
      </c>
      <c r="C202" s="17" t="n">
        <f aca="false">D202-B202</f>
        <v>7</v>
      </c>
      <c r="D202" s="17" t="n">
        <v>39</v>
      </c>
      <c r="E202" s="22" t="n">
        <v>54</v>
      </c>
      <c r="F202" s="22" t="n">
        <f aca="false">G202-E202</f>
        <v>15</v>
      </c>
      <c r="G202" s="22" t="n">
        <v>69</v>
      </c>
      <c r="H202" s="17" t="n">
        <f aca="false">(B202*(G202-E202))/(E202*(D202-B202))</f>
        <v>1.26984126984127</v>
      </c>
      <c r="I202" s="22" t="n">
        <f aca="false">LN(H202)</f>
        <v>0.238891908282349</v>
      </c>
      <c r="J202" s="17" t="n">
        <f aca="false">SQRT((1/B202)+(1/(D202-B202))+((1/E202)+(1/(G202-E202))))</f>
        <v>0.509207549082226</v>
      </c>
      <c r="K202" s="15" t="n">
        <f aca="false">J202^2</f>
        <v>0.259292328042328</v>
      </c>
    </row>
    <row r="203" customFormat="false" ht="15" hidden="false" customHeight="false" outlineLevel="0" collapsed="false">
      <c r="A203" s="15" t="s">
        <v>84</v>
      </c>
      <c r="B203" s="17" t="n">
        <v>56</v>
      </c>
      <c r="C203" s="17" t="n">
        <f aca="false">D203-B203</f>
        <v>6</v>
      </c>
      <c r="D203" s="17" t="n">
        <v>62</v>
      </c>
      <c r="E203" s="22" t="n">
        <v>42</v>
      </c>
      <c r="F203" s="22" t="n">
        <f aca="false">G203-E203</f>
        <v>10</v>
      </c>
      <c r="G203" s="22" t="n">
        <v>52</v>
      </c>
      <c r="H203" s="17" t="n">
        <f aca="false">(B203*(G203-E203))/(E203*(D203-B203))</f>
        <v>2.22222222222222</v>
      </c>
      <c r="I203" s="22" t="n">
        <f aca="false">LN(H203)</f>
        <v>0.798507696217772</v>
      </c>
      <c r="J203" s="17" t="n">
        <f aca="false">SQRT((1/B203)+(1/(D203-B203))+((1/E203)+(1/(G203-E203))))</f>
        <v>0.555277708298589</v>
      </c>
      <c r="K203" s="15" t="n">
        <f aca="false">J203^2</f>
        <v>0.308333333333333</v>
      </c>
    </row>
    <row r="204" customFormat="false" ht="15" hidden="false" customHeight="false" outlineLevel="0" collapsed="false">
      <c r="A204" s="15" t="s">
        <v>87</v>
      </c>
      <c r="B204" s="17" t="n">
        <v>14</v>
      </c>
      <c r="C204" s="17" t="n">
        <f aca="false">D204-B204</f>
        <v>4</v>
      </c>
      <c r="D204" s="17" t="n">
        <v>18</v>
      </c>
      <c r="E204" s="22" t="n">
        <v>180</v>
      </c>
      <c r="F204" s="22" t="n">
        <f aca="false">G204-E204</f>
        <v>31</v>
      </c>
      <c r="G204" s="22" t="n">
        <v>211</v>
      </c>
      <c r="H204" s="17" t="n">
        <f aca="false">(B204*(G204-E204))/(E204*(D204-B204))</f>
        <v>0.602777777777778</v>
      </c>
      <c r="I204" s="22" t="n">
        <f aca="false">LN(H204)</f>
        <v>-0.506206677909696</v>
      </c>
      <c r="J204" s="17" t="n">
        <f aca="false">SQRT((1/B204)+(1/(D204-B204))+((1/E204)+(1/(G204-E204))))</f>
        <v>0.599368160232303</v>
      </c>
      <c r="K204" s="15" t="n">
        <f aca="false">J204^2</f>
        <v>0.359242191500256</v>
      </c>
    </row>
    <row r="205" customFormat="false" ht="15" hidden="false" customHeight="false" outlineLevel="0" collapsed="false">
      <c r="A205" s="15" t="s">
        <v>88</v>
      </c>
      <c r="B205" s="17" t="n">
        <v>7</v>
      </c>
      <c r="C205" s="17" t="n">
        <f aca="false">D205-B205</f>
        <v>32</v>
      </c>
      <c r="D205" s="17" t="n">
        <v>39</v>
      </c>
      <c r="E205" s="22" t="n">
        <v>36</v>
      </c>
      <c r="F205" s="22" t="n">
        <f aca="false">G205-E205</f>
        <v>173</v>
      </c>
      <c r="G205" s="22" t="n">
        <v>209</v>
      </c>
      <c r="H205" s="17" t="n">
        <f aca="false">(B205*(G205-E205))/(E205*(D205-B205))</f>
        <v>1.05121527777778</v>
      </c>
      <c r="I205" s="22" t="n">
        <f aca="false">LN(H205)</f>
        <v>0.0499469022972556</v>
      </c>
      <c r="J205" s="17" t="n">
        <f aca="false">SQRT((1/B205)+(1/(D205-B205))+((1/E205)+(1/(G205-E205))))</f>
        <v>0.455703047450563</v>
      </c>
      <c r="K205" s="15" t="n">
        <f aca="false">J205^2</f>
        <v>0.20766526745573</v>
      </c>
    </row>
    <row r="206" customFormat="false" ht="15" hidden="false" customHeight="false" outlineLevel="0" collapsed="false">
      <c r="A206" s="15" t="s">
        <v>89</v>
      </c>
      <c r="B206" s="17" t="n">
        <v>14</v>
      </c>
      <c r="C206" s="17" t="n">
        <f aca="false">D206-B206</f>
        <v>6</v>
      </c>
      <c r="D206" s="17" t="n">
        <v>20</v>
      </c>
      <c r="E206" s="22" t="n">
        <v>99</v>
      </c>
      <c r="F206" s="22" t="n">
        <f aca="false">G206-E206</f>
        <v>12</v>
      </c>
      <c r="G206" s="22" t="n">
        <v>111</v>
      </c>
      <c r="H206" s="17" t="n">
        <f aca="false">(B206*(G206-E206))/(E206*(D206-B206))</f>
        <v>0.282828282828283</v>
      </c>
      <c r="I206" s="22" t="n">
        <f aca="false">LN(H206)</f>
        <v>-1.26291533995939</v>
      </c>
      <c r="J206" s="17" t="n">
        <f aca="false">SQRT((1/B206)+(1/(D206-B206))+((1/E206)+(1/(G206-E206))))</f>
        <v>0.575786055344849</v>
      </c>
      <c r="K206" s="15" t="n">
        <f aca="false">J206^2</f>
        <v>0.331529581529581</v>
      </c>
    </row>
    <row r="207" customFormat="false" ht="15" hidden="false" customHeight="false" outlineLevel="0" collapsed="false">
      <c r="A207" s="15" t="s">
        <v>93</v>
      </c>
      <c r="B207" s="17" t="n">
        <v>23</v>
      </c>
      <c r="C207" s="17" t="n">
        <f aca="false">D207-B207</f>
        <v>6</v>
      </c>
      <c r="D207" s="17" t="n">
        <v>29</v>
      </c>
      <c r="E207" s="22" t="n">
        <v>59</v>
      </c>
      <c r="F207" s="22" t="n">
        <f aca="false">G207-E207</f>
        <v>9</v>
      </c>
      <c r="G207" s="22" t="n">
        <v>68</v>
      </c>
      <c r="H207" s="17" t="n">
        <f aca="false">(B207*(G207-E207))/(E207*(D207-B207))</f>
        <v>0.584745762711864</v>
      </c>
      <c r="I207" s="22" t="n">
        <f aca="false">LN(H207)</f>
        <v>-0.536578119868405</v>
      </c>
      <c r="J207" s="17" t="n">
        <f aca="false">SQRT((1/B207)+(1/(D207-B207))+((1/E207)+(1/(G207-E207))))</f>
        <v>0.581554117163412</v>
      </c>
      <c r="K207" s="15" t="n">
        <f aca="false">J207^2</f>
        <v>0.338205191189716</v>
      </c>
    </row>
    <row r="208" customFormat="false" ht="15" hidden="false" customHeight="false" outlineLevel="0" collapsed="false">
      <c r="B208" s="17"/>
      <c r="C208" s="17"/>
      <c r="D208" s="17"/>
      <c r="E208" s="22"/>
      <c r="F208" s="22"/>
      <c r="G208" s="22"/>
      <c r="H208" s="17"/>
      <c r="I208" s="22"/>
      <c r="J208" s="17"/>
    </row>
    <row r="209" customFormat="false" ht="15" hidden="false" customHeight="false" outlineLevel="0" collapsed="false">
      <c r="B209" s="24" t="s">
        <v>179</v>
      </c>
      <c r="C209" s="22"/>
      <c r="D209" s="23"/>
      <c r="E209" s="21" t="s">
        <v>180</v>
      </c>
      <c r="F209" s="22"/>
      <c r="G209" s="22"/>
      <c r="H209" s="17"/>
      <c r="I209" s="22"/>
      <c r="J209" s="17"/>
    </row>
    <row r="210" customFormat="false" ht="15" hidden="false" customHeight="false" outlineLevel="0" collapsed="false">
      <c r="A210" s="23" t="s">
        <v>0</v>
      </c>
      <c r="B210" s="23" t="s">
        <v>130</v>
      </c>
      <c r="C210" s="23" t="s">
        <v>131</v>
      </c>
      <c r="D210" s="23" t="s">
        <v>132</v>
      </c>
      <c r="E210" s="23" t="s">
        <v>133</v>
      </c>
      <c r="F210" s="23" t="s">
        <v>134</v>
      </c>
      <c r="G210" s="23" t="s">
        <v>135</v>
      </c>
      <c r="H210" s="23" t="s">
        <v>136</v>
      </c>
      <c r="I210" s="24" t="s">
        <v>137</v>
      </c>
      <c r="J210" s="23" t="s">
        <v>138</v>
      </c>
      <c r="K210" s="18" t="s">
        <v>139</v>
      </c>
      <c r="M210" s="15" t="s">
        <v>101</v>
      </c>
    </row>
    <row r="211" customFormat="false" ht="15" hidden="false" customHeight="false" outlineLevel="0" collapsed="false">
      <c r="A211" s="26" t="s">
        <v>142</v>
      </c>
      <c r="B211" s="22" t="n">
        <v>117</v>
      </c>
      <c r="C211" s="22" t="n">
        <f aca="false">D211-B211</f>
        <v>52</v>
      </c>
      <c r="D211" s="22" t="n">
        <v>169</v>
      </c>
      <c r="E211" s="22" t="n">
        <v>106</v>
      </c>
      <c r="F211" s="22" t="n">
        <f aca="false">G211-E211</f>
        <v>42</v>
      </c>
      <c r="G211" s="22" t="n">
        <v>148</v>
      </c>
      <c r="H211" s="17" t="n">
        <f aca="false">(B211*(G211-E211))/(E211*(D211-B211))</f>
        <v>0.891509433962264</v>
      </c>
      <c r="I211" s="22" t="n">
        <f aca="false">LN(H211)</f>
        <v>-0.11483925961237</v>
      </c>
      <c r="J211" s="17" t="n">
        <f aca="false">SQRT((1/B211)+(1/(D211-B211))+((1/E211)+(1/(G211-E211))))</f>
        <v>0.24702482436276</v>
      </c>
      <c r="K211" s="15" t="n">
        <f aca="false">J211^2</f>
        <v>0.0610212638514525</v>
      </c>
    </row>
    <row r="212" customFormat="false" ht="15" hidden="false" customHeight="false" outlineLevel="0" collapsed="false">
      <c r="A212" s="15" t="s">
        <v>66</v>
      </c>
      <c r="B212" s="22" t="n">
        <v>42</v>
      </c>
      <c r="C212" s="22" t="n">
        <f aca="false">D212-B212</f>
        <v>88</v>
      </c>
      <c r="D212" s="22" t="n">
        <v>130</v>
      </c>
      <c r="E212" s="22" t="n">
        <v>45</v>
      </c>
      <c r="F212" s="22" t="n">
        <f aca="false">G212-E212</f>
        <v>71</v>
      </c>
      <c r="G212" s="22" t="n">
        <v>116</v>
      </c>
      <c r="H212" s="17" t="n">
        <f aca="false">(B212*(G212-E212))/(E212*(D212-B212))</f>
        <v>0.753030303030303</v>
      </c>
      <c r="I212" s="22" t="n">
        <f aca="false">LN(H212)</f>
        <v>-0.283649808923842</v>
      </c>
      <c r="J212" s="17" t="n">
        <f aca="false">SQRT((1/B212)+(1/(D212-B212))+((1/E212)+(1/(G212-E212))))</f>
        <v>0.267357231878317</v>
      </c>
      <c r="K212" s="15" t="n">
        <f aca="false">J212^2</f>
        <v>0.0714798894376359</v>
      </c>
    </row>
    <row r="213" customFormat="false" ht="15" hidden="false" customHeight="false" outlineLevel="0" collapsed="false">
      <c r="A213" s="15" t="s">
        <v>69</v>
      </c>
      <c r="B213" s="22" t="n">
        <v>42</v>
      </c>
      <c r="C213" s="22" t="n">
        <f aca="false">D213-B213</f>
        <v>116</v>
      </c>
      <c r="D213" s="22" t="n">
        <v>158</v>
      </c>
      <c r="E213" s="22" t="n">
        <v>35</v>
      </c>
      <c r="F213" s="22" t="n">
        <f aca="false">G213-E213</f>
        <v>133</v>
      </c>
      <c r="G213" s="22" t="n">
        <v>168</v>
      </c>
      <c r="H213" s="17" t="n">
        <f aca="false">(B213*(G213-E213))/(E213*(D213-B213))</f>
        <v>1.37586206896552</v>
      </c>
      <c r="I213" s="22" t="n">
        <f aca="false">LN(H213)</f>
        <v>0.319080493909344</v>
      </c>
      <c r="J213" s="17" t="n">
        <f aca="false">SQRT((1/B213)+(1/(D213-B213))+((1/E213)+(1/(G213-E213))))</f>
        <v>0.261764090410824</v>
      </c>
      <c r="K213" s="15" t="n">
        <f aca="false">J213^2</f>
        <v>0.068520439028606</v>
      </c>
    </row>
    <row r="214" customFormat="false" ht="15" hidden="false" customHeight="false" outlineLevel="0" collapsed="false">
      <c r="A214" s="15" t="s">
        <v>73</v>
      </c>
      <c r="B214" s="22" t="n">
        <v>62</v>
      </c>
      <c r="C214" s="22" t="n">
        <f aca="false">D214-B214</f>
        <v>2</v>
      </c>
      <c r="D214" s="22" t="n">
        <v>64</v>
      </c>
      <c r="E214" s="22" t="n">
        <v>84</v>
      </c>
      <c r="F214" s="22" t="n">
        <f aca="false">G214-E214</f>
        <v>8</v>
      </c>
      <c r="G214" s="22" t="n">
        <v>92</v>
      </c>
      <c r="H214" s="17" t="n">
        <f aca="false">(B214*(G214-E214))/(E214*(D214-B214))</f>
        <v>2.95238095238095</v>
      </c>
      <c r="I214" s="22" t="n">
        <f aca="false">LN(H214)</f>
        <v>1.08261194732167</v>
      </c>
      <c r="J214" s="17" t="n">
        <f aca="false">SQRT((1/B214)+(1/(D214-B214))+((1/E214)+(1/(G214-E214))))</f>
        <v>0.808105063814617</v>
      </c>
      <c r="K214" s="15" t="n">
        <f aca="false">J214^2</f>
        <v>0.653033794162826</v>
      </c>
    </row>
    <row r="215" customFormat="false" ht="15" hidden="false" customHeight="false" outlineLevel="0" collapsed="false">
      <c r="A215" s="15" t="s">
        <v>77</v>
      </c>
      <c r="B215" s="22" t="n">
        <v>62</v>
      </c>
      <c r="C215" s="22" t="n">
        <f aca="false">D215-B215</f>
        <v>18</v>
      </c>
      <c r="D215" s="22" t="n">
        <v>80</v>
      </c>
      <c r="E215" s="22" t="n">
        <v>77</v>
      </c>
      <c r="F215" s="22" t="n">
        <f aca="false">G215-E215</f>
        <v>26</v>
      </c>
      <c r="G215" s="22" t="n">
        <v>103</v>
      </c>
      <c r="H215" s="17" t="n">
        <f aca="false">(B215*(G215-E215))/(E215*(D215-B215))</f>
        <v>1.16305916305916</v>
      </c>
      <c r="I215" s="22" t="n">
        <f aca="false">LN(H215)</f>
        <v>0.151053743316725</v>
      </c>
      <c r="J215" s="17" t="n">
        <f aca="false">SQRT((1/B215)+(1/(D215-B215))+((1/E215)+(1/(G215-E215))))</f>
        <v>0.350903318967164</v>
      </c>
      <c r="K215" s="15" t="n">
        <f aca="false">J215^2</f>
        <v>0.123133139262172</v>
      </c>
    </row>
    <row r="216" customFormat="false" ht="15" hidden="false" customHeight="false" outlineLevel="0" collapsed="false">
      <c r="A216" s="15" t="s">
        <v>80</v>
      </c>
      <c r="B216" s="22" t="n">
        <v>43</v>
      </c>
      <c r="C216" s="22" t="n">
        <f aca="false">D216-B216</f>
        <v>71</v>
      </c>
      <c r="D216" s="22" t="n">
        <v>114</v>
      </c>
      <c r="E216" s="22" t="n">
        <v>31</v>
      </c>
      <c r="F216" s="22" t="n">
        <f aca="false">G216-E216</f>
        <v>44</v>
      </c>
      <c r="G216" s="22" t="n">
        <v>75</v>
      </c>
      <c r="H216" s="17" t="n">
        <f aca="false">(B216*(G216-E216))/(E216*(D216-B216))</f>
        <v>0.859609268514312</v>
      </c>
      <c r="I216" s="22" t="n">
        <f aca="false">LN(H216)</f>
        <v>-0.151277331914638</v>
      </c>
      <c r="J216" s="17" t="n">
        <f aca="false">SQRT((1/B216)+(1/(D216-B216))+((1/E216)+(1/(G216-E216))))</f>
        <v>0.303851375246425</v>
      </c>
      <c r="K216" s="15" t="n">
        <f aca="false">J216^2</f>
        <v>0.0923256582391437</v>
      </c>
    </row>
    <row r="217" customFormat="false" ht="15" hidden="false" customHeight="false" outlineLevel="0" collapsed="false">
      <c r="A217" s="15" t="s">
        <v>83</v>
      </c>
      <c r="B217" s="22" t="n">
        <v>98</v>
      </c>
      <c r="C217" s="22" t="n">
        <f aca="false">D217-B217</f>
        <v>26</v>
      </c>
      <c r="D217" s="22" t="n">
        <v>124</v>
      </c>
      <c r="E217" s="22" t="n">
        <v>54</v>
      </c>
      <c r="F217" s="22" t="n">
        <f aca="false">G217-E217</f>
        <v>15</v>
      </c>
      <c r="G217" s="22" t="n">
        <v>69</v>
      </c>
      <c r="H217" s="17" t="n">
        <f aca="false">(B217*(G217-E217))/(E217*(D217-B217))</f>
        <v>1.04700854700855</v>
      </c>
      <c r="I217" s="22" t="n">
        <f aca="false">LN(H217)</f>
        <v>0.0459370951870256</v>
      </c>
      <c r="J217" s="17" t="n">
        <f aca="false">SQRT((1/B217)+(1/(D217-B217))+((1/E217)+(1/(G217-E217))))</f>
        <v>0.365856263140836</v>
      </c>
      <c r="K217" s="15" t="n">
        <f aca="false">J217^2</f>
        <v>0.133850805279377</v>
      </c>
    </row>
    <row r="218" customFormat="false" ht="15" hidden="false" customHeight="false" outlineLevel="0" collapsed="false">
      <c r="A218" s="15" t="s">
        <v>84</v>
      </c>
      <c r="B218" s="22" t="n">
        <v>100</v>
      </c>
      <c r="C218" s="22" t="n">
        <f aca="false">D218-B218</f>
        <v>18</v>
      </c>
      <c r="D218" s="22" t="n">
        <v>118</v>
      </c>
      <c r="E218" s="22" t="n">
        <v>42</v>
      </c>
      <c r="F218" s="22" t="n">
        <f aca="false">G218-E218</f>
        <v>10</v>
      </c>
      <c r="G218" s="22" t="n">
        <v>52</v>
      </c>
      <c r="H218" s="17" t="n">
        <f aca="false">(B218*(G218-E218))/(E218*(D218-B218))</f>
        <v>1.32275132275132</v>
      </c>
      <c r="I218" s="22" t="n">
        <f aca="false">LN(H218)</f>
        <v>0.279713902802604</v>
      </c>
      <c r="J218" s="17" t="n">
        <f aca="false">SQRT((1/B218)+(1/(D218-B218))+((1/E218)+(1/(G218-E218))))</f>
        <v>0.435160980977246</v>
      </c>
      <c r="K218" s="15" t="n">
        <f aca="false">J218^2</f>
        <v>0.189365079365079</v>
      </c>
    </row>
    <row r="219" customFormat="false" ht="15" hidden="false" customHeight="false" outlineLevel="0" collapsed="false">
      <c r="A219" s="15" t="s">
        <v>87</v>
      </c>
      <c r="B219" s="22" t="n">
        <v>52</v>
      </c>
      <c r="C219" s="22" t="n">
        <f aca="false">D219-B219</f>
        <v>7</v>
      </c>
      <c r="D219" s="22" t="n">
        <v>59</v>
      </c>
      <c r="E219" s="22" t="n">
        <v>180</v>
      </c>
      <c r="F219" s="22" t="n">
        <f aca="false">G219-E219</f>
        <v>31</v>
      </c>
      <c r="G219" s="22" t="n">
        <v>211</v>
      </c>
      <c r="H219" s="17" t="n">
        <f aca="false">(B219*(G219-E219))/(E219*(D219-B219))</f>
        <v>1.27936507936508</v>
      </c>
      <c r="I219" s="22" t="n">
        <f aca="false">LN(H219)</f>
        <v>0.24636392312105</v>
      </c>
      <c r="J219" s="17" t="n">
        <f aca="false">SQRT((1/B219)+(1/(D219-B219))+((1/E219)+(1/(G219-E219))))</f>
        <v>0.447103491553797</v>
      </c>
      <c r="K219" s="15" t="n">
        <f aca="false">J219^2</f>
        <v>0.199901532159597</v>
      </c>
    </row>
    <row r="220" customFormat="false" ht="15" hidden="false" customHeight="false" outlineLevel="0" collapsed="false">
      <c r="A220" s="15" t="s">
        <v>88</v>
      </c>
      <c r="B220" s="22" t="n">
        <v>28</v>
      </c>
      <c r="C220" s="22" t="n">
        <f aca="false">D220-B220</f>
        <v>108</v>
      </c>
      <c r="D220" s="22" t="n">
        <v>136</v>
      </c>
      <c r="E220" s="22" t="n">
        <v>36</v>
      </c>
      <c r="F220" s="22" t="n">
        <f aca="false">G220-E220</f>
        <v>173</v>
      </c>
      <c r="G220" s="22" t="n">
        <v>209</v>
      </c>
      <c r="H220" s="17" t="n">
        <f aca="false">(B220*(G220-E220))/(E220*(D220-B220))</f>
        <v>1.24588477366255</v>
      </c>
      <c r="I220" s="22" t="n">
        <f aca="false">LN(H220)</f>
        <v>0.219845939092653</v>
      </c>
      <c r="J220" s="17" t="n">
        <f aca="false">SQRT((1/B220)+(1/(D220-B220))+((1/E220)+(1/(G220-E220))))</f>
        <v>0.280235025598393</v>
      </c>
      <c r="K220" s="15" t="n">
        <f aca="false">J220^2</f>
        <v>0.078531669572132</v>
      </c>
    </row>
    <row r="221" customFormat="false" ht="15" hidden="false" customHeight="false" outlineLevel="0" collapsed="false">
      <c r="A221" s="15" t="s">
        <v>89</v>
      </c>
      <c r="B221" s="22" t="n">
        <v>228</v>
      </c>
      <c r="C221" s="22" t="n">
        <f aca="false">D221-B221</f>
        <v>26</v>
      </c>
      <c r="D221" s="22" t="n">
        <v>254</v>
      </c>
      <c r="E221" s="22" t="n">
        <v>99</v>
      </c>
      <c r="F221" s="22" t="n">
        <f aca="false">G221-E221</f>
        <v>12</v>
      </c>
      <c r="G221" s="22" t="n">
        <v>111</v>
      </c>
      <c r="H221" s="17" t="n">
        <f aca="false">(B221*(G221-E221))/(E221*(D221-B221))</f>
        <v>1.06293706293706</v>
      </c>
      <c r="I221" s="22" t="n">
        <f aca="false">LN(H221)</f>
        <v>0.0610358905863691</v>
      </c>
      <c r="J221" s="17" t="n">
        <f aca="false">SQRT((1/B221)+(1/(D221-B221))+((1/E221)+(1/(G221-E221))))</f>
        <v>0.369163712745663</v>
      </c>
      <c r="K221" s="15" t="n">
        <f aca="false">J221^2</f>
        <v>0.136281846808163</v>
      </c>
    </row>
    <row r="222" customFormat="false" ht="15" hidden="false" customHeight="false" outlineLevel="0" collapsed="false">
      <c r="A222" s="15" t="s">
        <v>93</v>
      </c>
      <c r="B222" s="22" t="n">
        <v>86</v>
      </c>
      <c r="C222" s="22" t="n">
        <f aca="false">D222-B222</f>
        <v>18</v>
      </c>
      <c r="D222" s="22" t="n">
        <v>104</v>
      </c>
      <c r="E222" s="22" t="n">
        <v>59</v>
      </c>
      <c r="F222" s="22" t="n">
        <f aca="false">G222-E222</f>
        <v>9</v>
      </c>
      <c r="G222" s="22" t="n">
        <v>68</v>
      </c>
      <c r="H222" s="17" t="n">
        <f aca="false">(B222*(G222-E222))/(E222*(D222-B222))</f>
        <v>0.728813559322034</v>
      </c>
      <c r="I222" s="22" t="n">
        <f aca="false">LN(H222)</f>
        <v>-0.316337328212157</v>
      </c>
      <c r="J222" s="17" t="n">
        <f aca="false">SQRT((1/B222)+(1/(D222-B222))+((1/E222)+(1/(G222-E222))))</f>
        <v>0.441863922702209</v>
      </c>
      <c r="K222" s="15" t="n">
        <f aca="false">J222^2</f>
        <v>0.195243726185784</v>
      </c>
    </row>
    <row r="223" customFormat="false" ht="15" hidden="false" customHeight="false" outlineLevel="0" collapsed="false">
      <c r="B223" s="17"/>
      <c r="C223" s="17"/>
      <c r="D223" s="17"/>
      <c r="E223" s="17"/>
      <c r="F223" s="22"/>
      <c r="G223" s="17"/>
      <c r="H223" s="17"/>
      <c r="I223" s="22"/>
      <c r="J223" s="17"/>
    </row>
    <row r="224" customFormat="false" ht="15" hidden="false" customHeight="false" outlineLevel="0" collapsed="false">
      <c r="B224" s="17"/>
      <c r="C224" s="17"/>
      <c r="D224" s="17"/>
      <c r="E224" s="17"/>
      <c r="F224" s="22"/>
      <c r="G224" s="17"/>
      <c r="H224" s="17"/>
      <c r="I224" s="22"/>
      <c r="J224" s="17"/>
      <c r="L224" s="15" t="s">
        <v>101</v>
      </c>
    </row>
    <row r="225" s="18" customFormat="true" ht="15" hidden="false" customHeight="false" outlineLevel="0" collapsed="false">
      <c r="A225" s="18" t="s">
        <v>181</v>
      </c>
      <c r="B225" s="20" t="s">
        <v>182</v>
      </c>
      <c r="C225" s="20"/>
      <c r="D225" s="20"/>
      <c r="E225" s="21" t="s">
        <v>183</v>
      </c>
      <c r="F225" s="21"/>
      <c r="G225" s="21"/>
      <c r="H225" s="20"/>
      <c r="I225" s="21"/>
      <c r="J225" s="20"/>
    </row>
    <row r="226" customFormat="false" ht="15" hidden="false" customHeight="false" outlineLevel="0" collapsed="false">
      <c r="A226" s="23" t="s">
        <v>0</v>
      </c>
      <c r="B226" s="23" t="s">
        <v>130</v>
      </c>
      <c r="C226" s="23" t="s">
        <v>131</v>
      </c>
      <c r="D226" s="23" t="s">
        <v>132</v>
      </c>
      <c r="E226" s="23" t="s">
        <v>133</v>
      </c>
      <c r="F226" s="23" t="s">
        <v>134</v>
      </c>
      <c r="G226" s="23" t="s">
        <v>135</v>
      </c>
      <c r="H226" s="23" t="s">
        <v>136</v>
      </c>
      <c r="I226" s="24" t="s">
        <v>137</v>
      </c>
      <c r="J226" s="23" t="s">
        <v>138</v>
      </c>
      <c r="K226" s="18" t="s">
        <v>139</v>
      </c>
    </row>
    <row r="227" customFormat="false" ht="15" hidden="false" customHeight="false" outlineLevel="0" collapsed="false">
      <c r="A227" s="26" t="s">
        <v>142</v>
      </c>
      <c r="B227" s="17" t="n">
        <v>94</v>
      </c>
      <c r="C227" s="17" t="n">
        <f aca="false">D227-B227</f>
        <v>35</v>
      </c>
      <c r="D227" s="17" t="n">
        <v>129</v>
      </c>
      <c r="E227" s="17" t="n">
        <v>190</v>
      </c>
      <c r="F227" s="17" t="n">
        <v>82</v>
      </c>
      <c r="G227" s="22" t="n">
        <v>272</v>
      </c>
      <c r="H227" s="17" t="n">
        <f aca="false">(B227*(G227-E227))/(E227*(D227-B227))</f>
        <v>1.1590977443609</v>
      </c>
      <c r="I227" s="22" t="n">
        <f aca="false">LN(H227)</f>
        <v>0.147641895884357</v>
      </c>
      <c r="J227" s="17" t="n">
        <f aca="false">SQRT((1/B227)+(1/(D227-B227))+((1/E227)+(1/(G227-E227))))</f>
        <v>0.238050428039366</v>
      </c>
      <c r="K227" s="15" t="n">
        <f aca="false">J227^2</f>
        <v>0.0566680062897254</v>
      </c>
    </row>
    <row r="228" customFormat="false" ht="15" hidden="false" customHeight="false" outlineLevel="0" collapsed="false">
      <c r="A228" s="15" t="s">
        <v>66</v>
      </c>
      <c r="B228" s="17" t="n">
        <v>73</v>
      </c>
      <c r="C228" s="17" t="n">
        <f aca="false">D228-B228</f>
        <v>70</v>
      </c>
      <c r="D228" s="17" t="n">
        <v>143</v>
      </c>
      <c r="E228" s="17" t="n">
        <v>55</v>
      </c>
      <c r="F228" s="17" t="n">
        <v>162</v>
      </c>
      <c r="G228" s="22" t="n">
        <v>217</v>
      </c>
      <c r="H228" s="17" t="n">
        <f aca="false">(B228*(G228-E228))/(E228*(D228-B228))</f>
        <v>3.07168831168831</v>
      </c>
      <c r="I228" s="22" t="n">
        <f aca="false">LN(H228)</f>
        <v>1.12222734909895</v>
      </c>
      <c r="J228" s="17" t="n">
        <f aca="false">SQRT((1/B228)+(1/(D228-B228))+((1/E228)+(1/(G228-E228))))</f>
        <v>0.228777188790079</v>
      </c>
      <c r="K228" s="15" t="n">
        <f aca="false">J228^2</f>
        <v>0.0523390021106916</v>
      </c>
    </row>
    <row r="229" customFormat="false" ht="15" hidden="false" customHeight="false" outlineLevel="0" collapsed="false">
      <c r="A229" s="15" t="s">
        <v>69</v>
      </c>
      <c r="B229" s="17" t="n">
        <v>90</v>
      </c>
      <c r="C229" s="17" t="n">
        <f aca="false">D229-B229</f>
        <v>273</v>
      </c>
      <c r="D229" s="17" t="n">
        <v>363</v>
      </c>
      <c r="E229" s="17" t="n">
        <v>5</v>
      </c>
      <c r="F229" s="22" t="n">
        <f aca="false">G229-E229</f>
        <v>18</v>
      </c>
      <c r="G229" s="22" t="n">
        <v>23</v>
      </c>
      <c r="H229" s="17" t="n">
        <f aca="false">(B229*(G229-E229))/(E229*(D229-B229))</f>
        <v>1.18681318681319</v>
      </c>
      <c r="I229" s="22" t="n">
        <f aca="false">LN(H229)</f>
        <v>0.17127172060737</v>
      </c>
      <c r="J229" s="17" t="n">
        <f aca="false">SQRT((1/B229)+(1/(D229-B229))+((1/E229)+(1/(G229-E229))))</f>
        <v>0.519932370919209</v>
      </c>
      <c r="K229" s="15" t="n">
        <f aca="false">J229^2</f>
        <v>0.27032967032967</v>
      </c>
    </row>
    <row r="230" customFormat="false" ht="15" hidden="false" customHeight="false" outlineLevel="0" collapsed="false">
      <c r="A230" s="15" t="s">
        <v>73</v>
      </c>
      <c r="B230" s="17" t="n">
        <v>71</v>
      </c>
      <c r="C230" s="17" t="n">
        <f aca="false">D230-B230</f>
        <v>8</v>
      </c>
      <c r="D230" s="17" t="n">
        <v>79</v>
      </c>
      <c r="E230" s="17" t="n">
        <v>98</v>
      </c>
      <c r="F230" s="22" t="n">
        <f aca="false">G230-E230</f>
        <v>15</v>
      </c>
      <c r="G230" s="22" t="n">
        <v>113</v>
      </c>
      <c r="H230" s="17" t="n">
        <f aca="false">(B230*(G230-E230))/(E230*(D230-B230))</f>
        <v>1.35841836734694</v>
      </c>
      <c r="I230" s="22" t="n">
        <f aca="false">LN(H230)</f>
        <v>0.306321057793118</v>
      </c>
      <c r="J230" s="17" t="n">
        <f aca="false">SQRT((1/B230)+(1/(D230-B230))+((1/E230)+(1/(G230-E230))))</f>
        <v>0.464709861463659</v>
      </c>
      <c r="K230" s="15" t="n">
        <f aca="false">J230^2</f>
        <v>0.215955255341573</v>
      </c>
    </row>
    <row r="231" customFormat="false" ht="15" hidden="false" customHeight="false" outlineLevel="0" collapsed="false">
      <c r="A231" s="15" t="s">
        <v>77</v>
      </c>
      <c r="B231" s="17" t="n">
        <v>119</v>
      </c>
      <c r="C231" s="17" t="n">
        <f aca="false">D231-B231</f>
        <v>37</v>
      </c>
      <c r="D231" s="17" t="n">
        <v>156</v>
      </c>
      <c r="E231" s="17" t="n">
        <v>40</v>
      </c>
      <c r="F231" s="22" t="n">
        <f aca="false">G231-E231</f>
        <v>14</v>
      </c>
      <c r="G231" s="22" t="n">
        <v>54</v>
      </c>
      <c r="H231" s="17" t="n">
        <f aca="false">(B231*(G231-E231))/(E231*(D231-B231))</f>
        <v>1.12567567567568</v>
      </c>
      <c r="I231" s="22" t="n">
        <f aca="false">LN(H231)</f>
        <v>0.118383455968627</v>
      </c>
      <c r="J231" s="17" t="n">
        <f aca="false">SQRT((1/B231)+(1/(D231-B231))+((1/E231)+(1/(G231-E231))))</f>
        <v>0.363123890428785</v>
      </c>
      <c r="K231" s="15" t="n">
        <f aca="false">J231^2</f>
        <v>0.131858959800136</v>
      </c>
    </row>
    <row r="232" customFormat="false" ht="15" hidden="false" customHeight="false" outlineLevel="0" collapsed="false">
      <c r="A232" s="15" t="s">
        <v>80</v>
      </c>
      <c r="B232" s="17" t="n">
        <v>96</v>
      </c>
      <c r="C232" s="17" t="n">
        <f aca="false">D232-B232</f>
        <v>174</v>
      </c>
      <c r="D232" s="17" t="n">
        <v>270</v>
      </c>
      <c r="E232" s="17" t="n">
        <v>9</v>
      </c>
      <c r="F232" s="22" t="n">
        <f aca="false">G232-E232</f>
        <v>22</v>
      </c>
      <c r="G232" s="22" t="n">
        <v>31</v>
      </c>
      <c r="H232" s="17" t="n">
        <f aca="false">(B232*(G232-E232))/(E232*(D232-B232))</f>
        <v>1.34865900383142</v>
      </c>
      <c r="I232" s="22" t="n">
        <f aca="false">LN(H232)</f>
        <v>0.299110768275404</v>
      </c>
      <c r="J232" s="17" t="n">
        <f aca="false">SQRT((1/B232)+(1/(D232-B232))+((1/E232)+(1/(G232-E232))))</f>
        <v>0.415607326293829</v>
      </c>
      <c r="K232" s="15" t="n">
        <f aca="false">J232^2</f>
        <v>0.172729449669105</v>
      </c>
    </row>
    <row r="233" customFormat="false" ht="15" hidden="false" customHeight="false" outlineLevel="0" collapsed="false">
      <c r="A233" s="15" t="s">
        <v>83</v>
      </c>
      <c r="B233" s="17" t="n">
        <v>115</v>
      </c>
      <c r="C233" s="17" t="n">
        <f aca="false">D233-B233</f>
        <v>25</v>
      </c>
      <c r="D233" s="17" t="n">
        <v>140</v>
      </c>
      <c r="E233" s="17" t="n">
        <v>69</v>
      </c>
      <c r="F233" s="17" t="n">
        <v>23</v>
      </c>
      <c r="G233" s="22" t="n">
        <v>92</v>
      </c>
      <c r="H233" s="17" t="n">
        <f aca="false">(B233*(G233-E233))/(E233*(D233-B233))</f>
        <v>1.53333333333333</v>
      </c>
      <c r="I233" s="22" t="n">
        <f aca="false">LN(H233)</f>
        <v>0.42744401482694</v>
      </c>
      <c r="J233" s="17" t="n">
        <f aca="false">SQRT((1/B233)+(1/(D233-B233))+((1/E233)+(1/(G233-E233))))</f>
        <v>0.32659863237109</v>
      </c>
      <c r="K233" s="15" t="n">
        <f aca="false">J233^2</f>
        <v>0.106666666666667</v>
      </c>
    </row>
    <row r="234" customFormat="false" ht="15" hidden="false" customHeight="false" outlineLevel="0" collapsed="false">
      <c r="A234" s="15" t="s">
        <v>84</v>
      </c>
      <c r="B234" s="17" t="n">
        <v>129</v>
      </c>
      <c r="C234" s="17" t="n">
        <f aca="false">D234-B234</f>
        <v>20</v>
      </c>
      <c r="D234" s="17" t="n">
        <v>149</v>
      </c>
      <c r="E234" s="17" t="n">
        <v>69</v>
      </c>
      <c r="F234" s="17" t="n">
        <v>14</v>
      </c>
      <c r="G234" s="22" t="n">
        <v>83</v>
      </c>
      <c r="H234" s="17" t="n">
        <f aca="false">(B234*(G234-E234))/(E234*(D234-B234))</f>
        <v>1.30869565217391</v>
      </c>
      <c r="I234" s="22" t="n">
        <f aca="false">LN(H234)</f>
        <v>0.26903095582568</v>
      </c>
      <c r="J234" s="17" t="n">
        <f aca="false">SQRT((1/B234)+(1/(D234-B234))+((1/E234)+(1/(G234-E234))))</f>
        <v>0.37904256098261</v>
      </c>
      <c r="K234" s="15" t="n">
        <f aca="false">J234^2</f>
        <v>0.143673263036256</v>
      </c>
    </row>
    <row r="235" customFormat="false" ht="15" hidden="false" customHeight="false" outlineLevel="0" collapsed="false">
      <c r="A235" s="15" t="s">
        <v>85</v>
      </c>
      <c r="B235" s="17" t="n">
        <v>146</v>
      </c>
      <c r="C235" s="17" t="n">
        <f aca="false">D235-B235</f>
        <v>43</v>
      </c>
      <c r="D235" s="17" t="n">
        <v>189</v>
      </c>
      <c r="E235" s="17" t="n">
        <v>34</v>
      </c>
      <c r="F235" s="17" t="n">
        <v>40</v>
      </c>
      <c r="G235" s="22" t="n">
        <v>74</v>
      </c>
      <c r="H235" s="17" t="n">
        <f aca="false">(B235*(G235-E235))/(E235*(D235-B235))</f>
        <v>3.99452804377565</v>
      </c>
      <c r="I235" s="22" t="n">
        <f aca="false">LN(H235)</f>
        <v>1.38492543551255</v>
      </c>
      <c r="J235" s="17" t="n">
        <f aca="false">SQRT((1/B235)+(1/(D235-B235))+((1/E235)+(1/(G235-E235))))</f>
        <v>0.290717893718058</v>
      </c>
      <c r="K235" s="15" t="n">
        <f aca="false">J235^2</f>
        <v>0.0845168937278639</v>
      </c>
    </row>
    <row r="236" customFormat="false" ht="15" hidden="false" customHeight="false" outlineLevel="0" collapsed="false">
      <c r="A236" s="15" t="s">
        <v>87</v>
      </c>
      <c r="B236" s="17" t="n">
        <v>129</v>
      </c>
      <c r="C236" s="17" t="n">
        <f aca="false">D236-B236</f>
        <v>23</v>
      </c>
      <c r="D236" s="17" t="n">
        <v>152</v>
      </c>
      <c r="E236" s="17" t="n">
        <v>117</v>
      </c>
      <c r="F236" s="17" t="n">
        <v>19</v>
      </c>
      <c r="G236" s="22" t="n">
        <v>136</v>
      </c>
      <c r="H236" s="17" t="n">
        <f aca="false">(B236*(G236-E236))/(E236*(D236-B236))</f>
        <v>0.910813823857302</v>
      </c>
      <c r="I236" s="22" t="n">
        <f aca="false">LN(H236)</f>
        <v>-0.0934167671987932</v>
      </c>
      <c r="J236" s="17" t="n">
        <f aca="false">SQRT((1/B236)+(1/(D236-B236))+((1/E236)+(1/(G236-E236))))</f>
        <v>0.335274195768834</v>
      </c>
      <c r="K236" s="15" t="n">
        <f aca="false">J236^2</f>
        <v>0.112408786348438</v>
      </c>
    </row>
    <row r="237" customFormat="false" ht="15" hidden="false" customHeight="false" outlineLevel="0" collapsed="false">
      <c r="H237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4" activeCellId="0" sqref="A104"/>
    </sheetView>
  </sheetViews>
  <sheetFormatPr defaultColWidth="9.13671875" defaultRowHeight="15" zeroHeight="false" outlineLevelRow="0" outlineLevelCol="0"/>
  <cols>
    <col collapsed="false" customWidth="true" hidden="false" outlineLevel="0" max="1" min="1" style="15" width="39.13"/>
    <col collapsed="false" customWidth="true" hidden="false" outlineLevel="0" max="3" min="2" style="15" width="16.7"/>
    <col collapsed="false" customWidth="true" hidden="false" outlineLevel="0" max="4" min="4" style="15" width="10.71"/>
    <col collapsed="false" customWidth="true" hidden="false" outlineLevel="0" max="5" min="5" style="15" width="11.42"/>
    <col collapsed="false" customWidth="true" hidden="false" outlineLevel="0" max="6" min="6" style="15" width="13.56"/>
    <col collapsed="false" customWidth="true" hidden="false" outlineLevel="0" max="7" min="7" style="15" width="11.56"/>
    <col collapsed="false" customWidth="true" hidden="false" outlineLevel="0" max="8" min="8" style="15" width="11.99"/>
    <col collapsed="false" customWidth="true" hidden="false" outlineLevel="0" max="9" min="9" style="15" width="13.14"/>
    <col collapsed="false" customWidth="true" hidden="false" outlineLevel="0" max="10" min="10" style="15" width="11.99"/>
    <col collapsed="false" customWidth="true" hidden="false" outlineLevel="0" max="11" min="11" style="15" width="13.85"/>
    <col collapsed="false" customWidth="false" hidden="false" outlineLevel="0" max="257" min="12" style="15" width="9.14"/>
  </cols>
  <sheetData>
    <row r="1" customFormat="false" ht="15" hidden="false" customHeight="false" outlineLevel="0" collapsed="false">
      <c r="A1" s="18" t="s">
        <v>184</v>
      </c>
      <c r="B1" s="17"/>
      <c r="C1" s="17"/>
      <c r="D1" s="17"/>
      <c r="E1" s="17"/>
      <c r="F1" s="17"/>
      <c r="G1" s="17"/>
    </row>
    <row r="2" customFormat="false" ht="15" hidden="false" customHeight="false" outlineLevel="0" collapsed="false">
      <c r="A2" s="18"/>
      <c r="B2" s="20" t="s">
        <v>143</v>
      </c>
      <c r="C2" s="20"/>
      <c r="D2" s="20"/>
      <c r="E2" s="20" t="s">
        <v>144</v>
      </c>
      <c r="F2" s="20"/>
      <c r="G2" s="20"/>
      <c r="H2" s="18"/>
      <c r="I2" s="18"/>
      <c r="J2" s="18"/>
      <c r="K2" s="18"/>
    </row>
    <row r="3" customFormat="false" ht="15" hidden="false" customHeight="false" outlineLevel="0" collapsed="false">
      <c r="A3" s="20" t="s">
        <v>0</v>
      </c>
      <c r="B3" s="20" t="s">
        <v>130</v>
      </c>
      <c r="C3" s="20" t="s">
        <v>185</v>
      </c>
      <c r="D3" s="20" t="s">
        <v>186</v>
      </c>
      <c r="E3" s="20" t="s">
        <v>130</v>
      </c>
      <c r="F3" s="20" t="s">
        <v>187</v>
      </c>
      <c r="G3" s="20" t="s">
        <v>186</v>
      </c>
      <c r="H3" s="18" t="s">
        <v>136</v>
      </c>
      <c r="I3" s="20" t="s">
        <v>188</v>
      </c>
      <c r="J3" s="18" t="s">
        <v>138</v>
      </c>
      <c r="K3" s="20" t="s">
        <v>139</v>
      </c>
    </row>
    <row r="4" customFormat="false" ht="15" hidden="false" customHeight="false" outlineLevel="0" collapsed="false">
      <c r="A4" s="15" t="s">
        <v>117</v>
      </c>
      <c r="B4" s="17" t="n">
        <v>66</v>
      </c>
      <c r="C4" s="17" t="n">
        <f aca="false">D4-B4</f>
        <v>1</v>
      </c>
      <c r="D4" s="17" t="n">
        <v>67</v>
      </c>
      <c r="E4" s="17" t="n">
        <v>189</v>
      </c>
      <c r="F4" s="17" t="n">
        <f aca="false">G4-E4</f>
        <v>14</v>
      </c>
      <c r="G4" s="17" t="n">
        <v>203</v>
      </c>
      <c r="H4" s="15" t="n">
        <f aca="false">(B4*(G4-E4))/(E4*(D4-B4))</f>
        <v>4.88888888888889</v>
      </c>
      <c r="I4" s="15" t="n">
        <f aca="false">LN(H4)</f>
        <v>1.58696505658204</v>
      </c>
      <c r="J4" s="15" t="n">
        <f aca="false">SQRT((1/B4)+(1/(D4-B4))+(1/E4)+(1/(G4-E4)))</f>
        <v>1.04492635715207</v>
      </c>
      <c r="K4" s="15" t="n">
        <f aca="false">J4^2</f>
        <v>1.09187109187109</v>
      </c>
    </row>
    <row r="5" customFormat="false" ht="15" hidden="false" customHeight="false" outlineLevel="0" collapsed="false">
      <c r="A5" s="15" t="s">
        <v>120</v>
      </c>
      <c r="B5" s="17" t="n">
        <v>74</v>
      </c>
      <c r="C5" s="17" t="n">
        <f aca="false">D5-B5</f>
        <v>8</v>
      </c>
      <c r="D5" s="17" t="n">
        <v>82</v>
      </c>
      <c r="E5" s="17" t="n">
        <v>35</v>
      </c>
      <c r="F5" s="17" t="n">
        <f aca="false">G5-E5</f>
        <v>18</v>
      </c>
      <c r="G5" s="17" t="n">
        <v>53</v>
      </c>
      <c r="H5" s="15" t="n">
        <f aca="false">(B5*(G5-E5))/(E5*(D5-B5))</f>
        <v>4.75714285714286</v>
      </c>
      <c r="I5" s="15" t="n">
        <f aca="false">LN(H5)</f>
        <v>1.55964724793108</v>
      </c>
      <c r="J5" s="15" t="n">
        <f aca="false">SQRT((1/B5)+(1/(D5-B5))+(1/E5)+(1/(G5-E5)))</f>
        <v>0.471847960301301</v>
      </c>
      <c r="K5" s="15" t="n">
        <f aca="false">J5^2</f>
        <v>0.222640497640498</v>
      </c>
    </row>
    <row r="6" customFormat="false" ht="15" hidden="false" customHeight="false" outlineLevel="0" collapsed="false">
      <c r="A6" s="15" t="s">
        <v>122</v>
      </c>
      <c r="B6" s="17" t="n">
        <v>125</v>
      </c>
      <c r="C6" s="17" t="n">
        <f aca="false">D6-B6</f>
        <v>9</v>
      </c>
      <c r="D6" s="17" t="n">
        <v>134</v>
      </c>
      <c r="E6" s="17" t="n">
        <v>25</v>
      </c>
      <c r="F6" s="17" t="n">
        <f aca="false">G6-E6</f>
        <v>11</v>
      </c>
      <c r="G6" s="17" t="n">
        <v>36</v>
      </c>
      <c r="H6" s="15" t="n">
        <f aca="false">(B6*(G6-E6))/(E6*(D6-B6))</f>
        <v>6.11111111111111</v>
      </c>
      <c r="I6" s="15" t="n">
        <f aca="false">LN(H6)</f>
        <v>1.81010860789625</v>
      </c>
      <c r="J6" s="15" t="n">
        <f aca="false">SQRT((1/B6)+(1/(D6-B6))+(1/E6)+(1/(G6-E6)))</f>
        <v>0.500020201612097</v>
      </c>
      <c r="K6" s="15" t="n">
        <f aca="false">J6^2</f>
        <v>0.250020202020202</v>
      </c>
    </row>
    <row r="7" customFormat="false" ht="15" hidden="false" customHeight="false" outlineLevel="0" collapsed="false">
      <c r="A7" s="15" t="s">
        <v>123</v>
      </c>
      <c r="B7" s="17" t="n">
        <v>78</v>
      </c>
      <c r="C7" s="17" t="n">
        <f aca="false">D7-B7</f>
        <v>8</v>
      </c>
      <c r="D7" s="17" t="n">
        <v>86</v>
      </c>
      <c r="E7" s="17" t="n">
        <v>12</v>
      </c>
      <c r="F7" s="17" t="n">
        <f aca="false">G7-E7</f>
        <v>5</v>
      </c>
      <c r="G7" s="17" t="n">
        <v>17</v>
      </c>
      <c r="H7" s="15" t="n">
        <f aca="false">(B7*(G7-E7))/(E7*(D7-B7))</f>
        <v>4.0625</v>
      </c>
      <c r="I7" s="15" t="n">
        <f aca="false">LN(H7)</f>
        <v>1.40179854765586</v>
      </c>
      <c r="J7" s="15" t="n">
        <f aca="false">SQRT((1/B7)+(1/(D7-B7))+(1/E7)+(1/(G7-E7)))</f>
        <v>0.648963670904502</v>
      </c>
      <c r="K7" s="15" t="n">
        <f aca="false">J7^2</f>
        <v>0.421153846153846</v>
      </c>
    </row>
    <row r="8" customFormat="false" ht="15" hidden="false" customHeight="false" outlineLevel="0" collapsed="false">
      <c r="A8" s="15" t="s">
        <v>124</v>
      </c>
      <c r="B8" s="17" t="n">
        <v>40</v>
      </c>
      <c r="C8" s="17" t="n">
        <f aca="false">D8-B8</f>
        <v>12</v>
      </c>
      <c r="D8" s="17" t="n">
        <v>52</v>
      </c>
      <c r="E8" s="17" t="n">
        <v>90</v>
      </c>
      <c r="F8" s="17" t="n">
        <f aca="false">G8-E8</f>
        <v>28</v>
      </c>
      <c r="G8" s="17" t="n">
        <v>118</v>
      </c>
      <c r="H8" s="15" t="n">
        <f aca="false">(B8*(G8-E8))/(E8*(D8-B8))</f>
        <v>1.03703703703704</v>
      </c>
      <c r="I8" s="15" t="n">
        <f aca="false">LN(H8)</f>
        <v>0.0363676441708748</v>
      </c>
      <c r="J8" s="15" t="n">
        <f aca="false">SQRT((1/B8)+(1/(D8-B8))+(1/E8)+(1/(G8-E8)))</f>
        <v>0.393901929620471</v>
      </c>
      <c r="K8" s="15" t="n">
        <f aca="false">J8^2</f>
        <v>0.15515873015873</v>
      </c>
    </row>
    <row r="9" customFormat="false" ht="15" hidden="false" customHeight="false" outlineLevel="0" collapsed="false">
      <c r="A9" s="15" t="s">
        <v>125</v>
      </c>
      <c r="B9" s="17" t="n">
        <v>77</v>
      </c>
      <c r="C9" s="17" t="n">
        <f aca="false">D9-B9</f>
        <v>6</v>
      </c>
      <c r="D9" s="17" t="n">
        <v>83</v>
      </c>
      <c r="E9" s="17" t="n">
        <v>64</v>
      </c>
      <c r="F9" s="17" t="n">
        <f aca="false">G9-E9</f>
        <v>3</v>
      </c>
      <c r="G9" s="17" t="n">
        <v>67</v>
      </c>
      <c r="H9" s="15" t="n">
        <f aca="false">(B9*(G9-E9))/(E9*(D9-B9))</f>
        <v>0.6015625</v>
      </c>
      <c r="I9" s="15" t="n">
        <f aca="false">LN(H9)</f>
        <v>-0.508224842065933</v>
      </c>
      <c r="J9" s="15" t="n">
        <f aca="false">SQRT((1/B9)+(1/(D9-B9))+(1/E9)+(1/(G9-E9)))</f>
        <v>0.727057090596752</v>
      </c>
      <c r="K9" s="15" t="n">
        <f aca="false">J9^2</f>
        <v>0.528612012987013</v>
      </c>
    </row>
    <row r="10" customFormat="false" ht="15" hidden="false" customHeight="false" outlineLevel="0" collapsed="false">
      <c r="A10" s="15" t="s">
        <v>119</v>
      </c>
      <c r="B10" s="17" t="n">
        <v>54</v>
      </c>
      <c r="C10" s="17" t="n">
        <f aca="false">D10-B10</f>
        <v>5</v>
      </c>
      <c r="D10" s="17" t="n">
        <v>59</v>
      </c>
      <c r="E10" s="17" t="n">
        <v>100</v>
      </c>
      <c r="F10" s="17" t="n">
        <f aca="false">G10-E10</f>
        <v>15</v>
      </c>
      <c r="G10" s="17" t="n">
        <v>115</v>
      </c>
      <c r="H10" s="15" t="n">
        <f aca="false">(B10*(G10-E10))/(E10*(D10-B10))</f>
        <v>1.62</v>
      </c>
      <c r="I10" s="15" t="n">
        <f aca="false">LN(H10)</f>
        <v>0.482426149244293</v>
      </c>
      <c r="J10" s="15" t="n">
        <f aca="false">SQRT((1/B10)+(1/(D10-B10))+(1/E10)+(1/(G10-E10)))</f>
        <v>0.543309474595451</v>
      </c>
      <c r="K10" s="15" t="n">
        <f aca="false">J10^2</f>
        <v>0.295185185185185</v>
      </c>
    </row>
    <row r="11" customFormat="false" ht="15" hidden="false" customHeight="false" outlineLevel="0" collapsed="false">
      <c r="B11" s="17"/>
      <c r="C11" s="17"/>
      <c r="D11" s="17"/>
      <c r="E11" s="17"/>
      <c r="F11" s="17"/>
      <c r="G11" s="17"/>
    </row>
    <row r="12" customFormat="false" ht="15" hidden="false" customHeight="false" outlineLevel="0" collapsed="false">
      <c r="A12" s="19"/>
      <c r="B12" s="23" t="s">
        <v>189</v>
      </c>
      <c r="C12" s="17"/>
      <c r="D12" s="23"/>
      <c r="E12" s="23"/>
      <c r="F12" s="17"/>
      <c r="G12" s="23"/>
      <c r="H12" s="15" t="s">
        <v>101</v>
      </c>
    </row>
    <row r="13" customFormat="false" ht="15" hidden="false" customHeight="false" outlineLevel="0" collapsed="false">
      <c r="A13" s="19"/>
      <c r="B13" s="23" t="s">
        <v>190</v>
      </c>
      <c r="C13" s="17"/>
      <c r="D13" s="23"/>
      <c r="E13" s="23" t="s">
        <v>191</v>
      </c>
      <c r="F13" s="17"/>
      <c r="G13" s="23"/>
    </row>
    <row r="14" customFormat="false" ht="15" hidden="false" customHeight="false" outlineLevel="0" collapsed="false">
      <c r="A14" s="19" t="s">
        <v>0</v>
      </c>
      <c r="B14" s="20" t="s">
        <v>130</v>
      </c>
      <c r="C14" s="20" t="s">
        <v>185</v>
      </c>
      <c r="D14" s="20" t="s">
        <v>186</v>
      </c>
      <c r="E14" s="20" t="s">
        <v>130</v>
      </c>
      <c r="F14" s="20" t="s">
        <v>187</v>
      </c>
      <c r="G14" s="20" t="s">
        <v>186</v>
      </c>
      <c r="H14" s="18" t="s">
        <v>136</v>
      </c>
      <c r="I14" s="20" t="s">
        <v>188</v>
      </c>
      <c r="J14" s="18" t="s">
        <v>138</v>
      </c>
      <c r="K14" s="20" t="s">
        <v>139</v>
      </c>
    </row>
    <row r="15" customFormat="false" ht="15" hidden="false" customHeight="false" outlineLevel="0" collapsed="false">
      <c r="A15" s="15" t="s">
        <v>117</v>
      </c>
      <c r="B15" s="17" t="n">
        <v>19</v>
      </c>
      <c r="C15" s="17" t="n">
        <f aca="false">D15-B15</f>
        <v>1</v>
      </c>
      <c r="D15" s="17" t="n">
        <v>20</v>
      </c>
      <c r="E15" s="17" t="n">
        <v>236</v>
      </c>
      <c r="F15" s="17" t="n">
        <f aca="false">G15-E15</f>
        <v>14</v>
      </c>
      <c r="G15" s="17" t="n">
        <v>250</v>
      </c>
      <c r="H15" s="15" t="n">
        <f aca="false">(B15*(G15-E15))/(E15*(D15-B15))</f>
        <v>1.1271186440678</v>
      </c>
      <c r="I15" s="15" t="n">
        <f aca="false">LN(H15)</f>
        <v>0.119664503756089</v>
      </c>
      <c r="J15" s="15" t="n">
        <f aca="false">SQRT((1/B15)+(1/(D15-B15))+(1/E15)+(1/(G15-E15)))</f>
        <v>1.06221346183878</v>
      </c>
      <c r="K15" s="15" t="n">
        <f aca="false">J15^2</f>
        <v>1.12829743851153</v>
      </c>
    </row>
    <row r="16" customFormat="false" ht="15" hidden="false" customHeight="false" outlineLevel="0" collapsed="false">
      <c r="A16" s="15" t="s">
        <v>122</v>
      </c>
      <c r="B16" s="17" t="n">
        <v>10</v>
      </c>
      <c r="C16" s="17" t="n">
        <f aca="false">D16-B16</f>
        <v>1</v>
      </c>
      <c r="D16" s="17" t="n">
        <v>11</v>
      </c>
      <c r="E16" s="17" t="n">
        <v>140</v>
      </c>
      <c r="F16" s="17" t="n">
        <f aca="false">G16-E16</f>
        <v>19</v>
      </c>
      <c r="G16" s="17" t="n">
        <v>159</v>
      </c>
      <c r="H16" s="15" t="n">
        <f aca="false">(B16*(G16-E16))/(E16*(D16-B16))</f>
        <v>1.35714285714286</v>
      </c>
      <c r="I16" s="15" t="n">
        <f aca="false">LN(H16)</f>
        <v>0.305381649551182</v>
      </c>
      <c r="J16" s="15" t="n">
        <f aca="false">SQRT((1/B16)+(1/(D16-B16))+(1/E16)+(1/(G16-E16)))</f>
        <v>1.07692824091962</v>
      </c>
      <c r="K16" s="15" t="n">
        <f aca="false">J16^2</f>
        <v>1.15977443609023</v>
      </c>
    </row>
    <row r="17" customFormat="false" ht="15" hidden="false" customHeight="false" outlineLevel="0" collapsed="false">
      <c r="A17" s="15" t="s">
        <v>123</v>
      </c>
      <c r="B17" s="17" t="n">
        <v>2</v>
      </c>
      <c r="C17" s="17" t="n">
        <f aca="false">D17-B17</f>
        <v>1</v>
      </c>
      <c r="D17" s="17" t="n">
        <v>3</v>
      </c>
      <c r="E17" s="17" t="n">
        <v>88</v>
      </c>
      <c r="F17" s="17" t="n">
        <f aca="false">G17-E17</f>
        <v>12</v>
      </c>
      <c r="G17" s="17" t="n">
        <v>100</v>
      </c>
      <c r="H17" s="15" t="n">
        <f aca="false">(B17*(G17-E17))/(E17*(D17-B17))</f>
        <v>0.272727272727273</v>
      </c>
      <c r="I17" s="15" t="n">
        <f aca="false">LN(H17)</f>
        <v>-1.29928298413026</v>
      </c>
      <c r="J17" s="15" t="n">
        <f aca="false">SQRT((1/B17)+(1/(D17-B17))+(1/E17)+(1/(G17-E17)))</f>
        <v>1.26281311748689</v>
      </c>
      <c r="K17" s="15" t="n">
        <f aca="false">J17^2</f>
        <v>1.59469696969697</v>
      </c>
    </row>
    <row r="18" customFormat="false" ht="15" hidden="false" customHeight="false" outlineLevel="0" collapsed="false">
      <c r="A18" s="15" t="s">
        <v>119</v>
      </c>
      <c r="B18" s="17" t="n">
        <v>34</v>
      </c>
      <c r="C18" s="17" t="n">
        <f aca="false">D18-B18</f>
        <v>4</v>
      </c>
      <c r="D18" s="17" t="n">
        <v>38</v>
      </c>
      <c r="E18" s="17" t="n">
        <v>120</v>
      </c>
      <c r="F18" s="17" t="n">
        <f aca="false">G18-E18</f>
        <v>16</v>
      </c>
      <c r="G18" s="17" t="n">
        <v>136</v>
      </c>
      <c r="H18" s="15" t="n">
        <f aca="false">(B18*(G18-E18))/(E18*(D18-B18))</f>
        <v>1.13333333333333</v>
      </c>
      <c r="I18" s="15" t="n">
        <f aca="false">LN(H18)</f>
        <v>0.125163142954006</v>
      </c>
      <c r="J18" s="15" t="n">
        <f aca="false">SQRT((1/B18)+(1/(D18-B18))+(1/E18)+(1/(G18-E18)))</f>
        <v>0.591815087708328</v>
      </c>
      <c r="K18" s="15" t="n">
        <f aca="false">J18^2</f>
        <v>0.350245098039216</v>
      </c>
    </row>
    <row r="19" customFormat="false" ht="15" hidden="false" customHeight="false" outlineLevel="0" collapsed="false">
      <c r="A19" s="18"/>
      <c r="B19" s="18"/>
      <c r="C19" s="17"/>
      <c r="D19" s="20"/>
      <c r="E19" s="18"/>
      <c r="F19" s="17"/>
      <c r="G19" s="20"/>
      <c r="K19" s="18"/>
    </row>
    <row r="20" customFormat="false" ht="15" hidden="false" customHeight="false" outlineLevel="0" collapsed="false">
      <c r="A20" s="23" t="s">
        <v>192</v>
      </c>
      <c r="B20" s="20" t="s">
        <v>193</v>
      </c>
      <c r="C20" s="17"/>
      <c r="D20" s="23"/>
      <c r="E20" s="20" t="s">
        <v>194</v>
      </c>
      <c r="F20" s="17"/>
      <c r="G20" s="23"/>
      <c r="K20" s="18"/>
    </row>
    <row r="21" customFormat="false" ht="15" hidden="false" customHeight="false" outlineLevel="0" collapsed="false">
      <c r="A21" s="23" t="s">
        <v>0</v>
      </c>
      <c r="B21" s="20" t="s">
        <v>130</v>
      </c>
      <c r="C21" s="20" t="s">
        <v>185</v>
      </c>
      <c r="D21" s="20" t="s">
        <v>186</v>
      </c>
      <c r="E21" s="20" t="s">
        <v>130</v>
      </c>
      <c r="F21" s="20" t="s">
        <v>187</v>
      </c>
      <c r="G21" s="20" t="s">
        <v>186</v>
      </c>
      <c r="H21" s="18" t="s">
        <v>136</v>
      </c>
      <c r="I21" s="20" t="s">
        <v>188</v>
      </c>
      <c r="J21" s="18" t="s">
        <v>138</v>
      </c>
      <c r="K21" s="20" t="s">
        <v>139</v>
      </c>
    </row>
    <row r="22" customFormat="false" ht="15" hidden="false" customHeight="false" outlineLevel="0" collapsed="false">
      <c r="A22" s="15" t="s">
        <v>117</v>
      </c>
      <c r="B22" s="17" t="n">
        <v>113</v>
      </c>
      <c r="C22" s="17" t="n">
        <f aca="false">D22-B22</f>
        <v>7</v>
      </c>
      <c r="D22" s="17" t="n">
        <v>120</v>
      </c>
      <c r="E22" s="17" t="n">
        <v>142</v>
      </c>
      <c r="F22" s="17" t="n">
        <f aca="false">G22-E22</f>
        <v>8</v>
      </c>
      <c r="G22" s="17" t="n">
        <v>150</v>
      </c>
      <c r="H22" s="15" t="n">
        <f aca="false">(B22*(G22-E22))/(E22*(D22-B22))</f>
        <v>0.909456740442656</v>
      </c>
      <c r="I22" s="15" t="n">
        <f aca="false">LN(H22)</f>
        <v>-0.0949078462643976</v>
      </c>
      <c r="J22" s="15" t="n">
        <f aca="false">SQRT((1/B22)+(1/(D22-B22))+(1/E22)+(1/(G22-E22)))</f>
        <v>0.532680911897914</v>
      </c>
      <c r="K22" s="15" t="n">
        <f aca="false">J22^2</f>
        <v>0.283748953900393</v>
      </c>
    </row>
    <row r="23" customFormat="false" ht="15" hidden="false" customHeight="false" outlineLevel="0" collapsed="false">
      <c r="A23" s="15" t="s">
        <v>120</v>
      </c>
      <c r="B23" s="17" t="n">
        <v>56</v>
      </c>
      <c r="C23" s="17" t="n">
        <f aca="false">D23-B23</f>
        <v>13</v>
      </c>
      <c r="D23" s="17" t="n">
        <v>69</v>
      </c>
      <c r="E23" s="17" t="n">
        <v>53</v>
      </c>
      <c r="F23" s="17" t="n">
        <f aca="false">G23-E23</f>
        <v>13</v>
      </c>
      <c r="G23" s="17" t="n">
        <v>66</v>
      </c>
      <c r="H23" s="15" t="n">
        <f aca="false">(B23*(G23-E23))/(E23*(D23-B23))</f>
        <v>1.05660377358491</v>
      </c>
      <c r="I23" s="15" t="n">
        <f aca="false">LN(H23)</f>
        <v>0.0550597771830274</v>
      </c>
      <c r="J23" s="15" t="n">
        <f aca="false">SQRT((1/B23)+(1/(D23-B23))+(1/E23)+(1/(G23-E23)))</f>
        <v>0.436544638303574</v>
      </c>
      <c r="K23" s="15" t="n">
        <f aca="false">J23^2</f>
        <v>0.190571221231599</v>
      </c>
    </row>
    <row r="24" customFormat="false" ht="15" hidden="false" customHeight="false" outlineLevel="0" collapsed="false">
      <c r="A24" s="15" t="s">
        <v>122</v>
      </c>
      <c r="B24" s="17" t="n">
        <v>80</v>
      </c>
      <c r="C24" s="17" t="n">
        <f aca="false">D24-B24</f>
        <v>10</v>
      </c>
      <c r="D24" s="17" t="n">
        <v>90</v>
      </c>
      <c r="E24" s="17" t="n">
        <v>70</v>
      </c>
      <c r="F24" s="17" t="n">
        <f aca="false">G24-E24</f>
        <v>10</v>
      </c>
      <c r="G24" s="17" t="n">
        <v>80</v>
      </c>
      <c r="H24" s="15" t="n">
        <f aca="false">(B24*(G24-E24))/(E24*(D24-B24))</f>
        <v>1.14285714285714</v>
      </c>
      <c r="I24" s="15" t="n">
        <f aca="false">LN(H24)</f>
        <v>0.133531392624523</v>
      </c>
      <c r="J24" s="15" t="n">
        <f aca="false">SQRT((1/B24)+(1/(D24-B24))+(1/E24)+(1/(G24-E24)))</f>
        <v>0.476220237165237</v>
      </c>
      <c r="K24" s="15" t="n">
        <f aca="false">J24^2</f>
        <v>0.226785714285714</v>
      </c>
    </row>
    <row r="25" customFormat="false" ht="15" hidden="false" customHeight="false" outlineLevel="0" collapsed="false">
      <c r="A25" s="15" t="s">
        <v>123</v>
      </c>
      <c r="B25" s="17" t="n">
        <v>44</v>
      </c>
      <c r="C25" s="17" t="n">
        <f aca="false">D25-B25</f>
        <v>6</v>
      </c>
      <c r="D25" s="17" t="n">
        <v>50</v>
      </c>
      <c r="E25" s="17" t="n">
        <v>46</v>
      </c>
      <c r="F25" s="17" t="n">
        <f aca="false">G25-E25</f>
        <v>7</v>
      </c>
      <c r="G25" s="17" t="n">
        <v>53</v>
      </c>
      <c r="H25" s="15" t="n">
        <f aca="false">(B25*(G25-E25))/(E25*(D25-B25))</f>
        <v>1.11594202898551</v>
      </c>
      <c r="I25" s="15" t="n">
        <f aca="false">LN(H25)</f>
        <v>0.109698917256425</v>
      </c>
      <c r="J25" s="15" t="n">
        <f aca="false">SQRT((1/B25)+(1/(D25-B25))+(1/E25)+(1/(G25-E25)))</f>
        <v>0.59497076624475</v>
      </c>
      <c r="K25" s="15" t="n">
        <f aca="false">J25^2</f>
        <v>0.353990212685865</v>
      </c>
    </row>
    <row r="26" customFormat="false" ht="15" hidden="false" customHeight="false" outlineLevel="0" collapsed="false">
      <c r="A26" s="15" t="s">
        <v>125</v>
      </c>
      <c r="B26" s="17" t="n">
        <v>99</v>
      </c>
      <c r="C26" s="17" t="n">
        <f aca="false">D26-B26</f>
        <v>3</v>
      </c>
      <c r="D26" s="17" t="n">
        <v>102</v>
      </c>
      <c r="E26" s="17" t="n">
        <v>42</v>
      </c>
      <c r="F26" s="17" t="n">
        <f aca="false">G26-E26</f>
        <v>6</v>
      </c>
      <c r="G26" s="17" t="n">
        <v>48</v>
      </c>
      <c r="H26" s="15" t="n">
        <f aca="false">(B26*(G26-E26))/(E26*(D26-B26))</f>
        <v>4.71428571428571</v>
      </c>
      <c r="I26" s="15" t="n">
        <f aca="false">LN(H26)</f>
        <v>1.55059741241117</v>
      </c>
      <c r="J26" s="15" t="n">
        <f aca="false">SQRT((1/B26)+(1/(D26-B26))+(1/E26)+(1/(G26-E26)))</f>
        <v>0.730691818696866</v>
      </c>
      <c r="K26" s="15" t="n">
        <f aca="false">J26^2</f>
        <v>0.533910533910534</v>
      </c>
    </row>
    <row r="27" customFormat="false" ht="15" hidden="false" customHeight="false" outlineLevel="0" collapsed="false">
      <c r="A27" s="15" t="s">
        <v>119</v>
      </c>
      <c r="B27" s="17" t="n">
        <v>126</v>
      </c>
      <c r="C27" s="17" t="n">
        <f aca="false">D27-B27</f>
        <v>18</v>
      </c>
      <c r="D27" s="17" t="n">
        <v>144</v>
      </c>
      <c r="E27" s="17" t="n">
        <v>28</v>
      </c>
      <c r="F27" s="17" t="n">
        <f aca="false">G27-E27</f>
        <v>2</v>
      </c>
      <c r="G27" s="17" t="n">
        <v>30</v>
      </c>
      <c r="H27" s="15" t="n">
        <f aca="false">(B27*(G27-E27))/(E27*(D27-B27))</f>
        <v>0.5</v>
      </c>
      <c r="I27" s="15" t="n">
        <f aca="false">LN(H27)</f>
        <v>-0.693147180559945</v>
      </c>
      <c r="J27" s="15" t="n">
        <f aca="false">SQRT((1/B27)+(1/(D27-B27))+(1/E27)+(1/(G27-E27)))</f>
        <v>0.774084200333755</v>
      </c>
      <c r="K27" s="15" t="n">
        <f aca="false">J27^2</f>
        <v>0.599206349206349</v>
      </c>
    </row>
    <row r="28" customFormat="false" ht="15" hidden="false" customHeight="false" outlineLevel="0" collapsed="false">
      <c r="B28" s="17"/>
      <c r="C28" s="17"/>
      <c r="D28" s="17"/>
      <c r="E28" s="17"/>
      <c r="F28" s="17"/>
      <c r="G28" s="17"/>
    </row>
    <row r="29" customFormat="false" ht="15" hidden="false" customHeight="false" outlineLevel="0" collapsed="false">
      <c r="A29" s="23" t="s">
        <v>150</v>
      </c>
      <c r="C29" s="17"/>
      <c r="D29" s="23"/>
      <c r="E29" s="23"/>
      <c r="F29" s="17"/>
      <c r="G29" s="23"/>
    </row>
    <row r="30" customFormat="false" ht="15" hidden="false" customHeight="false" outlineLevel="0" collapsed="false">
      <c r="A30" s="19"/>
      <c r="B30" s="23" t="s">
        <v>148</v>
      </c>
      <c r="C30" s="17"/>
      <c r="D30" s="23"/>
      <c r="E30" s="23" t="s">
        <v>149</v>
      </c>
      <c r="F30" s="17"/>
      <c r="G30" s="23"/>
    </row>
    <row r="31" customFormat="false" ht="15" hidden="false" customHeight="false" outlineLevel="0" collapsed="false">
      <c r="A31" s="19" t="s">
        <v>0</v>
      </c>
      <c r="B31" s="20" t="s">
        <v>130</v>
      </c>
      <c r="C31" s="20" t="s">
        <v>185</v>
      </c>
      <c r="D31" s="20" t="s">
        <v>186</v>
      </c>
      <c r="E31" s="20" t="s">
        <v>130</v>
      </c>
      <c r="F31" s="20" t="s">
        <v>187</v>
      </c>
      <c r="G31" s="20" t="s">
        <v>186</v>
      </c>
      <c r="H31" s="18" t="s">
        <v>136</v>
      </c>
      <c r="I31" s="20" t="s">
        <v>188</v>
      </c>
      <c r="J31" s="18" t="s">
        <v>138</v>
      </c>
      <c r="K31" s="20" t="s">
        <v>139</v>
      </c>
    </row>
    <row r="32" customFormat="false" ht="15" hidden="false" customHeight="false" outlineLevel="0" collapsed="false">
      <c r="A32" s="15" t="s">
        <v>117</v>
      </c>
      <c r="B32" s="17" t="n">
        <v>25</v>
      </c>
      <c r="C32" s="17" t="n">
        <f aca="false">D32-B32</f>
        <v>2</v>
      </c>
      <c r="D32" s="17" t="n">
        <v>27</v>
      </c>
      <c r="E32" s="17" t="n">
        <v>230</v>
      </c>
      <c r="F32" s="17" t="n">
        <f aca="false">G32-E32</f>
        <v>13</v>
      </c>
      <c r="G32" s="17" t="n">
        <v>243</v>
      </c>
      <c r="H32" s="15" t="n">
        <f aca="false">(B32*(G32-E32))/(E32*(D32-B32))</f>
        <v>0.706521739130435</v>
      </c>
      <c r="I32" s="15" t="n">
        <f aca="false">LN(H32)</f>
        <v>-0.347401307153403</v>
      </c>
      <c r="J32" s="15" t="n">
        <f aca="false">SQRT((1/B32)+(1/(D32-B32))+(1/E32)+(1/(G32-E32)))</f>
        <v>0.78820739847456</v>
      </c>
      <c r="K32" s="15" t="n">
        <f aca="false">J32^2</f>
        <v>0.621270903010034</v>
      </c>
    </row>
    <row r="33" customFormat="false" ht="15" hidden="false" customHeight="false" outlineLevel="0" collapsed="false">
      <c r="A33" s="15" t="s">
        <v>123</v>
      </c>
      <c r="B33" s="17" t="n">
        <v>66</v>
      </c>
      <c r="C33" s="17" t="n">
        <f aca="false">D33-B33</f>
        <v>6</v>
      </c>
      <c r="D33" s="17" t="n">
        <v>72</v>
      </c>
      <c r="E33" s="17" t="n">
        <v>24</v>
      </c>
      <c r="F33" s="17" t="n">
        <f aca="false">G33-E33</f>
        <v>7</v>
      </c>
      <c r="G33" s="17" t="n">
        <v>31</v>
      </c>
      <c r="H33" s="15" t="n">
        <f aca="false">(B33*(G33-E33))/(E33*(D33-B33))</f>
        <v>3.20833333333333</v>
      </c>
      <c r="I33" s="15" t="n">
        <f aca="false">LN(H33)</f>
        <v>1.16575159150574</v>
      </c>
      <c r="J33" s="15" t="n">
        <f aca="false">SQRT((1/B33)+(1/(D33-B33))+(1/E33)+(1/(G33-E33)))</f>
        <v>0.605261919619921</v>
      </c>
      <c r="K33" s="15" t="n">
        <f aca="false">J33^2</f>
        <v>0.366341991341991</v>
      </c>
    </row>
    <row r="34" customFormat="false" ht="15" hidden="false" customHeight="false" outlineLevel="0" collapsed="false">
      <c r="A34" s="15" t="s">
        <v>124</v>
      </c>
      <c r="B34" s="17" t="n">
        <v>35</v>
      </c>
      <c r="C34" s="17" t="n">
        <f aca="false">D34-B34</f>
        <v>10</v>
      </c>
      <c r="D34" s="17" t="n">
        <v>45</v>
      </c>
      <c r="E34" s="17" t="n">
        <v>95</v>
      </c>
      <c r="F34" s="17" t="n">
        <f aca="false">G34-E34</f>
        <v>30</v>
      </c>
      <c r="G34" s="17" t="n">
        <v>125</v>
      </c>
      <c r="H34" s="15" t="n">
        <f aca="false">(B34*(G34-E34))/(E34*(D34-B34))</f>
        <v>1.10526315789474</v>
      </c>
      <c r="I34" s="15" t="n">
        <f aca="false">LN(H34)</f>
        <v>0.100083458556983</v>
      </c>
      <c r="J34" s="15" t="n">
        <f aca="false">SQRT((1/B34)+(1/(D34-B34))+(1/E34)+(1/(G34-E34)))</f>
        <v>0.415248212150559</v>
      </c>
      <c r="K34" s="15" t="n">
        <f aca="false">J34^2</f>
        <v>0.172431077694236</v>
      </c>
    </row>
    <row r="35" customFormat="false" ht="15" hidden="false" customHeight="false" outlineLevel="0" collapsed="false">
      <c r="A35" s="19"/>
      <c r="C35" s="17"/>
      <c r="D35" s="23"/>
      <c r="E35" s="23"/>
      <c r="F35" s="17"/>
      <c r="G35" s="23"/>
    </row>
    <row r="36" customFormat="false" ht="15" hidden="false" customHeight="false" outlineLevel="0" collapsed="false">
      <c r="A36" s="23" t="s">
        <v>195</v>
      </c>
      <c r="B36" s="23" t="s">
        <v>152</v>
      </c>
      <c r="C36" s="17"/>
      <c r="D36" s="23"/>
      <c r="E36" s="23" t="s">
        <v>153</v>
      </c>
      <c r="F36" s="17"/>
      <c r="G36" s="23"/>
    </row>
    <row r="37" customFormat="false" ht="15" hidden="false" customHeight="false" outlineLevel="0" collapsed="false">
      <c r="A37" s="23" t="s">
        <v>0</v>
      </c>
      <c r="B37" s="20" t="s">
        <v>130</v>
      </c>
      <c r="C37" s="20" t="s">
        <v>185</v>
      </c>
      <c r="D37" s="20" t="s">
        <v>186</v>
      </c>
      <c r="E37" s="20" t="s">
        <v>130</v>
      </c>
      <c r="F37" s="20" t="s">
        <v>187</v>
      </c>
      <c r="G37" s="20" t="s">
        <v>186</v>
      </c>
      <c r="H37" s="18" t="s">
        <v>136</v>
      </c>
      <c r="I37" s="20" t="s">
        <v>188</v>
      </c>
      <c r="J37" s="18" t="s">
        <v>138</v>
      </c>
      <c r="K37" s="20" t="s">
        <v>139</v>
      </c>
    </row>
    <row r="38" customFormat="false" ht="15" hidden="false" customHeight="false" outlineLevel="0" collapsed="false">
      <c r="A38" s="15" t="s">
        <v>117</v>
      </c>
      <c r="B38" s="17" t="n">
        <v>64</v>
      </c>
      <c r="C38" s="17" t="n">
        <f aca="false">D38-B38</f>
        <v>3</v>
      </c>
      <c r="D38" s="17" t="n">
        <v>67</v>
      </c>
      <c r="E38" s="17" t="n">
        <v>191</v>
      </c>
      <c r="F38" s="17" t="n">
        <f aca="false">G38-E38</f>
        <v>12</v>
      </c>
      <c r="G38" s="17" t="n">
        <v>203</v>
      </c>
      <c r="H38" s="15" t="n">
        <f aca="false">(B38*(G38-E38))/(E38*(D38-B38))</f>
        <v>1.34031413612565</v>
      </c>
      <c r="I38" s="15" t="n">
        <f aca="false">LN(H38)</f>
        <v>0.292904016432933</v>
      </c>
      <c r="J38" s="15" t="n">
        <f aca="false">SQRT((1/B38)+(1/(D38-B38))+(1/E38)+(1/(G38-E38)))</f>
        <v>0.661458440690651</v>
      </c>
      <c r="K38" s="15" t="n">
        <f aca="false">J38^2</f>
        <v>0.437527268760907</v>
      </c>
    </row>
    <row r="39" customFormat="false" ht="15" hidden="false" customHeight="false" outlineLevel="0" collapsed="false">
      <c r="A39" s="15" t="s">
        <v>120</v>
      </c>
      <c r="B39" s="17" t="n">
        <v>34</v>
      </c>
      <c r="C39" s="17" t="n">
        <f aca="false">D39-B39</f>
        <v>5</v>
      </c>
      <c r="D39" s="17" t="n">
        <v>39</v>
      </c>
      <c r="E39" s="17" t="n">
        <v>75</v>
      </c>
      <c r="F39" s="17" t="n">
        <f aca="false">G39-E39</f>
        <v>21</v>
      </c>
      <c r="G39" s="17" t="n">
        <v>96</v>
      </c>
      <c r="H39" s="15" t="n">
        <f aca="false">(B39*(G39-E39))/(E39*(D39-B39))</f>
        <v>1.904</v>
      </c>
      <c r="I39" s="15" t="n">
        <f aca="false">LN(H39)</f>
        <v>0.643956936369174</v>
      </c>
      <c r="J39" s="15" t="n">
        <f aca="false">SQRT((1/B39)+(1/(D39-B39))+(1/E39)+(1/(G39-E39)))</f>
        <v>0.538854475399679</v>
      </c>
      <c r="K39" s="15" t="n">
        <f aca="false">J39^2</f>
        <v>0.290364145658263</v>
      </c>
    </row>
    <row r="40" customFormat="false" ht="15" hidden="false" customHeight="false" outlineLevel="0" collapsed="false">
      <c r="A40" s="15" t="s">
        <v>122</v>
      </c>
      <c r="B40" s="17" t="n">
        <v>36</v>
      </c>
      <c r="C40" s="17" t="n">
        <f aca="false">D40-B40</f>
        <v>7</v>
      </c>
      <c r="D40" s="17" t="n">
        <v>43</v>
      </c>
      <c r="E40" s="17" t="n">
        <v>114</v>
      </c>
      <c r="F40" s="17" t="n">
        <f aca="false">G40-E40</f>
        <v>13</v>
      </c>
      <c r="G40" s="17" t="n">
        <v>127</v>
      </c>
      <c r="H40" s="15" t="n">
        <f aca="false">(B40*(G40-E40))/(E40*(D40-B40))</f>
        <v>0.586466165413534</v>
      </c>
      <c r="I40" s="15" t="n">
        <f aca="false">LN(H40)</f>
        <v>-0.533640301532162</v>
      </c>
      <c r="J40" s="15" t="n">
        <f aca="false">SQRT((1/B40)+(1/(D40-B40))+(1/E40)+(1/(G40-E40)))</f>
        <v>0.506290358769115</v>
      </c>
      <c r="K40" s="15" t="n">
        <f aca="false">J40^2</f>
        <v>0.256329927382559</v>
      </c>
    </row>
    <row r="41" customFormat="false" ht="15" hidden="false" customHeight="false" outlineLevel="0" collapsed="false">
      <c r="A41" s="15" t="s">
        <v>123</v>
      </c>
      <c r="B41" s="17" t="n">
        <v>26</v>
      </c>
      <c r="C41" s="17" t="n">
        <f aca="false">D41-B41</f>
        <v>6</v>
      </c>
      <c r="D41" s="17" t="n">
        <v>32</v>
      </c>
      <c r="E41" s="17" t="n">
        <v>64</v>
      </c>
      <c r="F41" s="17" t="n">
        <f aca="false">G41-E41</f>
        <v>7</v>
      </c>
      <c r="G41" s="17" t="n">
        <v>71</v>
      </c>
      <c r="H41" s="15" t="n">
        <f aca="false">(B41*(G41-E41))/(E41*(D41-B41))</f>
        <v>0.473958333333333</v>
      </c>
      <c r="I41" s="15" t="n">
        <f aca="false">LN(H41)</f>
        <v>-0.746635865510932</v>
      </c>
      <c r="J41" s="15" t="n">
        <f aca="false">SQRT((1/B41)+(1/(D41-B41))+(1/E41)+(1/(G41-E41)))</f>
        <v>0.603001117731425</v>
      </c>
      <c r="K41" s="15" t="n">
        <f aca="false">J41^2</f>
        <v>0.363610347985348</v>
      </c>
    </row>
    <row r="42" customFormat="false" ht="15" hidden="false" customHeight="false" outlineLevel="0" collapsed="false">
      <c r="A42" s="15" t="s">
        <v>124</v>
      </c>
      <c r="B42" s="17" t="n">
        <v>41</v>
      </c>
      <c r="C42" s="17" t="n">
        <f aca="false">D42-B42</f>
        <v>9</v>
      </c>
      <c r="D42" s="17" t="n">
        <v>50</v>
      </c>
      <c r="E42" s="17" t="n">
        <v>89</v>
      </c>
      <c r="F42" s="17" t="n">
        <f aca="false">G42-E42</f>
        <v>31</v>
      </c>
      <c r="G42" s="17" t="n">
        <v>120</v>
      </c>
      <c r="H42" s="15" t="n">
        <f aca="false">(B42*(G42-E42))/(E42*(D42-B42))</f>
        <v>1.58676654182272</v>
      </c>
      <c r="I42" s="15" t="n">
        <f aca="false">LN(H42)</f>
        <v>0.461698324121095</v>
      </c>
      <c r="J42" s="15" t="n">
        <f aca="false">SQRT((1/B42)+(1/(D42-B42))+(1/E42)+(1/(G42-E42)))</f>
        <v>0.423078449682632</v>
      </c>
      <c r="K42" s="15" t="n">
        <f aca="false">J42^2</f>
        <v>0.178995374585859</v>
      </c>
    </row>
    <row r="43" customFormat="false" ht="15" hidden="false" customHeight="false" outlineLevel="0" collapsed="false">
      <c r="A43" s="15" t="s">
        <v>125</v>
      </c>
      <c r="B43" s="17" t="n">
        <v>27</v>
      </c>
      <c r="C43" s="17" t="n">
        <f aca="false">D43-B43</f>
        <v>2</v>
      </c>
      <c r="D43" s="17" t="n">
        <v>29</v>
      </c>
      <c r="E43" s="17" t="n">
        <v>114</v>
      </c>
      <c r="F43" s="17" t="n">
        <f aca="false">G43-E43</f>
        <v>7</v>
      </c>
      <c r="G43" s="17" t="n">
        <v>121</v>
      </c>
      <c r="H43" s="15" t="n">
        <f aca="false">(B43*(G43-E43))/(E43*(D43-B43))</f>
        <v>0.828947368421053</v>
      </c>
      <c r="I43" s="15" t="n">
        <f aca="false">LN(H43)</f>
        <v>-0.187598613894798</v>
      </c>
      <c r="J43" s="15" t="n">
        <f aca="false">SQRT((1/B43)+(1/(D43-B43))+(1/E43)+(1/(G43-E43)))</f>
        <v>0.829859090279031</v>
      </c>
      <c r="K43" s="15" t="n">
        <f aca="false">J43^2</f>
        <v>0.688666109718741</v>
      </c>
    </row>
    <row r="44" customFormat="false" ht="15" hidden="false" customHeight="false" outlineLevel="0" collapsed="false">
      <c r="B44" s="17"/>
      <c r="C44" s="17"/>
      <c r="D44" s="17"/>
      <c r="E44" s="17"/>
      <c r="F44" s="17"/>
      <c r="G44" s="17"/>
    </row>
    <row r="45" customFormat="false" ht="15" hidden="false" customHeight="false" outlineLevel="0" collapsed="false">
      <c r="A45" s="23" t="s">
        <v>162</v>
      </c>
      <c r="B45" s="19" t="s">
        <v>148</v>
      </c>
      <c r="C45" s="17"/>
      <c r="D45" s="23"/>
      <c r="E45" s="23" t="s">
        <v>149</v>
      </c>
      <c r="F45" s="17"/>
      <c r="G45" s="23"/>
      <c r="K45" s="18"/>
    </row>
    <row r="46" customFormat="false" ht="15" hidden="false" customHeight="false" outlineLevel="0" collapsed="false">
      <c r="A46" s="23" t="s">
        <v>0</v>
      </c>
      <c r="B46" s="20" t="s">
        <v>130</v>
      </c>
      <c r="C46" s="20" t="s">
        <v>185</v>
      </c>
      <c r="D46" s="20" t="s">
        <v>186</v>
      </c>
      <c r="E46" s="20" t="s">
        <v>130</v>
      </c>
      <c r="F46" s="20" t="s">
        <v>187</v>
      </c>
      <c r="G46" s="20" t="s">
        <v>186</v>
      </c>
      <c r="H46" s="18" t="s">
        <v>136</v>
      </c>
      <c r="I46" s="20" t="s">
        <v>188</v>
      </c>
      <c r="J46" s="18" t="s">
        <v>138</v>
      </c>
      <c r="K46" s="20" t="s">
        <v>139</v>
      </c>
    </row>
    <row r="47" customFormat="false" ht="15" hidden="false" customHeight="false" outlineLevel="0" collapsed="false">
      <c r="A47" s="15" t="s">
        <v>120</v>
      </c>
      <c r="B47" s="17" t="n">
        <v>43</v>
      </c>
      <c r="C47" s="17" t="n">
        <f aca="false">D47-B47</f>
        <v>3</v>
      </c>
      <c r="D47" s="17" t="n">
        <v>46</v>
      </c>
      <c r="E47" s="17" t="n">
        <v>66</v>
      </c>
      <c r="F47" s="17" t="n">
        <f aca="false">G47-E47</f>
        <v>23</v>
      </c>
      <c r="G47" s="17" t="n">
        <v>89</v>
      </c>
      <c r="H47" s="15" t="n">
        <f aca="false">(B47*(G47-E47))/(E47*(D47-B47))</f>
        <v>4.9949494949495</v>
      </c>
      <c r="I47" s="15" t="n">
        <f aca="false">LN(H47)</f>
        <v>1.60842730092818</v>
      </c>
      <c r="J47" s="15" t="n">
        <f aca="false">SQRT((1/B47)+(1/(D47-B47))+(1/E47)+(1/(G47-E47)))</f>
        <v>0.644374831373714</v>
      </c>
      <c r="K47" s="15" t="n">
        <f aca="false">J47^2</f>
        <v>0.415218923307902</v>
      </c>
    </row>
    <row r="48" customFormat="false" ht="15" hidden="false" customHeight="false" outlineLevel="0" collapsed="false">
      <c r="A48" s="15" t="s">
        <v>125</v>
      </c>
      <c r="B48" s="17" t="n">
        <v>16</v>
      </c>
      <c r="C48" s="17" t="n">
        <f aca="false">D48-B48</f>
        <v>5</v>
      </c>
      <c r="D48" s="17" t="n">
        <v>21</v>
      </c>
      <c r="E48" s="17" t="n">
        <v>125</v>
      </c>
      <c r="F48" s="17" t="n">
        <f aca="false">G48-E48</f>
        <v>4</v>
      </c>
      <c r="G48" s="17" t="n">
        <v>129</v>
      </c>
      <c r="H48" s="15" t="n">
        <f aca="false">(B48*(G48-E48))/(E48*(D48-B48))</f>
        <v>0.1024</v>
      </c>
      <c r="I48" s="15" t="n">
        <f aca="false">LN(H48)</f>
        <v>-2.27886856637673</v>
      </c>
      <c r="J48" s="15" t="n">
        <f aca="false">SQRT((1/B48)+(1/(D48-B48))+(1/E48)+(1/(G48-E48)))</f>
        <v>0.72145685941711</v>
      </c>
      <c r="K48" s="15" t="n">
        <f aca="false">J48^2</f>
        <v>0.5205</v>
      </c>
    </row>
    <row r="49" customFormat="false" ht="15" hidden="false" customHeight="false" outlineLevel="0" collapsed="false">
      <c r="B49" s="17"/>
      <c r="C49" s="17"/>
      <c r="D49" s="17"/>
      <c r="E49" s="17"/>
      <c r="F49" s="17"/>
      <c r="G49" s="17"/>
    </row>
    <row r="50" customFormat="false" ht="15" hidden="false" customHeight="false" outlineLevel="0" collapsed="false">
      <c r="A50" s="24" t="s">
        <v>196</v>
      </c>
      <c r="B50" s="19" t="s">
        <v>197</v>
      </c>
      <c r="C50" s="17"/>
      <c r="D50" s="23"/>
      <c r="E50" s="23" t="s">
        <v>198</v>
      </c>
      <c r="F50" s="17"/>
      <c r="G50" s="23"/>
    </row>
    <row r="51" customFormat="false" ht="15" hidden="false" customHeight="false" outlineLevel="0" collapsed="false">
      <c r="A51" s="23" t="s">
        <v>0</v>
      </c>
      <c r="B51" s="20" t="s">
        <v>130</v>
      </c>
      <c r="C51" s="20" t="s">
        <v>185</v>
      </c>
      <c r="D51" s="20" t="s">
        <v>186</v>
      </c>
      <c r="E51" s="20" t="s">
        <v>130</v>
      </c>
      <c r="F51" s="20" t="s">
        <v>187</v>
      </c>
      <c r="G51" s="20" t="s">
        <v>186</v>
      </c>
      <c r="H51" s="18" t="s">
        <v>136</v>
      </c>
      <c r="I51" s="20" t="s">
        <v>188</v>
      </c>
      <c r="J51" s="18" t="s">
        <v>138</v>
      </c>
      <c r="K51" s="20" t="s">
        <v>139</v>
      </c>
    </row>
    <row r="52" customFormat="false" ht="15" hidden="false" customHeight="false" outlineLevel="0" collapsed="false">
      <c r="A52" s="15" t="s">
        <v>122</v>
      </c>
      <c r="B52" s="17" t="n">
        <v>71</v>
      </c>
      <c r="C52" s="17" t="n">
        <f aca="false">D52-B52</f>
        <v>9</v>
      </c>
      <c r="D52" s="17" t="n">
        <v>80</v>
      </c>
      <c r="E52" s="17" t="n">
        <v>79</v>
      </c>
      <c r="F52" s="17" t="n">
        <f aca="false">G52-E52</f>
        <v>11</v>
      </c>
      <c r="G52" s="17" t="n">
        <v>90</v>
      </c>
      <c r="H52" s="15" t="n">
        <f aca="false">(B52*(G52-E52))/(E52*(D52-B52))</f>
        <v>1.09845288326301</v>
      </c>
      <c r="I52" s="15" t="n">
        <f aca="false">LN(H52)</f>
        <v>0.0939027200364451</v>
      </c>
      <c r="J52" s="15" t="n">
        <f aca="false">SQRT((1/B52)+(1/(D52-B52))+(1/E52)+(1/(G52-E52)))</f>
        <v>0.478291686014462</v>
      </c>
      <c r="K52" s="15" t="n">
        <f aca="false">J52^2</f>
        <v>0.228762936910557</v>
      </c>
    </row>
    <row r="53" customFormat="false" ht="15" hidden="false" customHeight="false" outlineLevel="0" collapsed="false">
      <c r="A53" s="15" t="s">
        <v>124</v>
      </c>
      <c r="B53" s="17" t="n">
        <v>75</v>
      </c>
      <c r="C53" s="17" t="n">
        <f aca="false">D53-B53</f>
        <v>21</v>
      </c>
      <c r="D53" s="17" t="n">
        <v>96</v>
      </c>
      <c r="E53" s="17" t="n">
        <v>55</v>
      </c>
      <c r="F53" s="17" t="n">
        <f aca="false">G53-E53</f>
        <v>19</v>
      </c>
      <c r="G53" s="17" t="n">
        <v>74</v>
      </c>
      <c r="H53" s="15" t="n">
        <f aca="false">(B53*(G53-E53))/(E53*(D53-B53))</f>
        <v>1.23376623376623</v>
      </c>
      <c r="I53" s="15" t="n">
        <f aca="false">LN(H53)</f>
        <v>0.210071469746857</v>
      </c>
      <c r="J53" s="15" t="n">
        <f aca="false">SQRT((1/B53)+(1/(D53-B53))+(1/E53)+(1/(G53-E53)))</f>
        <v>0.362995562068695</v>
      </c>
      <c r="K53" s="15" t="n">
        <f aca="false">J53^2</f>
        <v>0.131765778081568</v>
      </c>
    </row>
    <row r="54" customFormat="false" ht="15" hidden="false" customHeight="false" outlineLevel="0" collapsed="false">
      <c r="A54" s="15" t="s">
        <v>125</v>
      </c>
      <c r="B54" s="17" t="n">
        <v>23</v>
      </c>
      <c r="C54" s="17" t="n">
        <f aca="false">D54-B54</f>
        <v>1</v>
      </c>
      <c r="D54" s="17" t="n">
        <v>24</v>
      </c>
      <c r="E54" s="17" t="n">
        <v>118</v>
      </c>
      <c r="F54" s="17" t="n">
        <f aca="false">G54-E54</f>
        <v>8</v>
      </c>
      <c r="G54" s="17" t="n">
        <v>126</v>
      </c>
      <c r="H54" s="15" t="n">
        <f aca="false">(B54*(G54-E54))/(E54*(D54-B54))</f>
        <v>1.55932203389831</v>
      </c>
      <c r="I54" s="15" t="n">
        <f aca="false">LN(H54)</f>
        <v>0.444251133143321</v>
      </c>
      <c r="J54" s="15" t="n">
        <f aca="false">SQRT((1/B54)+(1/(D54-B54))+(1/E54)+(1/(G54-E54)))</f>
        <v>1.08487457207769</v>
      </c>
      <c r="K54" s="15" t="n">
        <f aca="false">J54^2</f>
        <v>1.17695283714075</v>
      </c>
    </row>
    <row r="55" customFormat="false" ht="15" hidden="false" customHeight="false" outlineLevel="0" collapsed="false">
      <c r="B55" s="17"/>
      <c r="C55" s="17"/>
      <c r="D55" s="17"/>
      <c r="E55" s="17"/>
      <c r="F55" s="17"/>
      <c r="G55" s="17"/>
    </row>
    <row r="56" customFormat="false" ht="15" hidden="false" customHeight="false" outlineLevel="0" collapsed="false">
      <c r="A56" s="23" t="s">
        <v>160</v>
      </c>
      <c r="C56" s="17"/>
      <c r="D56" s="23"/>
      <c r="E56" s="23"/>
      <c r="F56" s="17"/>
      <c r="G56" s="23"/>
    </row>
    <row r="57" customFormat="false" ht="15" hidden="false" customHeight="false" outlineLevel="0" collapsed="false">
      <c r="A57" s="23" t="s">
        <v>0</v>
      </c>
      <c r="B57" s="20" t="s">
        <v>130</v>
      </c>
      <c r="C57" s="20" t="s">
        <v>185</v>
      </c>
      <c r="D57" s="20" t="s">
        <v>186</v>
      </c>
      <c r="E57" s="20" t="s">
        <v>130</v>
      </c>
      <c r="F57" s="20" t="s">
        <v>187</v>
      </c>
      <c r="G57" s="20" t="s">
        <v>186</v>
      </c>
      <c r="H57" s="18" t="s">
        <v>136</v>
      </c>
      <c r="I57" s="20" t="s">
        <v>188</v>
      </c>
      <c r="J57" s="18" t="s">
        <v>138</v>
      </c>
      <c r="K57" s="20" t="s">
        <v>139</v>
      </c>
    </row>
    <row r="58" customFormat="false" ht="15" hidden="false" customHeight="false" outlineLevel="0" collapsed="false">
      <c r="A58" s="15" t="s">
        <v>120</v>
      </c>
      <c r="B58" s="17" t="n">
        <v>58</v>
      </c>
      <c r="C58" s="17" t="n">
        <f aca="false">D58-B58</f>
        <v>7</v>
      </c>
      <c r="D58" s="17" t="n">
        <v>65</v>
      </c>
      <c r="E58" s="17" t="n">
        <v>19</v>
      </c>
      <c r="F58" s="17" t="n">
        <f aca="false">G58-E58</f>
        <v>51</v>
      </c>
      <c r="G58" s="17" t="n">
        <v>70</v>
      </c>
      <c r="H58" s="15" t="n">
        <f aca="false">(B58*(G58-E58))/(E58*(D58-B58))</f>
        <v>22.2406015037594</v>
      </c>
      <c r="I58" s="15" t="n">
        <f aca="false">LN(H58)</f>
        <v>3.10191951504899</v>
      </c>
      <c r="J58" s="15" t="n">
        <f aca="false">SQRT((1/B58)+(1/(D58-B58))+(1/E58)+(1/(G58-E58)))</f>
        <v>0.482014464774773</v>
      </c>
      <c r="K58" s="15" t="n">
        <f aca="false">J58^2</f>
        <v>0.232337944252111</v>
      </c>
    </row>
    <row r="59" customFormat="false" ht="15" hidden="false" customHeight="false" outlineLevel="0" collapsed="false">
      <c r="A59" s="15" t="s">
        <v>122</v>
      </c>
      <c r="B59" s="17" t="n">
        <v>43</v>
      </c>
      <c r="C59" s="17" t="n">
        <f aca="false">D59-B59</f>
        <v>3</v>
      </c>
      <c r="D59" s="17" t="n">
        <v>46</v>
      </c>
      <c r="E59" s="17" t="n">
        <v>107</v>
      </c>
      <c r="F59" s="17" t="n">
        <f aca="false">G59-E59</f>
        <v>17</v>
      </c>
      <c r="G59" s="17" t="n">
        <v>124</v>
      </c>
      <c r="H59" s="15" t="n">
        <f aca="false">(B59*(G59-E59))/(E59*(D59-B59))</f>
        <v>2.27725856697819</v>
      </c>
      <c r="I59" s="15" t="n">
        <f aca="false">LN(H59)</f>
        <v>0.822972336619763</v>
      </c>
      <c r="J59" s="15" t="n">
        <f aca="false">SQRT((1/B59)+(1/(D59-B59))+(1/E59)+(1/(G59-E59)))</f>
        <v>0.651734969977145</v>
      </c>
      <c r="K59" s="15" t="n">
        <f aca="false">J59^2</f>
        <v>0.42475847109111</v>
      </c>
    </row>
    <row r="60" customFormat="false" ht="15" hidden="false" customHeight="false" outlineLevel="0" collapsed="false">
      <c r="A60" s="15" t="s">
        <v>125</v>
      </c>
      <c r="B60" s="17" t="n">
        <v>57</v>
      </c>
      <c r="C60" s="17" t="n">
        <f aca="false">D60-B60</f>
        <v>4</v>
      </c>
      <c r="D60" s="17" t="n">
        <v>61</v>
      </c>
      <c r="E60" s="17" t="n">
        <v>84</v>
      </c>
      <c r="F60" s="17" t="n">
        <f aca="false">G60-E60</f>
        <v>3</v>
      </c>
      <c r="G60" s="17" t="n">
        <v>87</v>
      </c>
      <c r="H60" s="15" t="n">
        <f aca="false">(B60*(G60-E60))/(E60*(D60-B60))</f>
        <v>0.508928571428571</v>
      </c>
      <c r="I60" s="15" t="n">
        <f aca="false">LN(H60)</f>
        <v>-0.675447603460544</v>
      </c>
      <c r="J60" s="15" t="n">
        <f aca="false">SQRT((1/B60)+(1/(D60-B60))+(1/E60)+(1/(G60-E60)))</f>
        <v>0.782803905769011</v>
      </c>
      <c r="K60" s="15" t="n">
        <f aca="false">J60^2</f>
        <v>0.612781954887218</v>
      </c>
    </row>
    <row r="61" customFormat="false" ht="15" hidden="false" customHeight="false" outlineLevel="0" collapsed="false">
      <c r="A61" s="15" t="s">
        <v>119</v>
      </c>
      <c r="B61" s="17" t="n">
        <v>118</v>
      </c>
      <c r="C61" s="17" t="n">
        <f aca="false">D61-B61</f>
        <v>11</v>
      </c>
      <c r="D61" s="17" t="n">
        <v>129</v>
      </c>
      <c r="E61" s="17" t="n">
        <v>36</v>
      </c>
      <c r="F61" s="17" t="n">
        <f aca="false">G61-E61</f>
        <v>9</v>
      </c>
      <c r="G61" s="17" t="n">
        <v>45</v>
      </c>
      <c r="H61" s="15" t="n">
        <f aca="false">(B61*(G61-E61))/(E61*(D61-B61))</f>
        <v>2.68181818181818</v>
      </c>
      <c r="I61" s="15" t="n">
        <f aca="false">LN(H61)</f>
        <v>0.986494990547404</v>
      </c>
      <c r="J61" s="15" t="n">
        <f aca="false">SQRT((1/B61)+(1/(D61-B61))+(1/E61)+(1/(G61-E61)))</f>
        <v>0.48813169951271</v>
      </c>
      <c r="K61" s="15" t="n">
        <f aca="false">J61^2</f>
        <v>0.238272556069166</v>
      </c>
    </row>
    <row r="62" customFormat="false" ht="15" hidden="false" customHeight="false" outlineLevel="0" collapsed="false">
      <c r="B62" s="17"/>
      <c r="C62" s="17"/>
      <c r="D62" s="17"/>
      <c r="E62" s="17"/>
      <c r="F62" s="17"/>
      <c r="G62" s="17"/>
    </row>
    <row r="63" customFormat="false" ht="15" hidden="false" customHeight="false" outlineLevel="0" collapsed="false">
      <c r="A63" s="23" t="s">
        <v>199</v>
      </c>
      <c r="B63" s="23" t="s">
        <v>164</v>
      </c>
      <c r="C63" s="17"/>
      <c r="E63" s="23" t="s">
        <v>165</v>
      </c>
      <c r="F63" s="17"/>
      <c r="G63" s="23"/>
    </row>
    <row r="64" customFormat="false" ht="15" hidden="false" customHeight="false" outlineLevel="0" collapsed="false">
      <c r="A64" s="23" t="s">
        <v>0</v>
      </c>
      <c r="B64" s="20" t="s">
        <v>130</v>
      </c>
      <c r="C64" s="20" t="s">
        <v>185</v>
      </c>
      <c r="D64" s="20" t="s">
        <v>186</v>
      </c>
      <c r="E64" s="20" t="s">
        <v>130</v>
      </c>
      <c r="F64" s="20" t="s">
        <v>187</v>
      </c>
      <c r="G64" s="20" t="s">
        <v>186</v>
      </c>
      <c r="H64" s="18" t="s">
        <v>136</v>
      </c>
      <c r="I64" s="20" t="s">
        <v>188</v>
      </c>
      <c r="J64" s="18" t="s">
        <v>138</v>
      </c>
      <c r="K64" s="20" t="s">
        <v>139</v>
      </c>
    </row>
    <row r="65" customFormat="false" ht="15" hidden="false" customHeight="false" outlineLevel="0" collapsed="false">
      <c r="A65" s="15" t="s">
        <v>120</v>
      </c>
      <c r="B65" s="17" t="n">
        <v>40</v>
      </c>
      <c r="C65" s="17" t="n">
        <f aca="false">D65-B65</f>
        <v>12</v>
      </c>
      <c r="D65" s="17" t="n">
        <v>52</v>
      </c>
      <c r="E65" s="17" t="n">
        <v>69</v>
      </c>
      <c r="F65" s="17" t="n">
        <f aca="false">G65-E65</f>
        <v>14</v>
      </c>
      <c r="G65" s="17" t="n">
        <v>83</v>
      </c>
      <c r="H65" s="15" t="n">
        <f aca="false">(B65*(G65-E65))/(E65*(D65-B65))</f>
        <v>0.676328502415459</v>
      </c>
      <c r="I65" s="15" t="n">
        <f aca="false">LN(H65)</f>
        <v>-0.391076370656065</v>
      </c>
      <c r="J65" s="15" t="n">
        <f aca="false">SQRT((1/B65)+(1/(D65-B65))+(1/E65)+(1/(G65-E65)))</f>
        <v>0.440743302144336</v>
      </c>
      <c r="K65" s="15" t="n">
        <f aca="false">J65^2</f>
        <v>0.194254658385093</v>
      </c>
    </row>
    <row r="66" customFormat="false" ht="15" hidden="false" customHeight="false" outlineLevel="0" collapsed="false">
      <c r="A66" s="15" t="s">
        <v>124</v>
      </c>
      <c r="B66" s="17" t="n">
        <v>117</v>
      </c>
      <c r="C66" s="17" t="n">
        <f aca="false">D66-B66</f>
        <v>37</v>
      </c>
      <c r="D66" s="17" t="n">
        <v>154</v>
      </c>
      <c r="E66" s="17" t="n">
        <v>13</v>
      </c>
      <c r="F66" s="17" t="n">
        <f aca="false">G66-E66</f>
        <v>3</v>
      </c>
      <c r="G66" s="17" t="n">
        <v>16</v>
      </c>
      <c r="H66" s="15" t="n">
        <f aca="false">(B66*(G66-E66))/(E66*(D66-B66))</f>
        <v>0.72972972972973</v>
      </c>
      <c r="I66" s="15" t="n">
        <f aca="false">LN(H66)</f>
        <v>-0.315081046639895</v>
      </c>
      <c r="J66" s="15" t="n">
        <f aca="false">SQRT((1/B66)+(1/(D66-B66))+(1/E66)+(1/(G66-E66)))</f>
        <v>0.667705358545553</v>
      </c>
      <c r="K66" s="15" t="n">
        <f aca="false">J66^2</f>
        <v>0.445830445830446</v>
      </c>
    </row>
    <row r="67" customFormat="false" ht="15" hidden="false" customHeight="false" outlineLevel="0" collapsed="false">
      <c r="A67" s="15" t="s">
        <v>125</v>
      </c>
      <c r="B67" s="17" t="n">
        <v>135</v>
      </c>
      <c r="C67" s="17" t="n">
        <f aca="false">D67-B67</f>
        <v>9</v>
      </c>
      <c r="D67" s="17" t="n">
        <v>144</v>
      </c>
      <c r="E67" s="17" t="n">
        <v>6</v>
      </c>
      <c r="F67" s="17" t="n">
        <f aca="false">G67-E67</f>
        <v>0</v>
      </c>
      <c r="G67" s="17" t="n">
        <v>6</v>
      </c>
      <c r="H67" s="15" t="n">
        <f aca="false">(((B67+0.5)*((G67-E67)+0.5))/((E67+0.5)*((D67-B67)+0.5)))</f>
        <v>1.09716599190283</v>
      </c>
      <c r="I67" s="15" t="n">
        <f aca="false">LN(H67)</f>
        <v>0.0927304842517237</v>
      </c>
      <c r="J67" s="15" t="n">
        <f aca="false">SQRT((1/(B67+0.5))+(1/((D67-B67)+0.5))+(1/(E67+0.5)+(1/((G67-E67)+0.5))))</f>
        <v>1.50548642821569</v>
      </c>
      <c r="K67" s="15" t="n">
        <f aca="false">J67^2</f>
        <v>2.26648938554163</v>
      </c>
    </row>
    <row r="68" customFormat="false" ht="15" hidden="false" customHeight="false" outlineLevel="0" collapsed="false">
      <c r="B68" s="17"/>
      <c r="C68" s="17"/>
      <c r="D68" s="17"/>
      <c r="E68" s="17"/>
      <c r="F68" s="17"/>
      <c r="G68" s="17"/>
    </row>
    <row r="69" customFormat="false" ht="15" hidden="false" customHeight="false" outlineLevel="0" collapsed="false">
      <c r="A69" s="23" t="s">
        <v>166</v>
      </c>
      <c r="B69" s="23" t="s">
        <v>168</v>
      </c>
      <c r="C69" s="17"/>
      <c r="E69" s="23" t="s">
        <v>167</v>
      </c>
      <c r="F69" s="17"/>
    </row>
    <row r="70" customFormat="false" ht="15" hidden="false" customHeight="false" outlineLevel="0" collapsed="false">
      <c r="A70" s="23" t="s">
        <v>0</v>
      </c>
      <c r="B70" s="20" t="s">
        <v>130</v>
      </c>
      <c r="C70" s="20" t="s">
        <v>185</v>
      </c>
      <c r="D70" s="20" t="s">
        <v>186</v>
      </c>
      <c r="E70" s="20" t="s">
        <v>130</v>
      </c>
      <c r="F70" s="20" t="s">
        <v>187</v>
      </c>
      <c r="G70" s="20" t="s">
        <v>186</v>
      </c>
      <c r="H70" s="18" t="s">
        <v>136</v>
      </c>
      <c r="I70" s="20" t="s">
        <v>188</v>
      </c>
      <c r="J70" s="18" t="s">
        <v>138</v>
      </c>
      <c r="K70" s="20" t="s">
        <v>139</v>
      </c>
    </row>
    <row r="71" customFormat="false" ht="15" hidden="false" customHeight="false" outlineLevel="0" collapsed="false">
      <c r="A71" s="15" t="s">
        <v>120</v>
      </c>
      <c r="B71" s="17" t="n">
        <v>44</v>
      </c>
      <c r="C71" s="17" t="n">
        <f aca="false">D71-B71</f>
        <v>15</v>
      </c>
      <c r="D71" s="17" t="n">
        <v>59</v>
      </c>
      <c r="E71" s="17" t="n">
        <v>65</v>
      </c>
      <c r="F71" s="17" t="n">
        <f aca="false">G71-E71</f>
        <v>11</v>
      </c>
      <c r="G71" s="17" t="n">
        <v>76</v>
      </c>
      <c r="H71" s="15" t="n">
        <f aca="false">(B71*(G71-E71))/(E71*(D71-B71))</f>
        <v>0.496410256410256</v>
      </c>
      <c r="I71" s="15" t="n">
        <f aca="false">LN(H71)</f>
        <v>-0.700352564281215</v>
      </c>
      <c r="J71" s="15" t="n">
        <f aca="false">SQRT((1/B71)+(1/(D71-B71))+(1/E71)+(1/(G71-E71)))</f>
        <v>0.442365963527536</v>
      </c>
      <c r="K71" s="15" t="n">
        <f aca="false">J71^2</f>
        <v>0.195687645687646</v>
      </c>
    </row>
    <row r="72" customFormat="false" ht="15" hidden="false" customHeight="false" outlineLevel="0" collapsed="false">
      <c r="A72" s="15" t="s">
        <v>122</v>
      </c>
      <c r="B72" s="17" t="n">
        <v>129</v>
      </c>
      <c r="C72" s="17" t="n">
        <f aca="false">D72-B72</f>
        <v>18</v>
      </c>
      <c r="D72" s="17" t="n">
        <v>147</v>
      </c>
      <c r="E72" s="17" t="n">
        <v>21</v>
      </c>
      <c r="F72" s="17" t="n">
        <f aca="false">G72-E72</f>
        <v>2</v>
      </c>
      <c r="G72" s="17" t="n">
        <v>23</v>
      </c>
      <c r="H72" s="15" t="n">
        <f aca="false">(B72*(G72-E72))/(E72*(D72-B72))</f>
        <v>0.682539682539683</v>
      </c>
      <c r="I72" s="15" t="n">
        <f aca="false">LN(H72)</f>
        <v>-0.38193461069797</v>
      </c>
      <c r="J72" s="15" t="n">
        <f aca="false">SQRT((1/B72)+(1/(D72-B72))+(1/E72)+(1/(G72-E72)))</f>
        <v>0.781617899717694</v>
      </c>
      <c r="K72" s="15" t="n">
        <f aca="false">J72^2</f>
        <v>0.610926541159099</v>
      </c>
    </row>
    <row r="73" customFormat="false" ht="15" hidden="false" customHeight="false" outlineLevel="0" collapsed="false">
      <c r="A73" s="15" t="s">
        <v>123</v>
      </c>
      <c r="B73" s="17" t="n">
        <v>83</v>
      </c>
      <c r="C73" s="17" t="n">
        <f aca="false">D73-B73</f>
        <v>13</v>
      </c>
      <c r="D73" s="17" t="n">
        <v>96</v>
      </c>
      <c r="E73" s="17" t="n">
        <v>7</v>
      </c>
      <c r="F73" s="17" t="n">
        <f aca="false">G73-E73</f>
        <v>0</v>
      </c>
      <c r="G73" s="17" t="n">
        <v>7</v>
      </c>
      <c r="H73" s="15" t="n">
        <f aca="false">(((B73+0.5)*((G73-E73)+0.5))/(((E73+0.5)*((D73-B73)+0.5))))</f>
        <v>0.412345679012346</v>
      </c>
      <c r="I73" s="15" t="n">
        <f aca="false">LN(H73)</f>
        <v>-0.885893254689784</v>
      </c>
      <c r="J73" s="15" t="n">
        <f aca="false">SQRT((1/(B73+0.5))+(1/((D73-B73)+0.5))+(1/(E73+0.5))+(1/((G73-E73)+0.5)))</f>
        <v>1.48975952935754</v>
      </c>
      <c r="K73" s="15" t="n">
        <f aca="false">J73^2</f>
        <v>2.2193834553116</v>
      </c>
    </row>
    <row r="74" customFormat="false" ht="15" hidden="false" customHeight="false" outlineLevel="0" collapsed="false">
      <c r="A74" s="15" t="s">
        <v>124</v>
      </c>
      <c r="B74" s="17" t="n">
        <v>119</v>
      </c>
      <c r="C74" s="17" t="n">
        <f aca="false">D74-B74</f>
        <v>36</v>
      </c>
      <c r="D74" s="17" t="n">
        <v>155</v>
      </c>
      <c r="E74" s="17" t="n">
        <v>11</v>
      </c>
      <c r="F74" s="17" t="n">
        <f aca="false">G74-E74</f>
        <v>4</v>
      </c>
      <c r="G74" s="17" t="n">
        <v>15</v>
      </c>
      <c r="H74" s="15" t="n">
        <f aca="false">(B74*(G74-E74))/(E74*(D74-B74))</f>
        <v>1.2020202020202</v>
      </c>
      <c r="I74" s="15" t="n">
        <f aca="false">LN(H74)</f>
        <v>0.184003642976939</v>
      </c>
      <c r="J74" s="15" t="n">
        <f aca="false">SQRT((1/B74)+(1/(D74-B74))+(1/E74)+(1/(G74-E74)))</f>
        <v>0.614076729758918</v>
      </c>
      <c r="K74" s="15" t="n">
        <f aca="false">J74^2</f>
        <v>0.377090230031407</v>
      </c>
    </row>
    <row r="75" customFormat="false" ht="15" hidden="false" customHeight="false" outlineLevel="0" collapsed="false">
      <c r="A75" s="15" t="s">
        <v>119</v>
      </c>
      <c r="B75" s="17" t="n">
        <v>144</v>
      </c>
      <c r="C75" s="17" t="n">
        <f aca="false">D75-B75</f>
        <v>19</v>
      </c>
      <c r="D75" s="17" t="n">
        <v>163</v>
      </c>
      <c r="E75" s="17" t="n">
        <v>10</v>
      </c>
      <c r="F75" s="17" t="n">
        <f aca="false">G75-E75</f>
        <v>1</v>
      </c>
      <c r="G75" s="17" t="n">
        <v>11</v>
      </c>
      <c r="H75" s="15" t="n">
        <f aca="false">(B75*(G75-E75))/(E75*(D75-B75))</f>
        <v>0.757894736842105</v>
      </c>
      <c r="I75" s="15" t="n">
        <f aca="false">LN(H75)</f>
        <v>-0.277210772584486</v>
      </c>
      <c r="J75" s="15" t="n">
        <f aca="false">SQRT((1/B75)+(1/(D75-B75))+(1/E75)+(1/(G75-E75)))</f>
        <v>1.07683611723967</v>
      </c>
      <c r="K75" s="15" t="n">
        <f aca="false">J75^2</f>
        <v>1.15957602339181</v>
      </c>
    </row>
    <row r="76" customFormat="false" ht="15" hidden="false" customHeight="false" outlineLevel="0" collapsed="false">
      <c r="B76" s="17"/>
      <c r="C76" s="17"/>
      <c r="D76" s="17"/>
      <c r="E76" s="17"/>
      <c r="F76" s="17"/>
      <c r="G76" s="17"/>
    </row>
    <row r="77" customFormat="false" ht="15" hidden="false" customHeight="false" outlineLevel="0" collapsed="false">
      <c r="A77" s="24" t="s">
        <v>200</v>
      </c>
      <c r="B77" s="23" t="s">
        <v>201</v>
      </c>
      <c r="C77" s="17"/>
      <c r="E77" s="23" t="s">
        <v>202</v>
      </c>
      <c r="F77" s="17"/>
      <c r="G77" s="23"/>
    </row>
    <row r="78" customFormat="false" ht="15" hidden="false" customHeight="false" outlineLevel="0" collapsed="false">
      <c r="A78" s="23" t="s">
        <v>0</v>
      </c>
      <c r="B78" s="20" t="s">
        <v>130</v>
      </c>
      <c r="C78" s="20" t="s">
        <v>185</v>
      </c>
      <c r="D78" s="20" t="s">
        <v>186</v>
      </c>
      <c r="E78" s="20" t="s">
        <v>130</v>
      </c>
      <c r="F78" s="20" t="s">
        <v>187</v>
      </c>
      <c r="G78" s="20" t="s">
        <v>186</v>
      </c>
      <c r="H78" s="18" t="s">
        <v>136</v>
      </c>
      <c r="I78" s="20" t="s">
        <v>188</v>
      </c>
      <c r="J78" s="18" t="s">
        <v>138</v>
      </c>
      <c r="K78" s="20" t="s">
        <v>139</v>
      </c>
    </row>
    <row r="79" customFormat="false" ht="15" hidden="false" customHeight="false" outlineLevel="0" collapsed="false">
      <c r="A79" s="15" t="s">
        <v>120</v>
      </c>
      <c r="B79" s="17" t="n">
        <v>69</v>
      </c>
      <c r="C79" s="17" t="n">
        <f aca="false">D79-B79</f>
        <v>7</v>
      </c>
      <c r="D79" s="17" t="n">
        <v>76</v>
      </c>
      <c r="E79" s="17" t="n">
        <v>40</v>
      </c>
      <c r="F79" s="17" t="n">
        <f aca="false">G79-E79</f>
        <v>19</v>
      </c>
      <c r="G79" s="17" t="n">
        <v>59</v>
      </c>
      <c r="H79" s="15" t="n">
        <f aca="false">(B79*(G79-E79))/(E79*(D79-B79))</f>
        <v>4.68214285714286</v>
      </c>
      <c r="I79" s="15" t="n">
        <f aca="false">LN(H79)</f>
        <v>1.54375588059445</v>
      </c>
      <c r="J79" s="15" t="n">
        <f aca="false">SQRT((1/B79)+(1/(D79-B79))+(1/E79)+(1/(G79-E79)))</f>
        <v>0.484748878727635</v>
      </c>
      <c r="K79" s="15" t="n">
        <f aca="false">J79^2</f>
        <v>0.2349814754277</v>
      </c>
    </row>
    <row r="80" customFormat="false" ht="15" hidden="false" customHeight="false" outlineLevel="0" collapsed="false">
      <c r="A80" s="15" t="s">
        <v>122</v>
      </c>
      <c r="B80" s="17" t="n">
        <v>97</v>
      </c>
      <c r="C80" s="17" t="n">
        <f aca="false">D80-B80</f>
        <v>12</v>
      </c>
      <c r="D80" s="17" t="n">
        <v>109</v>
      </c>
      <c r="E80" s="17" t="n">
        <v>53</v>
      </c>
      <c r="F80" s="17" t="n">
        <f aca="false">G80-E80</f>
        <v>8</v>
      </c>
      <c r="G80" s="17" t="n">
        <v>61</v>
      </c>
      <c r="H80" s="15" t="n">
        <f aca="false">(B80*(G80-E80))/(E80*(D80-B80))</f>
        <v>1.22012578616352</v>
      </c>
      <c r="I80" s="15" t="n">
        <f aca="false">LN(H80)</f>
        <v>0.198953956843097</v>
      </c>
      <c r="J80" s="15" t="n">
        <f aca="false">SQRT((1/B80)+(1/(D80-B80))+(1/E80)+(1/(G80-E80)))</f>
        <v>0.48735052704614</v>
      </c>
      <c r="K80" s="15" t="n">
        <f aca="false">J80^2</f>
        <v>0.237510536212151</v>
      </c>
    </row>
    <row r="81" customFormat="false" ht="15" hidden="false" customHeight="false" outlineLevel="0" collapsed="false">
      <c r="A81" s="15" t="s">
        <v>123</v>
      </c>
      <c r="B81" s="17" t="n">
        <v>51</v>
      </c>
      <c r="C81" s="17" t="n">
        <f aca="false">D81-B81</f>
        <v>9</v>
      </c>
      <c r="D81" s="17" t="n">
        <v>60</v>
      </c>
      <c r="E81" s="17" t="n">
        <v>39</v>
      </c>
      <c r="F81" s="17" t="n">
        <f aca="false">G81-E81</f>
        <v>4</v>
      </c>
      <c r="G81" s="17" t="n">
        <v>43</v>
      </c>
      <c r="H81" s="15" t="n">
        <f aca="false">(B81*(G81-E81))/(E81*(D81-B81))</f>
        <v>0.581196581196581</v>
      </c>
      <c r="I81" s="15" t="n">
        <f aca="false">LN(H81)</f>
        <v>-0.542666229621649</v>
      </c>
      <c r="J81" s="15" t="n">
        <f aca="false">SQRT((1/B81)+(1/(D81-B81))+(1/E81)+(1/(G81-E81)))</f>
        <v>0.637463708684182</v>
      </c>
      <c r="K81" s="15" t="n">
        <f aca="false">J81^2</f>
        <v>0.406359979889392</v>
      </c>
    </row>
    <row r="82" customFormat="false" ht="15" hidden="false" customHeight="false" outlineLevel="0" collapsed="false">
      <c r="A82" s="15" t="s">
        <v>124</v>
      </c>
      <c r="B82" s="17" t="n">
        <v>71</v>
      </c>
      <c r="C82" s="17" t="n">
        <f aca="false">D82-B82</f>
        <v>25</v>
      </c>
      <c r="D82" s="17" t="n">
        <v>96</v>
      </c>
      <c r="E82" s="17" t="n">
        <v>59</v>
      </c>
      <c r="F82" s="17" t="n">
        <f aca="false">G82-E82</f>
        <v>15</v>
      </c>
      <c r="G82" s="17" t="n">
        <v>74</v>
      </c>
      <c r="H82" s="15" t="n">
        <f aca="false">(B82*(G82-E82))/(E82*(D82-B82))</f>
        <v>0.722033898305085</v>
      </c>
      <c r="I82" s="15" t="n">
        <f aca="false">LN(H82)</f>
        <v>-0.325683190630395</v>
      </c>
      <c r="J82" s="15" t="n">
        <f aca="false">SQRT((1/B82)+(1/(D82-B82))+(1/E82)+(1/(G82-E82)))</f>
        <v>0.371079945902892</v>
      </c>
      <c r="K82" s="15" t="n">
        <f aca="false">J82^2</f>
        <v>0.137700326251293</v>
      </c>
    </row>
    <row r="83" customFormat="false" ht="15" hidden="false" customHeight="false" outlineLevel="0" collapsed="false">
      <c r="A83" s="15" t="s">
        <v>125</v>
      </c>
      <c r="B83" s="17" t="n">
        <v>100</v>
      </c>
      <c r="C83" s="17" t="n">
        <f aca="false">D83-B83</f>
        <v>8</v>
      </c>
      <c r="D83" s="17" t="n">
        <v>108</v>
      </c>
      <c r="E83" s="17" t="n">
        <v>41</v>
      </c>
      <c r="F83" s="17" t="n">
        <f aca="false">G83-E83</f>
        <v>1</v>
      </c>
      <c r="G83" s="17" t="n">
        <v>42</v>
      </c>
      <c r="H83" s="15" t="n">
        <f aca="false">(B83*(G83-E83))/(E83*(D83-B83))</f>
        <v>0.304878048780488</v>
      </c>
      <c r="I83" s="15" t="n">
        <f aca="false">LN(H83)</f>
        <v>-1.18784342239605</v>
      </c>
      <c r="J83" s="15" t="n">
        <f aca="false">SQRT((1/B83)+(1/(D83-B83))+(1/E83)+(1/(G83-E83)))</f>
        <v>1.07674985205592</v>
      </c>
      <c r="K83" s="15" t="n">
        <f aca="false">J83^2</f>
        <v>1.15939024390244</v>
      </c>
    </row>
    <row r="84" customFormat="false" ht="15" hidden="false" customHeight="false" outlineLevel="0" collapsed="false">
      <c r="A84" s="15" t="s">
        <v>119</v>
      </c>
      <c r="B84" s="17" t="n">
        <v>68</v>
      </c>
      <c r="C84" s="17" t="n">
        <f aca="false">D84-B84</f>
        <v>7</v>
      </c>
      <c r="D84" s="17" t="n">
        <v>75</v>
      </c>
      <c r="E84" s="17" t="n">
        <v>86</v>
      </c>
      <c r="F84" s="17" t="n">
        <f aca="false">G84-E84</f>
        <v>13</v>
      </c>
      <c r="G84" s="17" t="n">
        <v>99</v>
      </c>
      <c r="H84" s="15" t="n">
        <f aca="false">(B84*(G84-E84))/(E84*(D84-B84))</f>
        <v>1.46843853820598</v>
      </c>
      <c r="I84" s="15" t="n">
        <f aca="false">LN(H84)</f>
        <v>0.384199617328822</v>
      </c>
      <c r="J84" s="15" t="n">
        <f aca="false">SQRT((1/B84)+(1/(D84-B84))+(1/E84)+(1/(G84-E84)))</f>
        <v>0.49609878966785</v>
      </c>
      <c r="K84" s="15" t="n">
        <f aca="false">J84^2</f>
        <v>0.246114009109905</v>
      </c>
    </row>
    <row r="85" customFormat="false" ht="15" hidden="false" customHeight="false" outlineLevel="0" collapsed="false">
      <c r="B85" s="17"/>
      <c r="C85" s="17"/>
      <c r="D85" s="17"/>
      <c r="E85" s="17"/>
      <c r="F85" s="17"/>
      <c r="G85" s="17"/>
      <c r="J85" s="15" t="s">
        <v>101</v>
      </c>
    </row>
    <row r="86" customFormat="false" ht="15" hidden="false" customHeight="false" outlineLevel="0" collapsed="false">
      <c r="A86" s="23" t="s">
        <v>203</v>
      </c>
      <c r="B86" s="23" t="s">
        <v>170</v>
      </c>
      <c r="C86" s="17"/>
      <c r="E86" s="23" t="s">
        <v>171</v>
      </c>
      <c r="F86" s="17"/>
      <c r="G86" s="23"/>
    </row>
    <row r="87" customFormat="false" ht="15" hidden="false" customHeight="false" outlineLevel="0" collapsed="false">
      <c r="A87" s="23" t="s">
        <v>0</v>
      </c>
      <c r="B87" s="20" t="s">
        <v>130</v>
      </c>
      <c r="C87" s="20" t="s">
        <v>185</v>
      </c>
      <c r="D87" s="20" t="s">
        <v>186</v>
      </c>
      <c r="E87" s="20" t="s">
        <v>130</v>
      </c>
      <c r="F87" s="20" t="s">
        <v>187</v>
      </c>
      <c r="G87" s="20" t="s">
        <v>186</v>
      </c>
      <c r="H87" s="18" t="s">
        <v>136</v>
      </c>
      <c r="I87" s="20" t="s">
        <v>188</v>
      </c>
      <c r="J87" s="18" t="s">
        <v>138</v>
      </c>
      <c r="K87" s="20" t="s">
        <v>139</v>
      </c>
    </row>
    <row r="88" customFormat="false" ht="15" hidden="false" customHeight="false" outlineLevel="0" collapsed="false">
      <c r="A88" s="15" t="s">
        <v>117</v>
      </c>
      <c r="B88" s="17" t="n">
        <v>69</v>
      </c>
      <c r="C88" s="17" t="n">
        <f aca="false">D88-B88</f>
        <v>3</v>
      </c>
      <c r="D88" s="17" t="n">
        <v>72</v>
      </c>
      <c r="E88" s="17" t="n">
        <v>186</v>
      </c>
      <c r="F88" s="17" t="n">
        <f aca="false">G88-E88</f>
        <v>12</v>
      </c>
      <c r="G88" s="17" t="n">
        <v>198</v>
      </c>
      <c r="H88" s="15" t="n">
        <f aca="false">(B88*(G88-E88))/(E88*(D88-B88))</f>
        <v>1.48387096774194</v>
      </c>
      <c r="I88" s="15" t="n">
        <f aca="false">LN(H88)</f>
        <v>0.394654192003949</v>
      </c>
      <c r="J88" s="15" t="n">
        <f aca="false">SQRT((1/B88)+(1/(D88-B88))+(1/E88)+(1/(G88-E88)))</f>
        <v>0.660708532089511</v>
      </c>
      <c r="K88" s="15" t="n">
        <f aca="false">J88^2</f>
        <v>0.436535764375877</v>
      </c>
    </row>
    <row r="89" customFormat="false" ht="15" hidden="false" customHeight="false" outlineLevel="0" collapsed="false">
      <c r="A89" s="15" t="s">
        <v>122</v>
      </c>
      <c r="B89" s="17" t="n">
        <v>13</v>
      </c>
      <c r="C89" s="17" t="n">
        <f aca="false">D89-B89</f>
        <v>4</v>
      </c>
      <c r="D89" s="17" t="n">
        <v>17</v>
      </c>
      <c r="E89" s="17" t="n">
        <v>137</v>
      </c>
      <c r="F89" s="17" t="n">
        <f aca="false">G89-E89</f>
        <v>16</v>
      </c>
      <c r="G89" s="17" t="n">
        <v>153</v>
      </c>
      <c r="H89" s="15" t="n">
        <f aca="false">(B89*(G89-E89))/(E89*(D89-B89))</f>
        <v>0.37956204379562</v>
      </c>
      <c r="I89" s="15" t="n">
        <f aca="false">LN(H89)</f>
        <v>-0.968737207246698</v>
      </c>
      <c r="J89" s="15" t="n">
        <f aca="false">SQRT((1/B89)+(1/(D89-B89))+(1/E89)+(1/(G89-E89)))</f>
        <v>0.629858989771576</v>
      </c>
      <c r="K89" s="15" t="n">
        <f aca="false">J89^2</f>
        <v>0.39672234699607</v>
      </c>
    </row>
    <row r="90" customFormat="false" ht="15" hidden="false" customHeight="false" outlineLevel="0" collapsed="false">
      <c r="A90" s="15" t="s">
        <v>124</v>
      </c>
      <c r="B90" s="17" t="n">
        <v>7</v>
      </c>
      <c r="C90" s="17" t="n">
        <f aca="false">D90-B90</f>
        <v>2</v>
      </c>
      <c r="D90" s="17" t="n">
        <v>9</v>
      </c>
      <c r="E90" s="17" t="n">
        <v>123</v>
      </c>
      <c r="F90" s="17" t="n">
        <f aca="false">G90-E90</f>
        <v>38</v>
      </c>
      <c r="G90" s="17" t="n">
        <v>161</v>
      </c>
      <c r="H90" s="15" t="n">
        <f aca="false">(B90*(G90-E90))/(E90*(D90-B90))</f>
        <v>1.08130081300813</v>
      </c>
      <c r="I90" s="15" t="n">
        <f aca="false">LN(H90)</f>
        <v>0.0781647728493363</v>
      </c>
      <c r="J90" s="15" t="n">
        <f aca="false">SQRT((1/B90)+(1/(D90-B90))+(1/E90)+(1/(G90-E90)))</f>
        <v>0.822984212261475</v>
      </c>
      <c r="K90" s="15" t="n">
        <f aca="false">J90^2</f>
        <v>0.67730301363164</v>
      </c>
    </row>
    <row r="91" customFormat="false" ht="15" hidden="false" customHeight="false" outlineLevel="0" collapsed="false">
      <c r="B91" s="17"/>
      <c r="C91" s="17"/>
      <c r="D91" s="17"/>
      <c r="E91" s="17"/>
      <c r="F91" s="17"/>
      <c r="G91" s="17"/>
    </row>
    <row r="92" customFormat="false" ht="15" hidden="false" customHeight="false" outlineLevel="0" collapsed="false">
      <c r="B92" s="17"/>
      <c r="C92" s="17"/>
      <c r="D92" s="17"/>
      <c r="E92" s="17"/>
      <c r="F92" s="17"/>
      <c r="G92" s="17"/>
    </row>
    <row r="93" customFormat="false" ht="15" hidden="false" customHeight="false" outlineLevel="0" collapsed="false">
      <c r="A93" s="18" t="s">
        <v>204</v>
      </c>
      <c r="B93" s="18" t="s">
        <v>205</v>
      </c>
      <c r="C93" s="17"/>
      <c r="D93" s="23"/>
      <c r="E93" s="18" t="s">
        <v>206</v>
      </c>
      <c r="F93" s="17"/>
      <c r="G93" s="18"/>
    </row>
    <row r="94" customFormat="false" ht="15" hidden="false" customHeight="false" outlineLevel="0" collapsed="false">
      <c r="A94" s="19" t="s">
        <v>0</v>
      </c>
      <c r="B94" s="23" t="s">
        <v>130</v>
      </c>
      <c r="C94" s="20" t="s">
        <v>185</v>
      </c>
      <c r="D94" s="23" t="s">
        <v>186</v>
      </c>
      <c r="E94" s="19" t="s">
        <v>207</v>
      </c>
      <c r="F94" s="17" t="s">
        <v>208</v>
      </c>
      <c r="G94" s="19" t="s">
        <v>209</v>
      </c>
      <c r="H94" s="18" t="s">
        <v>136</v>
      </c>
      <c r="I94" s="20" t="s">
        <v>188</v>
      </c>
      <c r="J94" s="18" t="s">
        <v>138</v>
      </c>
      <c r="K94" s="20" t="s">
        <v>139</v>
      </c>
    </row>
    <row r="95" customFormat="false" ht="15" hidden="false" customHeight="false" outlineLevel="0" collapsed="false">
      <c r="A95" s="15" t="s">
        <v>120</v>
      </c>
      <c r="B95" s="15" t="n">
        <v>93</v>
      </c>
      <c r="C95" s="17" t="n">
        <v>26</v>
      </c>
      <c r="D95" s="15" t="n">
        <v>119</v>
      </c>
      <c r="E95" s="17" t="n">
        <v>12</v>
      </c>
      <c r="F95" s="17" t="n">
        <f aca="false">G95-E95</f>
        <v>4</v>
      </c>
      <c r="G95" s="17" t="n">
        <v>16</v>
      </c>
      <c r="H95" s="15" t="n">
        <f aca="false">(B95*(G95-E95))/(E95*(D95-B95))</f>
        <v>1.19230769230769</v>
      </c>
      <c r="I95" s="15" t="n">
        <f aca="false">LN(H95)</f>
        <v>0.175890666463664</v>
      </c>
      <c r="J95" s="15" t="n">
        <f aca="false">SQRT((1/B95)+(1/(D95-B95))+(1/E95)+(1/(G95-E95)))</f>
        <v>0.61850429260185</v>
      </c>
      <c r="K95" s="15" t="n">
        <f aca="false">J95^2</f>
        <v>0.382547559966915</v>
      </c>
    </row>
    <row r="96" customFormat="false" ht="15" hidden="false" customHeight="false" outlineLevel="0" collapsed="false">
      <c r="A96" s="15" t="s">
        <v>122</v>
      </c>
      <c r="B96" s="15" t="n">
        <v>139</v>
      </c>
      <c r="C96" s="17" t="n">
        <v>13</v>
      </c>
      <c r="D96" s="15" t="n">
        <v>152</v>
      </c>
      <c r="E96" s="17" t="n">
        <v>11</v>
      </c>
      <c r="F96" s="17" t="n">
        <f aca="false">G96-E96</f>
        <v>7</v>
      </c>
      <c r="G96" s="17" t="n">
        <v>18</v>
      </c>
      <c r="H96" s="15" t="n">
        <f aca="false">(B96*(G96-E96))/(E96*(D96-B96))</f>
        <v>6.8041958041958</v>
      </c>
      <c r="I96" s="15" t="n">
        <f aca="false">LN(H96)</f>
        <v>1.9175394519261</v>
      </c>
      <c r="J96" s="15" t="n">
        <f aca="false">SQRT((1/B96)+(1/(D96-B96))+(1/E96)+(1/(G96-E96)))</f>
        <v>0.563811631037909</v>
      </c>
      <c r="K96" s="15" t="n">
        <f aca="false">J96^2</f>
        <v>0.317883555293627</v>
      </c>
    </row>
    <row r="97" customFormat="false" ht="15" hidden="false" customHeight="false" outlineLevel="0" collapsed="false">
      <c r="B97" s="17"/>
      <c r="C97" s="17"/>
      <c r="D97" s="17"/>
      <c r="E97" s="17"/>
      <c r="F97" s="17"/>
      <c r="G97" s="17"/>
    </row>
    <row r="98" customFormat="false" ht="15" hidden="false" customHeight="false" outlineLevel="0" collapsed="false">
      <c r="B98" s="17"/>
      <c r="C98" s="17"/>
      <c r="D98" s="17"/>
      <c r="E98" s="17"/>
      <c r="F98" s="17"/>
      <c r="G98" s="17"/>
    </row>
    <row r="99" customFormat="false" ht="15" hidden="false" customHeight="false" outlineLevel="0" collapsed="false">
      <c r="A99" s="23"/>
      <c r="C99" s="17"/>
      <c r="E99" s="23"/>
      <c r="F99" s="17"/>
      <c r="G99" s="23"/>
    </row>
    <row r="100" customFormat="false" ht="15" hidden="false" customHeight="false" outlineLevel="0" collapsed="false">
      <c r="A100" s="23"/>
      <c r="C100" s="17"/>
      <c r="E100" s="20"/>
      <c r="F100" s="20"/>
      <c r="G100" s="20"/>
      <c r="H100" s="18"/>
      <c r="I100" s="20"/>
      <c r="J100" s="18"/>
      <c r="K100" s="20"/>
    </row>
    <row r="101" customFormat="false" ht="15" hidden="false" customHeight="false" outlineLevel="0" collapsed="false">
      <c r="B101" s="17"/>
      <c r="C101" s="17"/>
      <c r="D101" s="17"/>
      <c r="E101" s="17"/>
      <c r="F101" s="17"/>
      <c r="G101" s="17"/>
    </row>
    <row r="102" customFormat="false" ht="15" hidden="false" customHeight="false" outlineLevel="0" collapsed="false">
      <c r="B102" s="17"/>
      <c r="C102" s="17"/>
      <c r="D102" s="17"/>
      <c r="E102" s="17"/>
      <c r="F102" s="17"/>
      <c r="G102" s="17"/>
    </row>
    <row r="103" customFormat="false" ht="15" hidden="false" customHeight="false" outlineLevel="0" collapsed="false">
      <c r="B103" s="17"/>
      <c r="C103" s="17"/>
      <c r="D103" s="17"/>
      <c r="E103" s="17"/>
      <c r="F103" s="17"/>
      <c r="G103" s="17"/>
    </row>
    <row r="104" customFormat="false" ht="15" hidden="false" customHeight="false" outlineLevel="0" collapsed="false">
      <c r="B104" s="17"/>
      <c r="C104" s="17"/>
      <c r="D104" s="17"/>
      <c r="F104" s="17"/>
    </row>
    <row r="105" customFormat="false" ht="15" hidden="false" customHeight="false" outlineLevel="0" collapsed="false">
      <c r="C105" s="17"/>
      <c r="F105" s="17"/>
    </row>
    <row r="106" customFormat="false" ht="15" hidden="false" customHeight="false" outlineLevel="0" collapsed="false">
      <c r="A106" s="23"/>
      <c r="B106" s="18"/>
      <c r="C106" s="17"/>
      <c r="E106" s="19"/>
      <c r="F106" s="17"/>
      <c r="G106" s="19"/>
    </row>
    <row r="107" customFormat="false" ht="15" hidden="false" customHeight="false" outlineLevel="0" collapsed="false">
      <c r="A107" s="23"/>
      <c r="B107" s="20"/>
      <c r="C107" s="20"/>
      <c r="D107" s="20"/>
      <c r="E107" s="18"/>
      <c r="F107" s="20"/>
      <c r="G107" s="19"/>
      <c r="H107" s="18"/>
      <c r="I107" s="20"/>
      <c r="J107" s="18"/>
      <c r="K107" s="20"/>
    </row>
    <row r="108" customFormat="false" ht="15" hidden="false" customHeight="false" outlineLevel="0" collapsed="false">
      <c r="B108" s="17"/>
      <c r="C108" s="17"/>
      <c r="D108" s="17"/>
      <c r="F108" s="17"/>
    </row>
    <row r="109" customFormat="false" ht="15" hidden="false" customHeight="false" outlineLevel="0" collapsed="false">
      <c r="B109" s="17"/>
      <c r="C109" s="17"/>
      <c r="D109" s="17"/>
      <c r="F109" s="17"/>
    </row>
    <row r="110" customFormat="false" ht="15" hidden="false" customHeight="false" outlineLevel="0" collapsed="false">
      <c r="B110" s="17"/>
      <c r="C110" s="17"/>
      <c r="D110" s="17"/>
      <c r="F110" s="17"/>
    </row>
    <row r="111" customFormat="false" ht="15" hidden="false" customHeight="false" outlineLevel="0" collapsed="false">
      <c r="B111" s="17"/>
      <c r="C111" s="17"/>
      <c r="D111" s="17"/>
      <c r="F111" s="17"/>
    </row>
    <row r="113" customFormat="false" ht="15" hidden="false" customHeight="false" outlineLevel="0" collapsed="false">
      <c r="C113" s="20"/>
    </row>
    <row r="114" customFormat="false" ht="15" hidden="false" customHeight="false" outlineLevel="0" collapsed="false">
      <c r="D114" s="17"/>
    </row>
    <row r="115" customFormat="false" ht="15" hidden="false" customHeight="false" outlineLevel="0" collapsed="false">
      <c r="D115" s="17"/>
    </row>
    <row r="116" customFormat="false" ht="15" hidden="false" customHeight="false" outlineLevel="0" collapsed="false">
      <c r="D116" s="17"/>
    </row>
    <row r="117" customFormat="false" ht="15" hidden="false" customHeight="false" outlineLevel="0" collapsed="false">
      <c r="D117" s="17"/>
    </row>
    <row r="118" customFormat="false" ht="15" hidden="false" customHeight="false" outlineLevel="0" collapsed="false">
      <c r="C118" s="15" t="s">
        <v>1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2" activeCellId="0" sqref="Q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7"/>
    <col collapsed="false" customWidth="true" hidden="false" outlineLevel="0" max="6" min="6" style="0" width="11.13"/>
    <col collapsed="false" customWidth="true" hidden="false" outlineLevel="0" max="7" min="7" style="0" width="11.99"/>
    <col collapsed="false" customWidth="true" hidden="false" outlineLevel="0" max="8" min="8" style="0" width="12.7"/>
    <col collapsed="false" customWidth="true" hidden="false" outlineLevel="0" max="11" min="11" style="0" width="12.42"/>
    <col collapsed="false" customWidth="true" hidden="false" outlineLevel="0" max="12" min="12" style="0" width="12.7"/>
    <col collapsed="false" customWidth="true" hidden="false" outlineLevel="0" max="16" min="16" style="0" width="11.42"/>
    <col collapsed="false" customWidth="true" hidden="false" outlineLevel="0" max="17" min="17" style="0" width="10.99"/>
    <col collapsed="false" customWidth="true" hidden="false" outlineLevel="0" max="18" min="18" style="0" width="10.56"/>
    <col collapsed="false" customWidth="true" hidden="false" outlineLevel="0" max="19" min="19" style="0" width="12.42"/>
    <col collapsed="false" customWidth="true" hidden="false" outlineLevel="0" max="20" min="20" style="0" width="11.13"/>
    <col collapsed="false" customWidth="true" hidden="false" outlineLevel="0" max="21" min="21" style="0" width="14.41"/>
    <col collapsed="false" customWidth="true" hidden="false" outlineLevel="0" max="22" min="22" style="0" width="14.28"/>
    <col collapsed="false" customWidth="true" hidden="false" outlineLevel="0" max="23" min="23" style="0" width="13.56"/>
    <col collapsed="false" customWidth="true" hidden="false" outlineLevel="0" max="24" min="24" style="0" width="13.99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36</v>
      </c>
      <c r="N1" s="3" t="s">
        <v>37</v>
      </c>
      <c r="O1" s="3" t="s">
        <v>38</v>
      </c>
      <c r="P1" s="3" t="s">
        <v>39</v>
      </c>
      <c r="Q1" s="3" t="s">
        <v>40</v>
      </c>
      <c r="R1" s="3" t="s">
        <v>40</v>
      </c>
      <c r="S1" s="3" t="s">
        <v>42</v>
      </c>
      <c r="T1" s="3" t="s">
        <v>43</v>
      </c>
      <c r="U1" s="3" t="s">
        <v>44</v>
      </c>
      <c r="V1" s="3" t="s">
        <v>45</v>
      </c>
      <c r="W1" s="3" t="s">
        <v>46</v>
      </c>
      <c r="X1" s="3" t="s">
        <v>47</v>
      </c>
    </row>
    <row r="2" customFormat="false" ht="15" hidden="false" customHeight="false" outlineLevel="0" collapsed="false">
      <c r="A2" s="5" t="s">
        <v>142</v>
      </c>
      <c r="B2" s="6" t="n">
        <v>2019</v>
      </c>
      <c r="C2" s="6" t="n">
        <v>2019</v>
      </c>
      <c r="D2" s="6" t="n">
        <v>1</v>
      </c>
      <c r="E2" s="6" t="n">
        <v>1</v>
      </c>
      <c r="F2" s="6" t="s">
        <v>64</v>
      </c>
      <c r="G2" s="6" t="n">
        <v>1</v>
      </c>
      <c r="H2" s="6" t="s">
        <v>65</v>
      </c>
      <c r="I2" s="6" t="n">
        <v>1</v>
      </c>
      <c r="J2" s="6" t="n">
        <v>1</v>
      </c>
      <c r="K2" s="6" t="n">
        <v>1</v>
      </c>
      <c r="L2" s="6" t="n">
        <v>401</v>
      </c>
      <c r="M2" s="6" t="n">
        <v>284</v>
      </c>
      <c r="N2" s="6" t="n">
        <f aca="false">M2/L2</f>
        <v>0.708229426433915</v>
      </c>
      <c r="O2" s="6" t="n">
        <f aca="false">SQRT(N2*(1-N2)/L2)</f>
        <v>0.0227005062159713</v>
      </c>
      <c r="P2" s="6" t="n">
        <f aca="false">O2^2</f>
        <v>0.000515312982461353</v>
      </c>
      <c r="Q2" s="6" t="n">
        <f aca="false">N2-(1.96*O2)</f>
        <v>0.663736434250611</v>
      </c>
      <c r="R2" s="6" t="n">
        <f aca="false">N2+(1.96*O2)</f>
        <v>0.752722418617219</v>
      </c>
      <c r="S2" s="6" t="n">
        <f aca="false">N2/(1-N2)</f>
        <v>2.42735042735043</v>
      </c>
      <c r="T2" s="6" t="n">
        <f aca="false">LN(N2/(1-N2))</f>
        <v>0.88680030336345</v>
      </c>
      <c r="U2" s="6" t="n">
        <f aca="false">SQRT((1/M2)+(1/(L2-M2)))</f>
        <v>0.109855065006453</v>
      </c>
      <c r="V2" s="6" t="n">
        <f aca="false">U2^2</f>
        <v>0.0120681353075719</v>
      </c>
      <c r="W2" s="6" t="n">
        <f aca="false">T2-(1.96*U2)</f>
        <v>0.671484375950803</v>
      </c>
      <c r="X2" s="6" t="n">
        <f aca="false">T2+(1.96*U2)</f>
        <v>1.1021162307761</v>
      </c>
    </row>
    <row r="3" customFormat="false" ht="15" hidden="false" customHeight="false" outlineLevel="0" collapsed="false">
      <c r="A3" s="5" t="s">
        <v>66</v>
      </c>
      <c r="B3" s="6" t="n">
        <v>2019</v>
      </c>
      <c r="C3" s="6" t="n">
        <v>2018</v>
      </c>
      <c r="D3" s="6" t="n">
        <v>2</v>
      </c>
      <c r="E3" s="6" t="n">
        <v>2</v>
      </c>
      <c r="F3" s="6" t="s">
        <v>64</v>
      </c>
      <c r="G3" s="6" t="n">
        <v>2</v>
      </c>
      <c r="H3" s="6" t="s">
        <v>65</v>
      </c>
      <c r="I3" s="6" t="n">
        <v>2</v>
      </c>
      <c r="J3" s="6" t="n">
        <v>1</v>
      </c>
      <c r="K3" s="6" t="n">
        <v>1</v>
      </c>
      <c r="L3" s="6" t="n">
        <v>360</v>
      </c>
      <c r="M3" s="6" t="n">
        <v>117</v>
      </c>
      <c r="N3" s="6" t="n">
        <f aca="false">M3/L3</f>
        <v>0.325</v>
      </c>
      <c r="O3" s="6" t="n">
        <f aca="false">SQRT(N3*(1-N3)/L3)</f>
        <v>0.0246855220726644</v>
      </c>
      <c r="P3" s="6" t="n">
        <f aca="false">O3^2</f>
        <v>0.000609375</v>
      </c>
      <c r="Q3" s="6" t="n">
        <f aca="false">N3-(1.96*O3)</f>
        <v>0.276616376737578</v>
      </c>
      <c r="R3" s="6" t="n">
        <f aca="false">N3+(1.96*O3)</f>
        <v>0.373383623262422</v>
      </c>
      <c r="S3" s="6" t="n">
        <f aca="false">N3/(1-N3)</f>
        <v>0.481481481481481</v>
      </c>
      <c r="T3" s="6" t="n">
        <f aca="false">LN(N3/(1-N3))</f>
        <v>-0.730887508542792</v>
      </c>
      <c r="U3" s="6" t="n">
        <f aca="false">SQRT((1/M3)+(1/(L3-M3)))</f>
        <v>0.11252659634263</v>
      </c>
      <c r="V3" s="6" t="n">
        <f aca="false">U3^2</f>
        <v>0.0126622348844571</v>
      </c>
      <c r="W3" s="6" t="n">
        <f aca="false">T3-(1.96*U3)</f>
        <v>-0.951439637374346</v>
      </c>
      <c r="X3" s="6" t="n">
        <f aca="false">T3+(1.96*U3)</f>
        <v>-0.510335379711238</v>
      </c>
    </row>
    <row r="4" customFormat="false" ht="15" hidden="false" customHeight="false" outlineLevel="0" collapsed="false">
      <c r="A4" s="5" t="s">
        <v>69</v>
      </c>
      <c r="B4" s="6" t="n">
        <v>2018</v>
      </c>
      <c r="C4" s="6" t="n">
        <v>2015</v>
      </c>
      <c r="D4" s="6" t="n">
        <v>3</v>
      </c>
      <c r="E4" s="6" t="n">
        <v>3</v>
      </c>
      <c r="F4" s="6" t="s">
        <v>64</v>
      </c>
      <c r="G4" s="6" t="n">
        <v>2</v>
      </c>
      <c r="H4" s="6" t="s">
        <v>65</v>
      </c>
      <c r="I4" s="6" t="n">
        <v>3</v>
      </c>
      <c r="J4" s="6" t="n">
        <v>2</v>
      </c>
      <c r="K4" s="6" t="n">
        <v>1</v>
      </c>
      <c r="L4" s="6" t="n">
        <v>401</v>
      </c>
      <c r="M4" s="6" t="n">
        <v>96</v>
      </c>
      <c r="N4" s="6" t="n">
        <f aca="false">M4/L4</f>
        <v>0.239401496259352</v>
      </c>
      <c r="O4" s="6" t="n">
        <f aca="false">SQRT(N4*(1-N4)/L4)</f>
        <v>0.0213092898763135</v>
      </c>
      <c r="P4" s="6" t="n">
        <f aca="false">O4^2</f>
        <v>0.000454085835032756</v>
      </c>
      <c r="Q4" s="6" t="n">
        <f aca="false">N4-(1.96*O4)</f>
        <v>0.197635288101777</v>
      </c>
      <c r="R4" s="6" t="n">
        <f aca="false">N4+(1.96*O4)</f>
        <v>0.281167704416926</v>
      </c>
      <c r="S4" s="6" t="n">
        <f aca="false">N4/(1-N4)</f>
        <v>0.314754098360656</v>
      </c>
      <c r="T4" s="6" t="n">
        <f aca="false">LN(N4/(1-N4))</f>
        <v>-1.15596358513958</v>
      </c>
      <c r="U4" s="6" t="n">
        <f aca="false">SQRT((1/M4)+(1/(L4-M4)))</f>
        <v>0.117027155785556</v>
      </c>
      <c r="V4" s="6" t="n">
        <f aca="false">U4^2</f>
        <v>0.0136953551912568</v>
      </c>
      <c r="W4" s="6" t="n">
        <f aca="false">T4-(1.96*U4)</f>
        <v>-1.38533681047927</v>
      </c>
      <c r="X4" s="6" t="n">
        <f aca="false">T4+(1.96*U4)</f>
        <v>-0.926590359799886</v>
      </c>
    </row>
    <row r="5" customFormat="false" ht="15" hidden="false" customHeight="false" outlineLevel="0" collapsed="false">
      <c r="A5" s="5" t="s">
        <v>73</v>
      </c>
      <c r="B5" s="6" t="n">
        <v>2017</v>
      </c>
      <c r="C5" s="6" t="n">
        <v>2012</v>
      </c>
      <c r="D5" s="6" t="n">
        <v>4</v>
      </c>
      <c r="E5" s="6" t="n">
        <v>4</v>
      </c>
      <c r="F5" s="6" t="s">
        <v>64</v>
      </c>
      <c r="G5" s="6" t="n">
        <v>1</v>
      </c>
      <c r="H5" s="6" t="s">
        <v>65</v>
      </c>
      <c r="I5" s="6" t="n">
        <v>2</v>
      </c>
      <c r="J5" s="6" t="n">
        <v>2</v>
      </c>
      <c r="K5" s="6" t="n">
        <v>2</v>
      </c>
      <c r="L5" s="6" t="n">
        <v>192</v>
      </c>
      <c r="M5" s="6" t="n">
        <v>169</v>
      </c>
      <c r="N5" s="6" t="n">
        <f aca="false">M5/L5</f>
        <v>0.880208333333333</v>
      </c>
      <c r="O5" s="6" t="n">
        <f aca="false">SQRT(N5*(1-N5)/L5)</f>
        <v>0.0234344857243782</v>
      </c>
      <c r="P5" s="6" t="n">
        <f aca="false">O5^2</f>
        <v>0.000549175121166088</v>
      </c>
      <c r="Q5" s="6" t="n">
        <f aca="false">N5-(1.96*O5)</f>
        <v>0.834276741313552</v>
      </c>
      <c r="R5" s="6" t="n">
        <f aca="false">N5+(1.96*O5)</f>
        <v>0.926139925353115</v>
      </c>
      <c r="S5" s="6" t="n">
        <f aca="false">N5/(1-N5)</f>
        <v>7.34782608695652</v>
      </c>
      <c r="T5" s="6" t="n">
        <f aca="false">LN(N5/(1-N5))</f>
        <v>1.99440449899392</v>
      </c>
      <c r="U5" s="6" t="n">
        <f aca="false">SQRT((1/M5)+(1/(L5-M5)))</f>
        <v>0.222250805696805</v>
      </c>
      <c r="V5" s="6" t="n">
        <f aca="false">U5^2</f>
        <v>0.0493954206328788</v>
      </c>
      <c r="W5" s="6" t="n">
        <f aca="false">T5-(1.96*U5)</f>
        <v>1.55879291982819</v>
      </c>
      <c r="X5" s="6" t="n">
        <f aca="false">T5+(1.96*U5)</f>
        <v>2.43001607815966</v>
      </c>
    </row>
    <row r="6" customFormat="false" ht="15" hidden="false" customHeight="false" outlineLevel="0" collapsed="false">
      <c r="A6" s="5" t="s">
        <v>77</v>
      </c>
      <c r="B6" s="6" t="n">
        <v>2017</v>
      </c>
      <c r="C6" s="6" t="n">
        <v>2016</v>
      </c>
      <c r="D6" s="6" t="n">
        <v>5</v>
      </c>
      <c r="E6" s="6" t="n">
        <v>5</v>
      </c>
      <c r="F6" s="6" t="s">
        <v>64</v>
      </c>
      <c r="G6" s="6" t="n">
        <v>1</v>
      </c>
      <c r="H6" s="6" t="s">
        <v>65</v>
      </c>
      <c r="I6" s="6" t="n">
        <v>1</v>
      </c>
      <c r="J6" s="6" t="n">
        <v>2</v>
      </c>
      <c r="K6" s="6" t="n">
        <v>2</v>
      </c>
      <c r="L6" s="6" t="n">
        <v>210</v>
      </c>
      <c r="M6" s="6" t="n">
        <v>159</v>
      </c>
      <c r="N6" s="6" t="n">
        <f aca="false">M6/L6</f>
        <v>0.757142857142857</v>
      </c>
      <c r="O6" s="6" t="n">
        <f aca="false">SQRT(N6*(1-N6)/L6)</f>
        <v>0.0295906638285029</v>
      </c>
      <c r="P6" s="6" t="n">
        <f aca="false">O6^2</f>
        <v>0.000875607385811468</v>
      </c>
      <c r="Q6" s="6" t="n">
        <f aca="false">N6-(1.96*O6)</f>
        <v>0.699145156038992</v>
      </c>
      <c r="R6" s="6" t="n">
        <f aca="false">N6+(1.96*O6)</f>
        <v>0.815140558246723</v>
      </c>
      <c r="S6" s="6" t="n">
        <f aca="false">N6/(1-N6)</f>
        <v>3.11764705882353</v>
      </c>
      <c r="T6" s="6" t="n">
        <f aca="false">LN(N6/(1-N6))</f>
        <v>1.13707856949591</v>
      </c>
      <c r="U6" s="6" t="n">
        <f aca="false">SQRT((1/M6)+(1/(L6-M6)))</f>
        <v>0.160925918712169</v>
      </c>
      <c r="V6" s="6" t="n">
        <f aca="false">U6^2</f>
        <v>0.0258971513133555</v>
      </c>
      <c r="W6" s="6" t="n">
        <f aca="false">T6-(1.96*U6)</f>
        <v>0.821663768820055</v>
      </c>
      <c r="X6" s="6" t="n">
        <f aca="false">T6+(1.96*U6)</f>
        <v>1.45249337017176</v>
      </c>
    </row>
    <row r="7" customFormat="false" ht="15" hidden="false" customHeight="false" outlineLevel="0" collapsed="false">
      <c r="A7" s="5" t="s">
        <v>80</v>
      </c>
      <c r="B7" s="6" t="n">
        <v>2017</v>
      </c>
      <c r="C7" s="6" t="n">
        <v>2014</v>
      </c>
      <c r="D7" s="6" t="n">
        <v>6</v>
      </c>
      <c r="E7" s="6" t="n">
        <v>6</v>
      </c>
      <c r="F7" s="6" t="s">
        <v>64</v>
      </c>
      <c r="G7" s="6" t="n">
        <v>3</v>
      </c>
      <c r="H7" s="6" t="s">
        <v>65</v>
      </c>
      <c r="I7" s="6" t="n">
        <v>1</v>
      </c>
      <c r="J7" s="6" t="n">
        <v>1</v>
      </c>
      <c r="K7" s="6" t="n">
        <v>1</v>
      </c>
      <c r="L7" s="6" t="n">
        <v>301</v>
      </c>
      <c r="M7" s="6" t="n">
        <v>201</v>
      </c>
      <c r="N7" s="6" t="n">
        <f aca="false">M7/L7</f>
        <v>0.667774086378738</v>
      </c>
      <c r="O7" s="6" t="n">
        <f aca="false">SQRT(N7*(1-N7)/L7)</f>
        <v>0.0271486529183615</v>
      </c>
      <c r="P7" s="6" t="n">
        <f aca="false">O7^2</f>
        <v>0.000737049355281661</v>
      </c>
      <c r="Q7" s="6" t="n">
        <f aca="false">N7-(1.96*O7)</f>
        <v>0.614562726658749</v>
      </c>
      <c r="R7" s="6" t="n">
        <f aca="false">N7+(1.96*O7)</f>
        <v>0.720985446098726</v>
      </c>
      <c r="S7" s="6" t="n">
        <f aca="false">N7/(1-N7)</f>
        <v>2.01</v>
      </c>
      <c r="T7" s="6" t="n">
        <f aca="false">LN(N7/(1-N7))</f>
        <v>0.698134722070985</v>
      </c>
      <c r="U7" s="6" t="n">
        <f aca="false">SQRT((1/M7)+(1/(L7-M7)))</f>
        <v>0.122372890699327</v>
      </c>
      <c r="V7" s="6" t="n">
        <f aca="false">U7^2</f>
        <v>0.0149751243781095</v>
      </c>
      <c r="W7" s="6" t="n">
        <f aca="false">T7-(1.96*U7)</f>
        <v>0.458283856300303</v>
      </c>
      <c r="X7" s="6" t="n">
        <f aca="false">T7+(1.96*U7)</f>
        <v>0.937985587841666</v>
      </c>
    </row>
    <row r="8" customFormat="false" ht="15" hidden="false" customHeight="false" outlineLevel="0" collapsed="false">
      <c r="A8" s="5" t="s">
        <v>83</v>
      </c>
      <c r="B8" s="6" t="n">
        <v>2017</v>
      </c>
      <c r="C8" s="6" t="n">
        <v>2015</v>
      </c>
      <c r="D8" s="6" t="n">
        <v>3</v>
      </c>
      <c r="E8" s="6" t="n">
        <v>5</v>
      </c>
      <c r="F8" s="6" t="s">
        <v>64</v>
      </c>
      <c r="G8" s="6" t="n">
        <v>1</v>
      </c>
      <c r="H8" s="6" t="s">
        <v>65</v>
      </c>
      <c r="I8" s="6" t="n">
        <v>2</v>
      </c>
      <c r="J8" s="6" t="n">
        <v>2</v>
      </c>
      <c r="K8" s="6" t="n">
        <v>2</v>
      </c>
      <c r="L8" s="6" t="n">
        <v>232</v>
      </c>
      <c r="M8" s="6" t="n">
        <v>175</v>
      </c>
      <c r="N8" s="6" t="n">
        <f aca="false">M8/L8</f>
        <v>0.754310344827586</v>
      </c>
      <c r="O8" s="6" t="n">
        <f aca="false">SQRT(N8*(1-N8)/L8)</f>
        <v>0.028263404548937</v>
      </c>
      <c r="P8" s="6" t="n">
        <f aca="false">O8^2</f>
        <v>0.000798820036696872</v>
      </c>
      <c r="Q8" s="6" t="n">
        <f aca="false">N8-(1.96*O8)</f>
        <v>0.69891407191167</v>
      </c>
      <c r="R8" s="6" t="n">
        <f aca="false">N8+(1.96*O8)</f>
        <v>0.809706617743503</v>
      </c>
      <c r="S8" s="6" t="n">
        <f aca="false">N8/(1-N8)</f>
        <v>3.07017543859649</v>
      </c>
      <c r="T8" s="6" t="n">
        <f aca="false">LN(N8/(1-N8))</f>
        <v>1.12173470608896</v>
      </c>
      <c r="U8" s="6" t="n">
        <f aca="false">SQRT((1/M8)+(1/(L8-M8)))</f>
        <v>0.152506214179648</v>
      </c>
      <c r="V8" s="6" t="n">
        <f aca="false">U8^2</f>
        <v>0.0232581453634085</v>
      </c>
      <c r="W8" s="6" t="n">
        <f aca="false">T8-(1.96*U8)</f>
        <v>0.822822526296855</v>
      </c>
      <c r="X8" s="6" t="n">
        <f aca="false">T8+(1.96*U8)</f>
        <v>1.42064688588107</v>
      </c>
    </row>
    <row r="9" customFormat="false" ht="15" hidden="false" customHeight="false" outlineLevel="0" collapsed="false">
      <c r="A9" s="5" t="s">
        <v>84</v>
      </c>
      <c r="B9" s="6" t="n">
        <v>2016</v>
      </c>
      <c r="C9" s="6" t="n">
        <v>2015</v>
      </c>
      <c r="D9" s="6" t="n">
        <v>5</v>
      </c>
      <c r="E9" s="6" t="n">
        <v>5</v>
      </c>
      <c r="F9" s="6" t="s">
        <v>64</v>
      </c>
      <c r="G9" s="6" t="n">
        <v>1</v>
      </c>
      <c r="H9" s="6" t="s">
        <v>65</v>
      </c>
      <c r="I9" s="6" t="n">
        <v>2</v>
      </c>
      <c r="J9" s="6" t="n">
        <v>2</v>
      </c>
      <c r="K9" s="6" t="n">
        <v>2</v>
      </c>
      <c r="L9" s="6" t="n">
        <v>232</v>
      </c>
      <c r="M9" s="6" t="n">
        <v>191</v>
      </c>
      <c r="N9" s="6" t="n">
        <f aca="false">M9/L9</f>
        <v>0.823275862068966</v>
      </c>
      <c r="O9" s="6" t="n">
        <f aca="false">SQRT(N9*(1-N9)/L9)</f>
        <v>0.0250424395813944</v>
      </c>
      <c r="P9" s="6" t="n">
        <f aca="false">O9^2</f>
        <v>0.00062712378018779</v>
      </c>
      <c r="Q9" s="6" t="n">
        <f aca="false">N9-(1.96*O9)</f>
        <v>0.774192680489433</v>
      </c>
      <c r="R9" s="6" t="n">
        <f aca="false">N9+(1.96*O9)</f>
        <v>0.872359043648499</v>
      </c>
      <c r="S9" s="6" t="n">
        <f aca="false">N9/(1-N9)</f>
        <v>4.65853658536585</v>
      </c>
      <c r="T9" s="6" t="n">
        <f aca="false">LN(N9/(1-N9))</f>
        <v>1.53870136134232</v>
      </c>
      <c r="U9" s="6" t="n">
        <f aca="false">SQRT((1/M9)+(1/(L9-M9)))</f>
        <v>0.172121602353336</v>
      </c>
      <c r="V9" s="6" t="n">
        <f aca="false">U9^2</f>
        <v>0.0296258459966799</v>
      </c>
      <c r="W9" s="6" t="n">
        <f aca="false">T9-(1.96*U9)</f>
        <v>1.20134302072978</v>
      </c>
      <c r="X9" s="6" t="n">
        <f aca="false">T9+(1.96*U9)</f>
        <v>1.87605970195486</v>
      </c>
    </row>
    <row r="10" customFormat="false" ht="15" hidden="false" customHeight="false" outlineLevel="0" collapsed="false">
      <c r="A10" s="5" t="s">
        <v>85</v>
      </c>
      <c r="B10" s="6" t="n">
        <v>2015</v>
      </c>
      <c r="C10" s="6" t="n">
        <v>2013</v>
      </c>
      <c r="D10" s="6" t="n">
        <v>1</v>
      </c>
      <c r="E10" s="6" t="n">
        <v>1</v>
      </c>
      <c r="F10" s="6" t="s">
        <v>64</v>
      </c>
      <c r="G10" s="6" t="n">
        <v>1</v>
      </c>
      <c r="H10" s="6" t="s">
        <v>65</v>
      </c>
      <c r="I10" s="6" t="n">
        <v>1</v>
      </c>
      <c r="J10" s="6" t="n">
        <v>4</v>
      </c>
      <c r="K10" s="6" t="n">
        <v>2</v>
      </c>
      <c r="L10" s="6" t="n">
        <v>263</v>
      </c>
      <c r="M10" s="6" t="n">
        <v>180</v>
      </c>
      <c r="N10" s="6" t="n">
        <f aca="false">M10/L10</f>
        <v>0.684410646387833</v>
      </c>
      <c r="O10" s="6" t="n">
        <f aca="false">SQRT(N10*(1-N10)/L10)</f>
        <v>0.0286577226997842</v>
      </c>
      <c r="P10" s="6" t="n">
        <f aca="false">O10^2</f>
        <v>0.000821265070337725</v>
      </c>
      <c r="Q10" s="6" t="n">
        <f aca="false">N10-(1.96*O10)</f>
        <v>0.628241509896256</v>
      </c>
      <c r="R10" s="6" t="n">
        <f aca="false">N10+(1.96*O10)</f>
        <v>0.74057978287941</v>
      </c>
      <c r="S10" s="6" t="n">
        <f aca="false">N10/(1-N10)</f>
        <v>2.16867469879518</v>
      </c>
      <c r="T10" s="6" t="n">
        <f aca="false">LN(N10/(1-N10))</f>
        <v>0.774116243093612</v>
      </c>
      <c r="U10" s="6" t="n">
        <f aca="false">SQRT((1/M10)+(1/(L10-M10)))</f>
        <v>0.13267911789969</v>
      </c>
      <c r="V10" s="6" t="n">
        <f aca="false">U10^2</f>
        <v>0.0176037483266399</v>
      </c>
      <c r="W10" s="6" t="n">
        <f aca="false">T10-(1.96*U10)</f>
        <v>0.51406517201022</v>
      </c>
      <c r="X10" s="6" t="n">
        <f aca="false">T10+(1.96*U10)</f>
        <v>1.03416731417701</v>
      </c>
    </row>
    <row r="11" customFormat="false" ht="15" hidden="false" customHeight="false" outlineLevel="0" collapsed="false">
      <c r="A11" s="5" t="s">
        <v>87</v>
      </c>
      <c r="B11" s="6" t="n">
        <v>2015</v>
      </c>
      <c r="C11" s="6" t="n">
        <v>2010</v>
      </c>
      <c r="D11" s="6" t="n">
        <v>4</v>
      </c>
      <c r="E11" s="6" t="n">
        <v>4</v>
      </c>
      <c r="F11" s="6" t="s">
        <v>64</v>
      </c>
      <c r="G11" s="6" t="n">
        <v>3</v>
      </c>
      <c r="H11" s="6" t="s">
        <v>65</v>
      </c>
      <c r="I11" s="6" t="n">
        <v>1</v>
      </c>
      <c r="J11" s="6" t="n">
        <v>2</v>
      </c>
      <c r="K11" s="6" t="n">
        <v>2</v>
      </c>
      <c r="L11" s="6" t="n">
        <v>288</v>
      </c>
      <c r="M11" s="6" t="n">
        <v>246</v>
      </c>
      <c r="N11" s="6" t="n">
        <f aca="false">M11/L11</f>
        <v>0.854166666666667</v>
      </c>
      <c r="O11" s="6" t="n">
        <f aca="false">SQRT(N11*(1-N11)/L11)</f>
        <v>0.0207971329005398</v>
      </c>
      <c r="P11" s="6" t="n">
        <f aca="false">O11^2</f>
        <v>0.000432520736882716</v>
      </c>
      <c r="Q11" s="6" t="n">
        <f aca="false">N11-(1.96*O11)</f>
        <v>0.813404286181609</v>
      </c>
      <c r="R11" s="6" t="n">
        <f aca="false">N11+(1.96*O11)</f>
        <v>0.894929047151725</v>
      </c>
      <c r="S11" s="6" t="n">
        <f aca="false">N11/(1-N11)</f>
        <v>5.85714285714286</v>
      </c>
      <c r="T11" s="6" t="n">
        <f aca="false">LN(N11/(1-N11))</f>
        <v>1.76766191764899</v>
      </c>
      <c r="U11" s="6" t="n">
        <f aca="false">SQRT((1/M11)+(1/(L11-M11)))</f>
        <v>0.166956774225936</v>
      </c>
      <c r="V11" s="6" t="n">
        <f aca="false">U11^2</f>
        <v>0.0278745644599303</v>
      </c>
      <c r="W11" s="6" t="n">
        <f aca="false">T11-(1.96*U11)</f>
        <v>1.44042664016616</v>
      </c>
      <c r="X11" s="6" t="n">
        <f aca="false">T11+(1.96*U11)</f>
        <v>2.09489719513183</v>
      </c>
    </row>
    <row r="12" customFormat="false" ht="15" hidden="false" customHeight="false" outlineLevel="0" collapsed="false">
      <c r="A12" s="5" t="s">
        <v>88</v>
      </c>
      <c r="B12" s="6" t="n">
        <v>2015</v>
      </c>
      <c r="C12" s="6" t="n">
        <v>2013</v>
      </c>
      <c r="D12" s="6" t="n">
        <v>1</v>
      </c>
      <c r="E12" s="6" t="n">
        <v>1</v>
      </c>
      <c r="F12" s="6" t="s">
        <v>64</v>
      </c>
      <c r="G12" s="6" t="n">
        <v>2</v>
      </c>
      <c r="H12" s="6" t="s">
        <v>65</v>
      </c>
      <c r="I12" s="6" t="n">
        <v>1</v>
      </c>
      <c r="J12" s="6" t="n">
        <v>2</v>
      </c>
      <c r="K12" s="6" t="n">
        <v>1</v>
      </c>
      <c r="L12" s="6" t="n">
        <v>384</v>
      </c>
      <c r="M12" s="6" t="n">
        <v>71</v>
      </c>
      <c r="N12" s="6" t="n">
        <f aca="false">M12/L12</f>
        <v>0.184895833333333</v>
      </c>
      <c r="O12" s="6" t="n">
        <f aca="false">SQRT(N12*(1-N12)/L12)</f>
        <v>0.0198109137212838</v>
      </c>
      <c r="P12" s="6" t="n">
        <f aca="false">O12^2</f>
        <v>0.00039247230247215</v>
      </c>
      <c r="Q12" s="6" t="n">
        <f aca="false">N12-(1.96*O12)</f>
        <v>0.146066442439617</v>
      </c>
      <c r="R12" s="6" t="n">
        <f aca="false">N12+(1.96*O12)</f>
        <v>0.22372522422705</v>
      </c>
      <c r="S12" s="6" t="n">
        <f aca="false">N12/(1-N12)</f>
        <v>0.226837060702875</v>
      </c>
      <c r="T12" s="6" t="n">
        <f aca="false">LN(N12/(1-N12))</f>
        <v>-1.48352331349884</v>
      </c>
      <c r="U12" s="6" t="n">
        <f aca="false">SQRT((1/M12)+(1/(L12-M12)))</f>
        <v>0.131451113426883</v>
      </c>
      <c r="V12" s="6" t="n">
        <f aca="false">U12^2</f>
        <v>0.0172793952211673</v>
      </c>
      <c r="W12" s="6" t="n">
        <f aca="false">T12-(1.96*U12)</f>
        <v>-1.74116749581553</v>
      </c>
      <c r="X12" s="6" t="n">
        <f aca="false">T12+(1.96*U12)</f>
        <v>-1.22587913118215</v>
      </c>
    </row>
    <row r="13" customFormat="false" ht="15" hidden="false" customHeight="false" outlineLevel="0" collapsed="false">
      <c r="A13" s="5" t="s">
        <v>89</v>
      </c>
      <c r="B13" s="6" t="n">
        <v>2014</v>
      </c>
      <c r="C13" s="6" t="n">
        <v>2011</v>
      </c>
      <c r="D13" s="6" t="n">
        <v>1</v>
      </c>
      <c r="E13" s="6" t="n">
        <v>1</v>
      </c>
      <c r="F13" s="6" t="s">
        <v>64</v>
      </c>
      <c r="G13" s="6" t="n">
        <v>3</v>
      </c>
      <c r="H13" s="6" t="s">
        <v>65</v>
      </c>
      <c r="I13" s="6" t="n">
        <v>1</v>
      </c>
      <c r="J13" s="6" t="n">
        <v>2</v>
      </c>
      <c r="K13" s="6" t="n">
        <v>1</v>
      </c>
      <c r="L13" s="6" t="n">
        <v>385</v>
      </c>
      <c r="M13" s="6" t="n">
        <v>341</v>
      </c>
      <c r="N13" s="6" t="n">
        <f aca="false">M13/L13</f>
        <v>0.885714285714286</v>
      </c>
      <c r="O13" s="6" t="n">
        <f aca="false">SQRT(N13*(1-N13)/L13)</f>
        <v>0.0162148312577304</v>
      </c>
      <c r="P13" s="6" t="n">
        <f aca="false">O13^2</f>
        <v>0.000262920752716671</v>
      </c>
      <c r="Q13" s="6" t="n">
        <f aca="false">N13-(1.96*O13)</f>
        <v>0.853933216449134</v>
      </c>
      <c r="R13" s="6" t="n">
        <f aca="false">N13+(1.96*O13)</f>
        <v>0.917495354979437</v>
      </c>
      <c r="S13" s="6" t="n">
        <f aca="false">N13/(1-N13)</f>
        <v>7.75</v>
      </c>
      <c r="T13" s="6" t="n">
        <f aca="false">LN(N13/(1-N13))</f>
        <v>2.04769284336526</v>
      </c>
      <c r="U13" s="6" t="n">
        <f aca="false">SQRT((1/M13)+(1/(L13-M13)))</f>
        <v>0.160186841054192</v>
      </c>
      <c r="V13" s="6" t="n">
        <f aca="false">U13^2</f>
        <v>0.0256598240469208</v>
      </c>
      <c r="W13" s="6" t="n">
        <f aca="false">T13-(1.96*U13)</f>
        <v>1.73372663489904</v>
      </c>
      <c r="X13" s="6" t="n">
        <f aca="false">T13+(1.96*U13)</f>
        <v>2.36165905183147</v>
      </c>
    </row>
    <row r="14" customFormat="false" ht="15" hidden="false" customHeight="false" outlineLevel="0" collapsed="false">
      <c r="A14" s="5" t="s">
        <v>93</v>
      </c>
      <c r="B14" s="6" t="n">
        <v>2012</v>
      </c>
      <c r="C14" s="6" t="n">
        <v>2011</v>
      </c>
      <c r="D14" s="6" t="n">
        <v>5</v>
      </c>
      <c r="E14" s="6" t="n">
        <v>3</v>
      </c>
      <c r="F14" s="6" t="s">
        <v>64</v>
      </c>
      <c r="G14" s="6" t="n">
        <v>1</v>
      </c>
      <c r="H14" s="6" t="s">
        <v>65</v>
      </c>
      <c r="I14" s="6" t="n">
        <v>2</v>
      </c>
      <c r="J14" s="6" t="n">
        <v>3</v>
      </c>
      <c r="K14" s="6" t="n">
        <v>2</v>
      </c>
      <c r="L14" s="6" t="n">
        <v>201</v>
      </c>
      <c r="M14" s="6" t="n">
        <v>163</v>
      </c>
      <c r="N14" s="6" t="n">
        <f aca="false">M14/L14</f>
        <v>0.810945273631841</v>
      </c>
      <c r="O14" s="6" t="n">
        <f aca="false">SQRT(N14*(1-N14)/L14)</f>
        <v>0.0276179547920482</v>
      </c>
      <c r="P14" s="6" t="n">
        <f aca="false">O14^2</f>
        <v>0.00076275142689562</v>
      </c>
      <c r="Q14" s="6" t="n">
        <f aca="false">N14-(1.96*O14)</f>
        <v>0.756814082239426</v>
      </c>
      <c r="R14" s="6" t="n">
        <f aca="false">N14+(1.96*O14)</f>
        <v>0.865076465024255</v>
      </c>
      <c r="S14" s="6" t="n">
        <f aca="false">N14/(1-N14)</f>
        <v>4.28947368421053</v>
      </c>
      <c r="T14" s="6" t="n">
        <f aca="false">LN(N14/(1-N14))</f>
        <v>1.45616404108038</v>
      </c>
      <c r="U14" s="6" t="n">
        <f aca="false">SQRT((1/M14)+(1/(L14-M14)))</f>
        <v>0.180140941484266</v>
      </c>
      <c r="V14" s="6" t="n">
        <f aca="false">U14^2</f>
        <v>0.0324507587988376</v>
      </c>
      <c r="W14" s="6" t="n">
        <f aca="false">T14-(1.96*U14)</f>
        <v>1.10308779577122</v>
      </c>
      <c r="X14" s="6" t="n">
        <f aca="false">T14+(1.96*U14)</f>
        <v>1.80924028638954</v>
      </c>
    </row>
    <row r="15" customFormat="false" ht="15" hidden="false" customHeight="false" outlineLevel="0" collapsed="false">
      <c r="A15" s="5" t="s">
        <v>90</v>
      </c>
      <c r="B15" s="6" t="n">
        <v>2014</v>
      </c>
      <c r="C15" s="6" t="n">
        <v>2012</v>
      </c>
      <c r="D15" s="6" t="n">
        <v>7</v>
      </c>
      <c r="E15" s="6" t="n">
        <v>7</v>
      </c>
      <c r="F15" s="6" t="s">
        <v>64</v>
      </c>
      <c r="G15" s="6" t="n">
        <v>2</v>
      </c>
      <c r="H15" s="6" t="s">
        <v>65</v>
      </c>
      <c r="I15" s="6" t="n">
        <v>2</v>
      </c>
      <c r="J15" s="6" t="n">
        <v>4</v>
      </c>
      <c r="K15" s="6" t="n">
        <v>2</v>
      </c>
      <c r="L15" s="6" t="n">
        <v>293</v>
      </c>
      <c r="M15" s="6" t="n">
        <v>247</v>
      </c>
      <c r="N15" s="6" t="n">
        <f aca="false">M15/L15</f>
        <v>0.843003412969283</v>
      </c>
      <c r="O15" s="6" t="n">
        <f aca="false">SQRT(N15*(1-N15)/L15)</f>
        <v>0.0212532799067971</v>
      </c>
      <c r="P15" s="6" t="n">
        <f aca="false">O15^2</f>
        <v>0.000451701906796667</v>
      </c>
      <c r="Q15" s="6" t="n">
        <f aca="false">N15-(1.96*O15)</f>
        <v>0.801346984351961</v>
      </c>
      <c r="R15" s="6" t="n">
        <f aca="false">N15+(1.96*O15)</f>
        <v>0.884659841586606</v>
      </c>
      <c r="S15" s="6" t="n">
        <f aca="false">N15/(1-N15)</f>
        <v>5.3695652173913</v>
      </c>
      <c r="T15" s="6" t="n">
        <f aca="false">LN(N15/(1-N15))</f>
        <v>1.68074694013888</v>
      </c>
      <c r="U15" s="6" t="n">
        <f aca="false">SQRT((1/M15)+(1/(L15-M15)))</f>
        <v>0.160585533068001</v>
      </c>
      <c r="V15" s="6" t="n">
        <f aca="false">U15^2</f>
        <v>0.025787713430734</v>
      </c>
      <c r="W15" s="6" t="n">
        <f aca="false">T15-(1.96*U15)</f>
        <v>1.3659992953256</v>
      </c>
      <c r="X15" s="6" t="n">
        <f aca="false">T15+(1.96*U15)</f>
        <v>1.99549458495216</v>
      </c>
    </row>
    <row r="16" customFormat="false" ht="15" hidden="false" customHeight="false" outlineLevel="0" collapsed="false">
      <c r="A16" s="5" t="s">
        <v>92</v>
      </c>
      <c r="B16" s="6" t="n">
        <v>2013</v>
      </c>
      <c r="C16" s="6" t="n">
        <v>2011</v>
      </c>
      <c r="D16" s="6" t="n">
        <v>4</v>
      </c>
      <c r="E16" s="6" t="n">
        <v>7</v>
      </c>
      <c r="F16" s="6" t="s">
        <v>64</v>
      </c>
      <c r="G16" s="6" t="n">
        <v>2</v>
      </c>
      <c r="H16" s="6" t="s">
        <v>65</v>
      </c>
      <c r="I16" s="6" t="n">
        <v>2</v>
      </c>
      <c r="J16" s="6" t="n">
        <v>1</v>
      </c>
      <c r="K16" s="6" t="n">
        <v>2</v>
      </c>
      <c r="L16" s="6" t="n">
        <v>213</v>
      </c>
      <c r="M16" s="6" t="n">
        <v>176</v>
      </c>
      <c r="N16" s="6" t="n">
        <f aca="false">M16/L16</f>
        <v>0.826291079812207</v>
      </c>
      <c r="O16" s="6" t="n">
        <f aca="false">SQRT(N16*(1-N16)/L16)</f>
        <v>0.0259589899789577</v>
      </c>
      <c r="P16" s="6" t="n">
        <f aca="false">O16^2</f>
        <v>0.000673869160727625</v>
      </c>
      <c r="Q16" s="6" t="n">
        <f aca="false">N16-(1.96*O16)</f>
        <v>0.77541145945345</v>
      </c>
      <c r="R16" s="6" t="n">
        <f aca="false">N16+(1.96*O16)</f>
        <v>0.877170700170964</v>
      </c>
      <c r="S16" s="6" t="n">
        <f aca="false">N16/(1-N16)</f>
        <v>4.75675675675676</v>
      </c>
      <c r="T16" s="6" t="n">
        <f aca="false">LN(N16/(1-N16))</f>
        <v>1.55956608239393</v>
      </c>
      <c r="U16" s="6" t="n">
        <f aca="false">SQRT((1/M16)+(1/(L16-M16)))</f>
        <v>0.180855868604934</v>
      </c>
      <c r="V16" s="6" t="n">
        <f aca="false">U16^2</f>
        <v>0.0327088452088452</v>
      </c>
      <c r="W16" s="6" t="n">
        <f aca="false">T16-(1.96*U16)</f>
        <v>1.20508857992826</v>
      </c>
      <c r="X16" s="6" t="n">
        <f aca="false">T16+(1.96*U16)</f>
        <v>1.9140435848596</v>
      </c>
    </row>
    <row r="19" customFormat="false" ht="15" hidden="false" customHeight="false" outlineLevel="0" collapsed="false">
      <c r="Q19" s="0" t="s">
        <v>101</v>
      </c>
    </row>
    <row r="23" customFormat="false" ht="15" hidden="false" customHeight="false" outlineLevel="0" collapsed="false">
      <c r="S23" s="0" t="s">
        <v>101</v>
      </c>
    </row>
    <row r="24" customFormat="false" ht="15" hidden="false" customHeight="false" outlineLevel="0" collapsed="false">
      <c r="W24" s="0" t="s">
        <v>1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4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X13" activeCellId="0" sqref="X13:X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41"/>
    <col collapsed="false" customWidth="true" hidden="false" outlineLevel="0" max="2" min="2" style="0" width="13.28"/>
    <col collapsed="false" customWidth="true" hidden="false" outlineLevel="0" max="3" min="3" style="0" width="14.99"/>
    <col collapsed="false" customWidth="true" hidden="false" outlineLevel="0" max="6" min="6" style="0" width="12.14"/>
    <col collapsed="false" customWidth="true" hidden="false" outlineLevel="0" max="7" min="7" style="0" width="12.7"/>
    <col collapsed="false" customWidth="true" hidden="false" outlineLevel="0" max="8" min="8" style="0" width="13.56"/>
    <col collapsed="false" customWidth="true" hidden="false" outlineLevel="0" max="9" min="9" style="0" width="11.13"/>
    <col collapsed="false" customWidth="true" hidden="false" outlineLevel="0" max="10" min="10" style="0" width="10.13"/>
    <col collapsed="false" customWidth="true" hidden="false" outlineLevel="0" max="11" min="11" style="0" width="13.41"/>
    <col collapsed="false" customWidth="true" hidden="false" outlineLevel="0" max="12" min="12" style="0" width="10.99"/>
    <col collapsed="false" customWidth="true" hidden="false" outlineLevel="0" max="15" min="15" style="0" width="7.7"/>
    <col collapsed="false" customWidth="true" hidden="false" outlineLevel="0" max="16" min="16" style="0" width="17.85"/>
    <col collapsed="false" customWidth="true" hidden="false" outlineLevel="0" max="20" min="20" style="0" width="11.42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48</v>
      </c>
      <c r="N1" s="3" t="s">
        <v>49</v>
      </c>
      <c r="O1" s="3" t="s">
        <v>50</v>
      </c>
      <c r="P1" s="3" t="s">
        <v>51</v>
      </c>
      <c r="Q1" s="3" t="s">
        <v>52</v>
      </c>
      <c r="R1" s="3" t="s">
        <v>53</v>
      </c>
      <c r="S1" s="3" t="s">
        <v>54</v>
      </c>
      <c r="T1" s="3" t="s">
        <v>55</v>
      </c>
      <c r="U1" s="3" t="s">
        <v>56</v>
      </c>
      <c r="V1" s="3" t="s">
        <v>57</v>
      </c>
      <c r="W1" s="3" t="s">
        <v>58</v>
      </c>
      <c r="X1" s="3" t="s">
        <v>59</v>
      </c>
    </row>
    <row r="2" customFormat="false" ht="15" hidden="false" customHeight="false" outlineLevel="0" collapsed="false">
      <c r="A2" s="5" t="s">
        <v>66</v>
      </c>
      <c r="B2" s="6" t="n">
        <v>2019</v>
      </c>
      <c r="C2" s="6" t="n">
        <v>2018</v>
      </c>
      <c r="D2" s="6" t="n">
        <v>2</v>
      </c>
      <c r="E2" s="6" t="n">
        <v>2</v>
      </c>
      <c r="F2" s="6" t="s">
        <v>64</v>
      </c>
      <c r="G2" s="6" t="n">
        <v>2</v>
      </c>
      <c r="H2" s="6" t="s">
        <v>65</v>
      </c>
      <c r="I2" s="6" t="n">
        <v>2</v>
      </c>
      <c r="J2" s="6" t="n">
        <v>1</v>
      </c>
      <c r="K2" s="6" t="n">
        <v>1</v>
      </c>
      <c r="L2" s="6" t="n">
        <v>360</v>
      </c>
      <c r="M2" s="6" t="n">
        <v>11</v>
      </c>
      <c r="N2" s="6" t="n">
        <f aca="false">M2/L2</f>
        <v>0.0305555555555556</v>
      </c>
      <c r="O2" s="6" t="n">
        <f aca="false">SQRT(N2*(1-N2)/L2)</f>
        <v>0.0090710028816258</v>
      </c>
      <c r="P2" s="6" t="n">
        <f aca="false">O2^2</f>
        <v>8.22830932784636E-005</v>
      </c>
      <c r="Q2" s="6" t="n">
        <f aca="false">N2-(1.96*O2)</f>
        <v>0.012776389907569</v>
      </c>
      <c r="R2" s="6" t="n">
        <f aca="false">N2+(1.96*O2)</f>
        <v>0.0483347212035421</v>
      </c>
      <c r="S2" s="6" t="n">
        <f aca="false">N2/(1-N2)</f>
        <v>0.0315186246418338</v>
      </c>
      <c r="T2" s="6" t="n">
        <f aca="false">LN(N2/(1-N2))</f>
        <v>-3.45717664940406</v>
      </c>
      <c r="U2" s="6" t="n">
        <f aca="false">SQRT((1/M2)+(1/(L2-M2)))</f>
        <v>0.306226093633421</v>
      </c>
      <c r="V2" s="6" t="n">
        <f aca="false">U2^2</f>
        <v>0.0937744204219849</v>
      </c>
      <c r="W2" s="6" t="n">
        <f aca="false">T2-(1.96*U2)</f>
        <v>-4.05737979292556</v>
      </c>
      <c r="X2" s="5" t="n">
        <f aca="false">T2+(1.96*U2)</f>
        <v>-2.85697350588255</v>
      </c>
    </row>
    <row r="3" customFormat="false" ht="15" hidden="false" customHeight="false" outlineLevel="0" collapsed="false">
      <c r="A3" s="5" t="s">
        <v>83</v>
      </c>
      <c r="B3" s="6" t="n">
        <v>2017</v>
      </c>
      <c r="C3" s="6" t="n">
        <v>2015</v>
      </c>
      <c r="D3" s="6" t="n">
        <v>3</v>
      </c>
      <c r="E3" s="6" t="n">
        <v>5</v>
      </c>
      <c r="F3" s="6" t="s">
        <v>64</v>
      </c>
      <c r="G3" s="6" t="n">
        <v>1</v>
      </c>
      <c r="H3" s="6" t="s">
        <v>65</v>
      </c>
      <c r="I3" s="6" t="n">
        <v>2</v>
      </c>
      <c r="J3" s="6" t="n">
        <v>2</v>
      </c>
      <c r="K3" s="6" t="n">
        <v>2</v>
      </c>
      <c r="L3" s="6" t="n">
        <v>232</v>
      </c>
      <c r="M3" s="6" t="n">
        <v>9</v>
      </c>
      <c r="N3" s="6" t="n">
        <f aca="false">M3/L3</f>
        <v>0.0387931034482759</v>
      </c>
      <c r="O3" s="6" t="n">
        <f aca="false">SQRT(N3*(1-N3)/L3)</f>
        <v>0.0126777361484488</v>
      </c>
      <c r="P3" s="6" t="n">
        <f aca="false">O3^2</f>
        <v>0.000160724993849686</v>
      </c>
      <c r="Q3" s="6" t="n">
        <f aca="false">N3-(1.96*O3)</f>
        <v>0.0139447405973161</v>
      </c>
      <c r="R3" s="6" t="n">
        <f aca="false">N3+(1.96*O3)</f>
        <v>0.0636414662992356</v>
      </c>
      <c r="S3" s="6" t="n">
        <f aca="false">N3/(1-N3)</f>
        <v>0.0403587443946188</v>
      </c>
      <c r="T3" s="6" t="n">
        <f aca="false">LN(N3/(1-N3))</f>
        <v>-3.2099471941239</v>
      </c>
      <c r="U3" s="6" t="n">
        <f aca="false">SQRT((1/M3)+(1/(L3-M3)))</f>
        <v>0.339993258821181</v>
      </c>
      <c r="V3" s="6" t="n">
        <f aca="false">U3^2</f>
        <v>0.115595416043847</v>
      </c>
      <c r="W3" s="6" t="n">
        <f aca="false">T3-(1.96*U3)</f>
        <v>-3.87633398141341</v>
      </c>
      <c r="X3" s="5" t="n">
        <f aca="false">T3+(1.96*U3)</f>
        <v>-2.54356040683438</v>
      </c>
    </row>
    <row r="4" customFormat="false" ht="15" hidden="false" customHeight="false" outlineLevel="0" collapsed="false">
      <c r="A4" s="5" t="s">
        <v>84</v>
      </c>
      <c r="B4" s="6" t="n">
        <v>2016</v>
      </c>
      <c r="C4" s="6" t="n">
        <v>2015</v>
      </c>
      <c r="D4" s="6" t="n">
        <v>5</v>
      </c>
      <c r="E4" s="6" t="n">
        <v>5</v>
      </c>
      <c r="F4" s="6" t="s">
        <v>64</v>
      </c>
      <c r="G4" s="6" t="n">
        <v>1</v>
      </c>
      <c r="H4" s="6" t="s">
        <v>65</v>
      </c>
      <c r="I4" s="6" t="n">
        <v>2</v>
      </c>
      <c r="J4" s="6" t="n">
        <v>2</v>
      </c>
      <c r="K4" s="6" t="n">
        <v>2</v>
      </c>
      <c r="L4" s="6" t="n">
        <v>232</v>
      </c>
      <c r="M4" s="6" t="n">
        <v>7</v>
      </c>
      <c r="N4" s="6" t="n">
        <f aca="false">M4/L4</f>
        <v>0.0301724137931035</v>
      </c>
      <c r="O4" s="6" t="n">
        <f aca="false">SQRT(N4*(1-N4)/L4)</f>
        <v>0.0112307381537659</v>
      </c>
      <c r="P4" s="6" t="n">
        <f aca="false">O4^2</f>
        <v>0.000126129479478453</v>
      </c>
      <c r="Q4" s="6" t="n">
        <f aca="false">N4-(1.96*O4)</f>
        <v>0.00816016701172226</v>
      </c>
      <c r="R4" s="6" t="n">
        <f aca="false">N4+(1.96*O4)</f>
        <v>0.0521846605744846</v>
      </c>
      <c r="S4" s="6" t="n">
        <f aca="false">N4/(1-N4)</f>
        <v>0.0311111111111111</v>
      </c>
      <c r="T4" s="6" t="n">
        <f aca="false">LN(N4/(1-N4))</f>
        <v>-3.47019025314911</v>
      </c>
      <c r="U4" s="6" t="n">
        <f aca="false">SQRT((1/M4)+(1/(L4-M4)))</f>
        <v>0.383798889135426</v>
      </c>
      <c r="V4" s="6" t="n">
        <f aca="false">U4^2</f>
        <v>0.147301587301587</v>
      </c>
      <c r="W4" s="6" t="n">
        <f aca="false">T4-(1.96*U4)</f>
        <v>-4.22243607585454</v>
      </c>
      <c r="X4" s="5" t="n">
        <f aca="false">T4+(1.96*U4)</f>
        <v>-2.71794443044367</v>
      </c>
    </row>
    <row r="5" customFormat="false" ht="15" hidden="false" customHeight="false" outlineLevel="0" collapsed="false">
      <c r="A5" s="5" t="s">
        <v>93</v>
      </c>
      <c r="B5" s="6" t="n">
        <v>2012</v>
      </c>
      <c r="C5" s="6" t="n">
        <v>2011</v>
      </c>
      <c r="D5" s="6" t="n">
        <v>5</v>
      </c>
      <c r="E5" s="6" t="n">
        <v>3</v>
      </c>
      <c r="F5" s="6" t="s">
        <v>64</v>
      </c>
      <c r="G5" s="6" t="n">
        <v>1</v>
      </c>
      <c r="H5" s="6" t="s">
        <v>65</v>
      </c>
      <c r="I5" s="6" t="n">
        <v>2</v>
      </c>
      <c r="J5" s="6" t="n">
        <v>3</v>
      </c>
      <c r="K5" s="6" t="n">
        <v>2</v>
      </c>
      <c r="L5" s="6" t="n">
        <v>201</v>
      </c>
      <c r="M5" s="6" t="n">
        <v>5</v>
      </c>
      <c r="N5" s="6" t="n">
        <f aca="false">M5/L5</f>
        <v>0.0248756218905473</v>
      </c>
      <c r="O5" s="6" t="n">
        <f aca="false">SQRT(N5*(1-N5)/L5)</f>
        <v>0.0109854778237204</v>
      </c>
      <c r="P5" s="6" t="n">
        <f aca="false">O5^2</f>
        <v>0.000120680723015452</v>
      </c>
      <c r="Q5" s="6" t="n">
        <f aca="false">N5-(1.96*O5)</f>
        <v>0.00334408535605537</v>
      </c>
      <c r="R5" s="6" t="n">
        <f aca="false">N5+(1.96*O5)</f>
        <v>0.0464071584250392</v>
      </c>
      <c r="S5" s="6" t="n">
        <f aca="false">N5/(1-N5)</f>
        <v>0.0255102040816327</v>
      </c>
      <c r="T5" s="6" t="n">
        <f aca="false">LN(N5/(1-N5))</f>
        <v>-3.66867674679642</v>
      </c>
      <c r="U5" s="6" t="n">
        <f aca="false">SQRT((1/M5)+(1/(L5-M5)))</f>
        <v>0.452881928118496</v>
      </c>
      <c r="V5" s="6" t="n">
        <f aca="false">U5^2</f>
        <v>0.205102040816327</v>
      </c>
      <c r="W5" s="6" t="n">
        <f aca="false">T5-(1.96*U5)</f>
        <v>-4.55632532590867</v>
      </c>
      <c r="X5" s="5" t="n">
        <f aca="false">T5+(1.96*U5)</f>
        <v>-2.78102816768416</v>
      </c>
    </row>
    <row r="6" customFormat="false" ht="15" hidden="false" customHeight="false" outlineLevel="0" collapsed="false">
      <c r="A6" s="5" t="s">
        <v>90</v>
      </c>
      <c r="B6" s="6" t="n">
        <v>2014</v>
      </c>
      <c r="C6" s="6" t="n">
        <v>2012</v>
      </c>
      <c r="D6" s="6" t="n">
        <v>7</v>
      </c>
      <c r="E6" s="6" t="n">
        <v>7</v>
      </c>
      <c r="F6" s="6" t="s">
        <v>64</v>
      </c>
      <c r="G6" s="6" t="n">
        <v>2</v>
      </c>
      <c r="H6" s="6" t="s">
        <v>65</v>
      </c>
      <c r="I6" s="6" t="n">
        <v>2</v>
      </c>
      <c r="J6" s="6" t="n">
        <v>4</v>
      </c>
      <c r="K6" s="6" t="n">
        <v>2</v>
      </c>
      <c r="L6" s="6" t="n">
        <v>293</v>
      </c>
      <c r="M6" s="6" t="n">
        <v>9</v>
      </c>
      <c r="N6" s="6" t="n">
        <f aca="false">M6/L6</f>
        <v>0.0307167235494881</v>
      </c>
      <c r="O6" s="6" t="n">
        <f aca="false">SQRT(N6*(1-N6)/L6)</f>
        <v>0.0100804285155734</v>
      </c>
      <c r="P6" s="6" t="n">
        <f aca="false">O6^2</f>
        <v>0.000101615039057585</v>
      </c>
      <c r="Q6" s="6" t="n">
        <f aca="false">N6-(1.96*O6)</f>
        <v>0.0109590836589642</v>
      </c>
      <c r="R6" s="6" t="n">
        <f aca="false">N6+(1.96*O6)</f>
        <v>0.0504743634400119</v>
      </c>
      <c r="S6" s="6" t="n">
        <f aca="false">N6/(1-N6)</f>
        <v>0.0316901408450704</v>
      </c>
      <c r="T6" s="6" t="n">
        <f aca="false">LN(N6/(1-N6))</f>
        <v>-3.45174966082499</v>
      </c>
      <c r="U6" s="6" t="n">
        <f aca="false">SQRT((1/M6)+(1/(L6-M6)))</f>
        <v>0.338573829277566</v>
      </c>
      <c r="V6" s="6" t="n">
        <f aca="false">U6^2</f>
        <v>0.114632237871675</v>
      </c>
      <c r="W6" s="6" t="n">
        <f aca="false">T6-(1.96*U6)</f>
        <v>-4.11535436620902</v>
      </c>
      <c r="X6" s="5" t="n">
        <f aca="false">T6+(1.96*U6)</f>
        <v>-2.78814495544096</v>
      </c>
    </row>
    <row r="7" customFormat="false" ht="15" hidden="false" customHeight="false" outlineLevel="0" collapsed="false">
      <c r="A7" s="5" t="s">
        <v>92</v>
      </c>
      <c r="B7" s="6" t="n">
        <v>2013</v>
      </c>
      <c r="C7" s="6" t="n">
        <v>2011</v>
      </c>
      <c r="D7" s="6" t="n">
        <v>4</v>
      </c>
      <c r="E7" s="6" t="n">
        <v>7</v>
      </c>
      <c r="F7" s="6" t="s">
        <v>64</v>
      </c>
      <c r="G7" s="6" t="n">
        <v>2</v>
      </c>
      <c r="H7" s="6" t="s">
        <v>65</v>
      </c>
      <c r="I7" s="6" t="n">
        <v>2</v>
      </c>
      <c r="J7" s="6" t="n">
        <v>1</v>
      </c>
      <c r="K7" s="6" t="n">
        <v>2</v>
      </c>
      <c r="L7" s="6" t="n">
        <v>213</v>
      </c>
      <c r="M7" s="6" t="n">
        <v>8</v>
      </c>
      <c r="N7" s="6" t="n">
        <f aca="false">M7/L7</f>
        <v>0.0375586854460094</v>
      </c>
      <c r="O7" s="6" t="n">
        <f aca="false">SQRT(N7*(1-N7)/L7)</f>
        <v>0.013027243139652</v>
      </c>
      <c r="P7" s="6" t="n">
        <f aca="false">O7^2</f>
        <v>0.000169709063819611</v>
      </c>
      <c r="Q7" s="6" t="n">
        <f aca="false">N7-(1.96*O7)</f>
        <v>0.0120252888922914</v>
      </c>
      <c r="R7" s="6" t="n">
        <f aca="false">N7+(1.96*O7)</f>
        <v>0.0630920819997274</v>
      </c>
      <c r="S7" s="6" t="n">
        <f aca="false">N7/(1-N7)</f>
        <v>0.0390243902439024</v>
      </c>
      <c r="T7" s="6" t="n">
        <f aca="false">LN(N7/(1-N7))</f>
        <v>-3.24356843745857</v>
      </c>
      <c r="U7" s="6" t="n">
        <f aca="false">SQRT((1/M7)+(1/(L7-M7)))</f>
        <v>0.360385971952971</v>
      </c>
      <c r="V7" s="6" t="n">
        <f aca="false">U7^2</f>
        <v>0.129878048780488</v>
      </c>
      <c r="W7" s="6" t="n">
        <f aca="false">T7-(1.96*U7)</f>
        <v>-3.9499249424864</v>
      </c>
      <c r="X7" s="5" t="n">
        <f aca="false">T7+(1.96*U7)</f>
        <v>-2.53721193243075</v>
      </c>
    </row>
    <row r="14" customFormat="false" ht="15" hidden="false" customHeight="false" outlineLevel="0" collapsed="false">
      <c r="U14" s="0" t="s">
        <v>1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W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99"/>
    <col collapsed="false" customWidth="true" hidden="false" outlineLevel="0" max="2" min="2" style="0" width="10.85"/>
    <col collapsed="false" customWidth="true" hidden="false" outlineLevel="0" max="3" min="3" style="0" width="11.7"/>
    <col collapsed="false" customWidth="true" hidden="false" outlineLevel="0" max="5" min="5" style="0" width="10.28"/>
    <col collapsed="false" customWidth="true" hidden="false" outlineLevel="0" max="7" min="6" style="0" width="13.28"/>
    <col collapsed="false" customWidth="true" hidden="false" outlineLevel="0" max="9" min="8" style="0" width="10.85"/>
    <col collapsed="false" customWidth="true" hidden="false" outlineLevel="0" max="10" min="10" style="0" width="9.85"/>
    <col collapsed="false" customWidth="true" hidden="false" outlineLevel="0" max="11" min="11" style="0" width="11.56"/>
    <col collapsed="false" customWidth="true" hidden="false" outlineLevel="0" max="14" min="14" style="0" width="10.13"/>
    <col collapsed="false" customWidth="true" hidden="false" outlineLevel="0" max="15" min="15" style="0" width="10.56"/>
    <col collapsed="false" customWidth="true" hidden="false" outlineLevel="0" max="16" min="16" style="0" width="10.71"/>
    <col collapsed="false" customWidth="true" hidden="false" outlineLevel="0" max="17" min="17" style="0" width="10.85"/>
    <col collapsed="false" customWidth="true" hidden="false" outlineLevel="0" max="18" min="18" style="0" width="11.28"/>
    <col collapsed="false" customWidth="true" hidden="false" outlineLevel="0" max="19" min="19" style="0" width="13.14"/>
    <col collapsed="false" customWidth="true" hidden="false" outlineLevel="0" max="20" min="20" style="0" width="13.7"/>
    <col collapsed="false" customWidth="true" hidden="false" outlineLevel="0" max="21" min="21" style="0" width="15.7"/>
    <col collapsed="false" customWidth="true" hidden="false" outlineLevel="0" max="22" min="22" style="0" width="15.85"/>
    <col collapsed="false" customWidth="true" hidden="false" outlineLevel="0" max="23" min="23" style="0" width="15.13"/>
  </cols>
  <sheetData>
    <row r="1" customFormat="false" ht="15" hidden="false" customHeight="false" outlineLevel="0" collapsed="false">
      <c r="A1" s="16" t="s">
        <v>0</v>
      </c>
      <c r="B1" s="16" t="s">
        <v>1</v>
      </c>
      <c r="C1" s="16" t="s">
        <v>2</v>
      </c>
      <c r="D1" s="16" t="s">
        <v>4</v>
      </c>
      <c r="E1" s="16" t="s">
        <v>5</v>
      </c>
      <c r="F1" s="16" t="s">
        <v>6</v>
      </c>
      <c r="G1" s="16" t="s">
        <v>7</v>
      </c>
      <c r="H1" s="16" t="s">
        <v>8</v>
      </c>
      <c r="I1" s="16" t="s">
        <v>9</v>
      </c>
      <c r="J1" s="16" t="s">
        <v>10</v>
      </c>
      <c r="K1" s="16" t="s">
        <v>12</v>
      </c>
      <c r="L1" s="16" t="s">
        <v>36</v>
      </c>
      <c r="M1" s="16" t="s">
        <v>37</v>
      </c>
      <c r="N1" s="16" t="s">
        <v>38</v>
      </c>
      <c r="O1" s="16" t="s">
        <v>39</v>
      </c>
      <c r="P1" s="16" t="s">
        <v>40</v>
      </c>
      <c r="Q1" s="16" t="s">
        <v>40</v>
      </c>
      <c r="R1" s="16" t="s">
        <v>42</v>
      </c>
      <c r="S1" s="16" t="s">
        <v>43</v>
      </c>
      <c r="T1" s="16" t="s">
        <v>44</v>
      </c>
      <c r="U1" s="16" t="s">
        <v>45</v>
      </c>
      <c r="V1" s="16" t="s">
        <v>46</v>
      </c>
      <c r="W1" s="16" t="s">
        <v>47</v>
      </c>
    </row>
    <row r="2" customFormat="false" ht="15" hidden="false" customHeight="false" outlineLevel="0" collapsed="false">
      <c r="A2" s="15" t="s">
        <v>117</v>
      </c>
      <c r="B2" s="17" t="n">
        <v>2017</v>
      </c>
      <c r="C2" s="17" t="n">
        <v>2015</v>
      </c>
      <c r="D2" s="17" t="n">
        <v>5</v>
      </c>
      <c r="E2" s="17" t="n">
        <v>5</v>
      </c>
      <c r="F2" s="17" t="s">
        <v>64</v>
      </c>
      <c r="G2" s="17" t="n">
        <v>1</v>
      </c>
      <c r="H2" s="17" t="s">
        <v>118</v>
      </c>
      <c r="I2" s="17" t="n">
        <v>2</v>
      </c>
      <c r="J2" s="17" t="n">
        <v>2</v>
      </c>
      <c r="K2" s="17" t="n">
        <v>270</v>
      </c>
      <c r="L2" s="17" t="n">
        <v>255</v>
      </c>
      <c r="M2" s="17" t="n">
        <f aca="false">L2/K2</f>
        <v>0.944444444444444</v>
      </c>
      <c r="N2" s="17" t="n">
        <f aca="false">SQRT(M2*(1-M2)/K2)</f>
        <v>0.0139402343094274</v>
      </c>
      <c r="O2" s="17" t="n">
        <f aca="false">M2*(1-M2)/K2</f>
        <v>0.000194330132601738</v>
      </c>
      <c r="P2" s="17" t="n">
        <f aca="false">M2-(1.96*N2)</f>
        <v>0.917121585197967</v>
      </c>
      <c r="Q2" s="17" t="n">
        <f aca="false">M2+(1.96*N2)</f>
        <v>0.971767303690922</v>
      </c>
      <c r="R2" s="17" t="n">
        <f aca="false">M2/(1-M2)</f>
        <v>17</v>
      </c>
      <c r="S2" s="17" t="n">
        <f aca="false">LN(M2/(1-M2))</f>
        <v>2.83321334405622</v>
      </c>
      <c r="T2" s="17" t="n">
        <f aca="false">SQRT((1/L2)+(1/(K2-L2)))</f>
        <v>0.265684465662029</v>
      </c>
      <c r="U2" s="17" t="n">
        <f aca="false">(1/L2)+(1/(K2-L2))</f>
        <v>0.0705882352941177</v>
      </c>
      <c r="V2" s="17" t="n">
        <f aca="false">S2-(1.96*T2)</f>
        <v>2.31247179135864</v>
      </c>
      <c r="W2" s="17" t="n">
        <f aca="false">S2+(1.96*T2)</f>
        <v>3.35395489675379</v>
      </c>
    </row>
    <row r="3" customFormat="false" ht="15" hidden="false" customHeight="false" outlineLevel="0" collapsed="false">
      <c r="A3" s="15" t="s">
        <v>120</v>
      </c>
      <c r="B3" s="17" t="n">
        <v>2016</v>
      </c>
      <c r="C3" s="17" t="n">
        <v>2015</v>
      </c>
      <c r="D3" s="17" t="n">
        <v>5</v>
      </c>
      <c r="E3" s="17" t="n">
        <v>3</v>
      </c>
      <c r="F3" s="17" t="s">
        <v>64</v>
      </c>
      <c r="G3" s="17" t="n">
        <v>3</v>
      </c>
      <c r="H3" s="17" t="s">
        <v>118</v>
      </c>
      <c r="I3" s="17" t="n">
        <v>1</v>
      </c>
      <c r="J3" s="17" t="n">
        <v>4</v>
      </c>
      <c r="K3" s="17" t="n">
        <v>135</v>
      </c>
      <c r="L3" s="17" t="n">
        <v>109</v>
      </c>
      <c r="M3" s="17" t="n">
        <f aca="false">L3/K3</f>
        <v>0.807407407407408</v>
      </c>
      <c r="N3" s="17" t="n">
        <f aca="false">SQRT(M3*(1-M3)/K3)</f>
        <v>0.0339390178463991</v>
      </c>
      <c r="O3" s="17" t="n">
        <f aca="false">M3*(1-M3)/K3</f>
        <v>0.00115185693237819</v>
      </c>
      <c r="P3" s="17" t="n">
        <f aca="false">M3-(1.96*N3)</f>
        <v>0.740886932428465</v>
      </c>
      <c r="Q3" s="17" t="n">
        <f aca="false">M3+(1.96*N3)</f>
        <v>0.87392788238635</v>
      </c>
      <c r="R3" s="17" t="n">
        <f aca="false">M3/(1-M3)</f>
        <v>4.19230769230769</v>
      </c>
      <c r="S3" s="17" t="n">
        <f aca="false">LN(M3/(1-M3))</f>
        <v>1.43325134420766</v>
      </c>
      <c r="T3" s="17" t="n">
        <f aca="false">SQRT((1/L3)+(1/(K3-L3)))</f>
        <v>0.218256386820968</v>
      </c>
      <c r="U3" s="17" t="n">
        <f aca="false">(1/L3)+(1/(K3-L3))</f>
        <v>0.047635850388144</v>
      </c>
      <c r="V3" s="17" t="n">
        <f aca="false">S3-(1.96*T3)</f>
        <v>1.00546882603857</v>
      </c>
      <c r="W3" s="17" t="n">
        <f aca="false">S3+(1.96*T3)</f>
        <v>1.86103386237676</v>
      </c>
    </row>
    <row r="4" customFormat="false" ht="15" hidden="false" customHeight="false" outlineLevel="0" collapsed="false">
      <c r="A4" s="15" t="s">
        <v>210</v>
      </c>
      <c r="B4" s="17" t="n">
        <v>2015</v>
      </c>
      <c r="C4" s="17" t="n">
        <v>2014</v>
      </c>
      <c r="D4" s="17" t="n">
        <v>5</v>
      </c>
      <c r="E4" s="17" t="n">
        <v>3</v>
      </c>
      <c r="F4" s="17" t="s">
        <v>64</v>
      </c>
      <c r="G4" s="17" t="n">
        <v>1</v>
      </c>
      <c r="H4" s="17" t="s">
        <v>118</v>
      </c>
      <c r="I4" s="17"/>
      <c r="J4" s="17" t="n">
        <v>2</v>
      </c>
      <c r="K4" s="17" t="n">
        <v>120</v>
      </c>
      <c r="L4" s="17" t="n">
        <v>72</v>
      </c>
      <c r="M4" s="17" t="n">
        <f aca="false">L4/K4</f>
        <v>0.6</v>
      </c>
      <c r="N4" s="17" t="n">
        <f aca="false">SQRT(M4*(1-M4)/K4)</f>
        <v>0.0447213595499958</v>
      </c>
      <c r="O4" s="17" t="n">
        <f aca="false">M4*(1-M4)/K4</f>
        <v>0.002</v>
      </c>
      <c r="P4" s="17" t="n">
        <f aca="false">M4-(1.96*N4)</f>
        <v>0.512346135282008</v>
      </c>
      <c r="Q4" s="17" t="n">
        <f aca="false">M4+(1.96*N4)</f>
        <v>0.687653864717992</v>
      </c>
      <c r="R4" s="17" t="n">
        <f aca="false">M4/(1-M4)</f>
        <v>1.5</v>
      </c>
      <c r="S4" s="17" t="n">
        <f aca="false">LN(M4/(1-M4))</f>
        <v>0.405465108108164</v>
      </c>
      <c r="T4" s="17" t="n">
        <f aca="false">SQRT((1/L4)+(1/(K4-L4)))</f>
        <v>0.186338998124982</v>
      </c>
      <c r="U4" s="17" t="n">
        <f aca="false">(1/L4)+(1/(K4-L4))</f>
        <v>0.0347222222222222</v>
      </c>
      <c r="V4" s="17" t="n">
        <f aca="false">S4-(1.96*T4)</f>
        <v>0.0402406717831986</v>
      </c>
      <c r="W4" s="17" t="n">
        <f aca="false">S4+(1.96*T4)</f>
        <v>0.77068954443313</v>
      </c>
    </row>
    <row r="5" customFormat="false" ht="15" hidden="false" customHeight="false" outlineLevel="0" collapsed="false">
      <c r="A5" s="15" t="s">
        <v>90</v>
      </c>
      <c r="B5" s="17" t="n">
        <v>2014</v>
      </c>
      <c r="C5" s="17" t="n">
        <v>2012</v>
      </c>
      <c r="D5" s="17" t="n">
        <v>7</v>
      </c>
      <c r="E5" s="17" t="n">
        <v>7</v>
      </c>
      <c r="F5" s="17" t="s">
        <v>64</v>
      </c>
      <c r="G5" s="17" t="n">
        <v>2</v>
      </c>
      <c r="H5" s="17" t="s">
        <v>118</v>
      </c>
      <c r="I5" s="17" t="n">
        <v>2</v>
      </c>
      <c r="J5" s="17" t="n">
        <v>4</v>
      </c>
      <c r="K5" s="17" t="n">
        <v>190</v>
      </c>
      <c r="L5" s="17" t="n">
        <v>172</v>
      </c>
      <c r="M5" s="17" t="n">
        <f aca="false">L5/K5</f>
        <v>0.905263157894737</v>
      </c>
      <c r="N5" s="17" t="n">
        <f aca="false">SQRT(M5*(1-M5)/K5)</f>
        <v>0.0212456525401992</v>
      </c>
      <c r="O5" s="17" t="n">
        <f aca="false">M5*(1-M5)/K5</f>
        <v>0.000451377751858871</v>
      </c>
      <c r="P5" s="17" t="n">
        <f aca="false">M5-(1.96*N5)</f>
        <v>0.863621678915947</v>
      </c>
      <c r="Q5" s="17" t="n">
        <f aca="false">M5+(1.96*N5)</f>
        <v>0.946904636873527</v>
      </c>
      <c r="R5" s="17" t="n">
        <f aca="false">M5/(1-M5)</f>
        <v>9.55555555555556</v>
      </c>
      <c r="S5" s="17" t="n">
        <f aca="false">LN(M5/(1-M5))</f>
        <v>2.25712271891729</v>
      </c>
      <c r="T5" s="17" t="n">
        <f aca="false">SQRT((1/L5)+(1/(K5-L5)))</f>
        <v>0.247728700484881</v>
      </c>
      <c r="U5" s="17" t="n">
        <f aca="false">(1/L5)+(1/(K5-L5))</f>
        <v>0.0613695090439276</v>
      </c>
      <c r="V5" s="17" t="n">
        <f aca="false">S5-(1.96*T5)</f>
        <v>1.77157446596692</v>
      </c>
      <c r="W5" s="17" t="n">
        <f aca="false">S5+(1.96*T5)</f>
        <v>2.74267097186765</v>
      </c>
    </row>
    <row r="6" customFormat="false" ht="15" hidden="false" customHeight="false" outlineLevel="0" collapsed="false">
      <c r="A6" s="15" t="s">
        <v>122</v>
      </c>
      <c r="B6" s="17" t="n">
        <v>2014</v>
      </c>
      <c r="C6" s="17" t="n">
        <v>2013</v>
      </c>
      <c r="D6" s="17" t="n">
        <v>3</v>
      </c>
      <c r="E6" s="17" t="n">
        <v>5</v>
      </c>
      <c r="F6" s="17" t="s">
        <v>64</v>
      </c>
      <c r="G6" s="17" t="n">
        <v>2</v>
      </c>
      <c r="H6" s="17" t="s">
        <v>118</v>
      </c>
      <c r="I6" s="17" t="n">
        <v>2</v>
      </c>
      <c r="J6" s="17" t="n">
        <v>2</v>
      </c>
      <c r="K6" s="17" t="n">
        <v>170</v>
      </c>
      <c r="L6" s="17" t="n">
        <v>150</v>
      </c>
      <c r="M6" s="17" t="n">
        <f aca="false">L6/K6</f>
        <v>0.882352941176471</v>
      </c>
      <c r="N6" s="17" t="n">
        <f aca="false">SQRT(M6*(1-M6)/K6)</f>
        <v>0.024710825012259</v>
      </c>
      <c r="O6" s="17" t="n">
        <f aca="false">M6*(1-M6)/K6</f>
        <v>0.000610624872786485</v>
      </c>
      <c r="P6" s="17" t="n">
        <f aca="false">M6-(1.96*N6)</f>
        <v>0.833919724152443</v>
      </c>
      <c r="Q6" s="17" t="n">
        <f aca="false">M6+(1.96*N6)</f>
        <v>0.930786158200498</v>
      </c>
      <c r="R6" s="17" t="n">
        <f aca="false">M6/(1-M6)</f>
        <v>7.5</v>
      </c>
      <c r="S6" s="17" t="n">
        <f aca="false">LN(M6/(1-M6))</f>
        <v>2.01490302054226</v>
      </c>
      <c r="T6" s="17" t="n">
        <f aca="false">SQRT((1/L6)+(1/(K6-L6)))</f>
        <v>0.238047614284762</v>
      </c>
      <c r="U6" s="17" t="n">
        <f aca="false">(1/L6)+(1/(K6-L6))</f>
        <v>0.0566666666666667</v>
      </c>
      <c r="V6" s="17" t="n">
        <f aca="false">S6-(1.96*T6)</f>
        <v>1.54832969654413</v>
      </c>
      <c r="W6" s="17" t="n">
        <f aca="false">S6+(1.96*T6)</f>
        <v>2.4814763445404</v>
      </c>
    </row>
    <row r="7" customFormat="false" ht="15" hidden="false" customHeight="false" outlineLevel="0" collapsed="false">
      <c r="A7" s="15" t="s">
        <v>123</v>
      </c>
      <c r="B7" s="17" t="n">
        <v>2013</v>
      </c>
      <c r="C7" s="17" t="n">
        <v>2011</v>
      </c>
      <c r="D7" s="17" t="n">
        <v>1</v>
      </c>
      <c r="E7" s="17" t="n">
        <v>1</v>
      </c>
      <c r="F7" s="17" t="s">
        <v>64</v>
      </c>
      <c r="G7" s="17" t="n">
        <v>3</v>
      </c>
      <c r="H7" s="17" t="s">
        <v>118</v>
      </c>
      <c r="I7" s="17" t="n">
        <v>2</v>
      </c>
      <c r="J7" s="17" t="n">
        <v>2</v>
      </c>
      <c r="K7" s="17" t="n">
        <v>103</v>
      </c>
      <c r="L7" s="17" t="n">
        <v>90</v>
      </c>
      <c r="M7" s="17" t="n">
        <f aca="false">L7/K7</f>
        <v>0.87378640776699</v>
      </c>
      <c r="N7" s="17" t="n">
        <f aca="false">SQRT(M7*(1-M7)/K7)</f>
        <v>0.032721793065833</v>
      </c>
      <c r="O7" s="17" t="n">
        <f aca="false">M7*(1-M7)/K7</f>
        <v>0.0010707157414432</v>
      </c>
      <c r="P7" s="17" t="n">
        <f aca="false">M7-(1.96*N7)</f>
        <v>0.809651693357958</v>
      </c>
      <c r="Q7" s="17" t="n">
        <f aca="false">M7+(1.96*N7)</f>
        <v>0.937921122176023</v>
      </c>
      <c r="R7" s="17" t="n">
        <f aca="false">M7/(1-M7)</f>
        <v>6.92307692307692</v>
      </c>
      <c r="S7" s="17" t="n">
        <f aca="false">LN(M7/(1-M7))</f>
        <v>1.93486031286873</v>
      </c>
      <c r="T7" s="17" t="n">
        <f aca="false">SQRT((1/L7)+(1/(K7-L7)))</f>
        <v>0.296705557808053</v>
      </c>
      <c r="U7" s="17" t="n">
        <f aca="false">(1/L7)+(1/(K7-L7))</f>
        <v>0.088034188034188</v>
      </c>
      <c r="V7" s="17" t="n">
        <f aca="false">S7-(1.96*T7)</f>
        <v>1.35331741956494</v>
      </c>
      <c r="W7" s="17" t="n">
        <f aca="false">S7+(1.96*T7)</f>
        <v>2.51640320617251</v>
      </c>
    </row>
    <row r="8" customFormat="false" ht="15" hidden="false" customHeight="false" outlineLevel="0" collapsed="false">
      <c r="A8" s="15" t="s">
        <v>124</v>
      </c>
      <c r="B8" s="17" t="n">
        <v>2013</v>
      </c>
      <c r="C8" s="17" t="n">
        <v>2012</v>
      </c>
      <c r="D8" s="17" t="n">
        <v>2</v>
      </c>
      <c r="E8" s="17" t="n">
        <v>1</v>
      </c>
      <c r="F8" s="17" t="s">
        <v>64</v>
      </c>
      <c r="G8" s="17" t="n">
        <v>1</v>
      </c>
      <c r="H8" s="17" t="s">
        <v>118</v>
      </c>
      <c r="I8" s="17" t="n">
        <v>1</v>
      </c>
      <c r="J8" s="17" t="n">
        <v>2</v>
      </c>
      <c r="K8" s="17" t="n">
        <v>170</v>
      </c>
      <c r="L8" s="17" t="n">
        <v>130</v>
      </c>
      <c r="M8" s="17" t="n">
        <f aca="false">L8/K8</f>
        <v>0.764705882352941</v>
      </c>
      <c r="N8" s="17" t="n">
        <f aca="false">SQRT(M8*(1-M8)/K8)</f>
        <v>0.0325333128679395</v>
      </c>
      <c r="O8" s="17" t="n">
        <f aca="false">M8*(1-M8)/K8</f>
        <v>0.00105841644616324</v>
      </c>
      <c r="P8" s="17" t="n">
        <f aca="false">M8-(1.96*N8)</f>
        <v>0.70094058913178</v>
      </c>
      <c r="Q8" s="17" t="n">
        <f aca="false">M8+(1.96*N8)</f>
        <v>0.828471175574103</v>
      </c>
      <c r="R8" s="17" t="n">
        <f aca="false">M8/(1-M8)</f>
        <v>3.25</v>
      </c>
      <c r="S8" s="17" t="n">
        <f aca="false">LN(M8/(1-M8))</f>
        <v>1.17865499634165</v>
      </c>
      <c r="T8" s="17" t="n">
        <f aca="false">SQRT((1/L8)+(1/(K8-L8)))</f>
        <v>0.180810142669895</v>
      </c>
      <c r="U8" s="17" t="n">
        <f aca="false">(1/L8)+(1/(K8-L8))</f>
        <v>0.0326923076923077</v>
      </c>
      <c r="V8" s="17" t="n">
        <f aca="false">S8-(1.96*T8)</f>
        <v>0.824267116708652</v>
      </c>
      <c r="W8" s="17" t="n">
        <f aca="false">S8+(1.96*T8)</f>
        <v>1.53304287597464</v>
      </c>
    </row>
    <row r="9" customFormat="false" ht="15" hidden="false" customHeight="false" outlineLevel="0" collapsed="false">
      <c r="A9" s="15" t="s">
        <v>125</v>
      </c>
      <c r="B9" s="17" t="n">
        <v>2013</v>
      </c>
      <c r="C9" s="17" t="n">
        <v>2011</v>
      </c>
      <c r="D9" s="17" t="n">
        <v>4</v>
      </c>
      <c r="E9" s="17" t="n">
        <v>4</v>
      </c>
      <c r="F9" s="17" t="s">
        <v>64</v>
      </c>
      <c r="G9" s="17" t="n">
        <v>2</v>
      </c>
      <c r="H9" s="17" t="s">
        <v>118</v>
      </c>
      <c r="I9" s="17" t="n">
        <v>2</v>
      </c>
      <c r="J9" s="17" t="n">
        <v>2</v>
      </c>
      <c r="K9" s="17" t="n">
        <v>150</v>
      </c>
      <c r="L9" s="17" t="n">
        <v>141</v>
      </c>
      <c r="M9" s="17" t="n">
        <f aca="false">L9/K9</f>
        <v>0.94</v>
      </c>
      <c r="N9" s="17" t="n">
        <f aca="false">SQRT(M9*(1-M9)/K9)</f>
        <v>0.0193907194296653</v>
      </c>
      <c r="O9" s="17" t="n">
        <f aca="false">M9*(1-M9)/K9</f>
        <v>0.000376</v>
      </c>
      <c r="P9" s="17" t="n">
        <f aca="false">M9-(1.96*N9)</f>
        <v>0.901994189917856</v>
      </c>
      <c r="Q9" s="17" t="n">
        <f aca="false">M9+(1.96*N9)</f>
        <v>0.978005810082144</v>
      </c>
      <c r="R9" s="17" t="n">
        <f aca="false">M9/(1-M9)</f>
        <v>15.6666666666667</v>
      </c>
      <c r="S9" s="17" t="n">
        <f aca="false">LN(M9/(1-M9))</f>
        <v>2.75153531304195</v>
      </c>
      <c r="T9" s="17" t="n">
        <f aca="false">SQRT((1/L9)+(1/(K9-L9)))</f>
        <v>0.343807082086265</v>
      </c>
      <c r="U9" s="17" t="n">
        <f aca="false">(1/L9)+(1/(K9-L9))</f>
        <v>0.118203309692671</v>
      </c>
      <c r="V9" s="17" t="n">
        <f aca="false">S9-(1.96*T9)</f>
        <v>2.07767343215287</v>
      </c>
      <c r="W9" s="17" t="n">
        <f aca="false">S9+(1.96*T9)</f>
        <v>3.42539719393103</v>
      </c>
    </row>
    <row r="10" customFormat="false" ht="15" hidden="false" customHeight="false" outlineLevel="0" collapsed="false">
      <c r="A10" s="15" t="s">
        <v>126</v>
      </c>
      <c r="B10" s="17" t="n">
        <v>2009</v>
      </c>
      <c r="C10" s="17" t="n">
        <v>2007</v>
      </c>
      <c r="D10" s="17" t="n">
        <v>4</v>
      </c>
      <c r="E10" s="17" t="n">
        <v>4</v>
      </c>
      <c r="F10" s="17" t="s">
        <v>64</v>
      </c>
      <c r="G10" s="17" t="n">
        <v>1</v>
      </c>
      <c r="H10" s="17" t="s">
        <v>118</v>
      </c>
      <c r="I10" s="17" t="n">
        <v>2</v>
      </c>
      <c r="J10" s="17" t="n">
        <v>2</v>
      </c>
      <c r="K10" s="17" t="n">
        <v>165</v>
      </c>
      <c r="L10" s="17" t="n">
        <v>154</v>
      </c>
      <c r="M10" s="17" t="n">
        <f aca="false">L10/K10</f>
        <v>0.933333333333333</v>
      </c>
      <c r="N10" s="17" t="n">
        <f aca="false">SQRT(M10*(1-M10)/K10)</f>
        <v>0.0194191755001178</v>
      </c>
      <c r="O10" s="17" t="n">
        <f aca="false">M10*(1-M10)/K10</f>
        <v>0.000377104377104377</v>
      </c>
      <c r="P10" s="17" t="n">
        <f aca="false">M10-(1.96*N10)</f>
        <v>0.895271749353102</v>
      </c>
      <c r="Q10" s="17" t="n">
        <f aca="false">M10+(1.96*N10)</f>
        <v>0.971394917313564</v>
      </c>
      <c r="R10" s="17" t="n">
        <f aca="false">M10/(1-M10)</f>
        <v>14</v>
      </c>
      <c r="S10" s="17" t="n">
        <f aca="false">LN(M10/(1-M10))</f>
        <v>2.63905732961526</v>
      </c>
      <c r="T10" s="17" t="n">
        <f aca="false">SQRT((1/L10)+(1/(K10-L10)))</f>
        <v>0.31209389196618</v>
      </c>
      <c r="U10" s="17" t="n">
        <f aca="false">(1/L10)+(1/(K10-L10))</f>
        <v>0.0974025974025974</v>
      </c>
      <c r="V10" s="17" t="n">
        <f aca="false">S10-(1.96*T10)</f>
        <v>2.02735330136155</v>
      </c>
      <c r="W10" s="17" t="n">
        <f aca="false">S10+(1.96*T10)</f>
        <v>3.25076135786897</v>
      </c>
    </row>
    <row r="11" customFormat="false" ht="15" hidden="false" customHeight="false" outlineLevel="0" collapsed="false">
      <c r="A11" s="15" t="s">
        <v>119</v>
      </c>
      <c r="B11" s="17" t="n">
        <v>2016</v>
      </c>
      <c r="C11" s="17" t="n">
        <v>2016</v>
      </c>
      <c r="D11" s="17" t="n">
        <v>4</v>
      </c>
      <c r="E11" s="17" t="n">
        <v>4</v>
      </c>
      <c r="F11" s="17" t="s">
        <v>64</v>
      </c>
      <c r="G11" s="17" t="n">
        <v>3</v>
      </c>
      <c r="H11" s="17" t="s">
        <v>118</v>
      </c>
      <c r="I11" s="17" t="n">
        <v>2</v>
      </c>
      <c r="J11" s="17" t="n">
        <v>2</v>
      </c>
      <c r="K11" s="17" t="n">
        <v>174</v>
      </c>
      <c r="L11" s="17" t="n">
        <v>99</v>
      </c>
      <c r="M11" s="17" t="n">
        <f aca="false">L11/K11</f>
        <v>0.568965517241379</v>
      </c>
      <c r="N11" s="17" t="n">
        <f aca="false">SQRT(M11*(1-M11)/K11)</f>
        <v>0.0375426008927321</v>
      </c>
      <c r="O11" s="17" t="n">
        <f aca="false">M11*(1-M11)/K11</f>
        <v>0.00140944688179097</v>
      </c>
      <c r="P11" s="17" t="n">
        <f aca="false">M11-(1.96*N11)</f>
        <v>0.495382019491624</v>
      </c>
      <c r="Q11" s="17" t="n">
        <f aca="false">M11+(1.96*N11)</f>
        <v>0.642549014991134</v>
      </c>
      <c r="R11" s="17" t="n">
        <f aca="false">M11/(1-M11)</f>
        <v>1.32</v>
      </c>
      <c r="S11" s="17" t="n">
        <f aca="false">LN(M11/(1-M11))</f>
        <v>0.27763173659828</v>
      </c>
      <c r="T11" s="17" t="n">
        <f aca="false">SQRT((1/L11)+(1/(K11-L11)))</f>
        <v>0.153082799276547</v>
      </c>
      <c r="U11" s="17" t="n">
        <f aca="false">(1/L11)+(1/(K11-L11))</f>
        <v>0.0234343434343434</v>
      </c>
      <c r="V11" s="17" t="n">
        <f aca="false">S11-(1.96*T11)</f>
        <v>-0.0224105499837516</v>
      </c>
      <c r="W11" s="17" t="n">
        <f aca="false">S11+(1.96*T11)</f>
        <v>0.5776740231803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"/>
  <sheetViews>
    <sheetView showFormulas="false" showGridLines="true" showRowColHeaders="true" showZeros="true" rightToLeft="false" tabSelected="false" showOutlineSymbols="true" defaultGridColor="true" view="normal" topLeftCell="N1" colorId="64" zoomScale="100" zoomScaleNormal="100" zoomScalePageLayoutView="100" workbookViewId="0">
      <selection pane="topLeft" activeCell="U2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15" width="23.28"/>
    <col collapsed="false" customWidth="true" hidden="false" outlineLevel="0" max="2" min="2" style="15" width="10.99"/>
    <col collapsed="false" customWidth="true" hidden="false" outlineLevel="0" max="3" min="3" style="15" width="12.14"/>
    <col collapsed="false" customWidth="false" hidden="false" outlineLevel="0" max="5" min="4" style="15" width="9.14"/>
    <col collapsed="false" customWidth="true" hidden="false" outlineLevel="0" max="6" min="6" style="15" width="11.99"/>
    <col collapsed="false" customWidth="true" hidden="false" outlineLevel="0" max="7" min="7" style="15" width="12.42"/>
    <col collapsed="false" customWidth="true" hidden="false" outlineLevel="0" max="8" min="8" style="15" width="10.13"/>
    <col collapsed="false" customWidth="false" hidden="false" outlineLevel="0" max="10" min="9" style="15" width="9.14"/>
    <col collapsed="false" customWidth="true" hidden="false" outlineLevel="0" max="11" min="11" style="15" width="11.28"/>
    <col collapsed="false" customWidth="false" hidden="false" outlineLevel="0" max="13" min="12" style="15" width="9.14"/>
    <col collapsed="false" customWidth="true" hidden="false" outlineLevel="0" max="14" min="14" style="15" width="10.41"/>
    <col collapsed="false" customWidth="true" hidden="false" outlineLevel="0" max="16" min="15" style="15" width="11.99"/>
    <col collapsed="false" customWidth="true" hidden="false" outlineLevel="0" max="17" min="17" style="15" width="11.85"/>
    <col collapsed="false" customWidth="true" hidden="false" outlineLevel="0" max="18" min="18" style="15" width="11.99"/>
    <col collapsed="false" customWidth="true" hidden="false" outlineLevel="0" max="19" min="19" style="15" width="14.14"/>
    <col collapsed="false" customWidth="true" hidden="false" outlineLevel="0" max="20" min="20" style="15" width="13.85"/>
    <col collapsed="false" customWidth="true" hidden="false" outlineLevel="0" max="21" min="21" style="15" width="14.85"/>
    <col collapsed="false" customWidth="true" hidden="false" outlineLevel="0" max="22" min="22" style="15" width="15.7"/>
    <col collapsed="false" customWidth="true" hidden="false" outlineLevel="0" max="23" min="23" style="15" width="14.28"/>
    <col collapsed="false" customWidth="false" hidden="false" outlineLevel="0" max="257" min="24" style="15" width="9.14"/>
  </cols>
  <sheetData>
    <row r="1" customFormat="false" ht="15" hidden="false" customHeight="false" outlineLevel="0" collapsed="false">
      <c r="A1" s="16" t="s">
        <v>0</v>
      </c>
      <c r="B1" s="16" t="s">
        <v>1</v>
      </c>
      <c r="C1" s="16" t="s">
        <v>2</v>
      </c>
      <c r="D1" s="16" t="s">
        <v>4</v>
      </c>
      <c r="E1" s="16" t="s">
        <v>5</v>
      </c>
      <c r="F1" s="16" t="s">
        <v>6</v>
      </c>
      <c r="G1" s="16" t="s">
        <v>7</v>
      </c>
      <c r="H1" s="16" t="s">
        <v>8</v>
      </c>
      <c r="I1" s="16" t="s">
        <v>9</v>
      </c>
      <c r="J1" s="16" t="s">
        <v>10</v>
      </c>
      <c r="K1" s="16" t="s">
        <v>12</v>
      </c>
      <c r="L1" s="16" t="s">
        <v>48</v>
      </c>
      <c r="M1" s="16" t="s">
        <v>49</v>
      </c>
      <c r="N1" s="16" t="s">
        <v>50</v>
      </c>
      <c r="O1" s="16" t="s">
        <v>51</v>
      </c>
      <c r="P1" s="16" t="s">
        <v>52</v>
      </c>
      <c r="Q1" s="16" t="s">
        <v>53</v>
      </c>
      <c r="R1" s="16" t="s">
        <v>54</v>
      </c>
      <c r="S1" s="16" t="s">
        <v>55</v>
      </c>
      <c r="T1" s="16" t="s">
        <v>56</v>
      </c>
      <c r="U1" s="16" t="s">
        <v>57</v>
      </c>
      <c r="V1" s="16" t="s">
        <v>58</v>
      </c>
      <c r="W1" s="16" t="s">
        <v>59</v>
      </c>
    </row>
    <row r="2" customFormat="false" ht="15" hidden="false" customHeight="false" outlineLevel="0" collapsed="false">
      <c r="A2" s="15" t="s">
        <v>117</v>
      </c>
      <c r="B2" s="17" t="n">
        <v>2017</v>
      </c>
      <c r="C2" s="17" t="n">
        <v>2015</v>
      </c>
      <c r="D2" s="17" t="n">
        <v>5</v>
      </c>
      <c r="E2" s="17" t="n">
        <v>5</v>
      </c>
      <c r="F2" s="17" t="s">
        <v>64</v>
      </c>
      <c r="G2" s="17" t="n">
        <v>1</v>
      </c>
      <c r="H2" s="17" t="s">
        <v>118</v>
      </c>
      <c r="I2" s="17" t="n">
        <v>2</v>
      </c>
      <c r="J2" s="17" t="n">
        <v>2</v>
      </c>
      <c r="K2" s="17" t="n">
        <v>270</v>
      </c>
      <c r="L2" s="17" t="n">
        <v>6</v>
      </c>
      <c r="M2" s="17" t="n">
        <f aca="false">L2/K2</f>
        <v>0.0222222222222222</v>
      </c>
      <c r="N2" s="17" t="n">
        <f aca="false">SQRT(M2*(1-M2)/K2)</f>
        <v>0.00897081586399257</v>
      </c>
      <c r="O2" s="17" t="n">
        <f aca="false">N2^2</f>
        <v>8.04755372656607E-005</v>
      </c>
      <c r="P2" s="17" t="n">
        <f aca="false">M2-(1.96*N2)</f>
        <v>0.00463942312879679</v>
      </c>
      <c r="Q2" s="17" t="n">
        <f aca="false">M2+(1.96*N2)</f>
        <v>0.0398050213156477</v>
      </c>
      <c r="R2" s="17" t="n">
        <f aca="false">M2/(1-M2)</f>
        <v>0.0227272727272727</v>
      </c>
      <c r="S2" s="17" t="n">
        <f aca="false">LN(M2/(1-M2))</f>
        <v>-3.78418963391826</v>
      </c>
      <c r="T2" s="17" t="n">
        <f aca="false">SQRT((1/L2)+(1/(K2-L2)))</f>
        <v>0.412861411922385</v>
      </c>
      <c r="U2" s="17" t="n">
        <f aca="false">T2^2</f>
        <v>0.170454545454545</v>
      </c>
      <c r="V2" s="17" t="n">
        <f aca="false">S2-(1.96*T2)</f>
        <v>-4.59339800128614</v>
      </c>
      <c r="W2" s="17" t="n">
        <f aca="false">S2+(1.96*T2)</f>
        <v>-2.97498126655039</v>
      </c>
    </row>
    <row r="3" customFormat="false" ht="15" hidden="false" customHeight="false" outlineLevel="0" collapsed="false">
      <c r="A3" s="15" t="s">
        <v>90</v>
      </c>
      <c r="B3" s="17" t="n">
        <v>2014</v>
      </c>
      <c r="C3" s="17" t="n">
        <v>2012</v>
      </c>
      <c r="D3" s="17" t="n">
        <v>7</v>
      </c>
      <c r="E3" s="17" t="n">
        <v>7</v>
      </c>
      <c r="F3" s="17" t="s">
        <v>64</v>
      </c>
      <c r="G3" s="17" t="n">
        <v>2</v>
      </c>
      <c r="H3" s="17" t="s">
        <v>118</v>
      </c>
      <c r="I3" s="17" t="n">
        <v>2</v>
      </c>
      <c r="J3" s="17" t="n">
        <v>4</v>
      </c>
      <c r="K3" s="17" t="n">
        <v>190</v>
      </c>
      <c r="L3" s="17" t="n">
        <v>6</v>
      </c>
      <c r="M3" s="17" t="n">
        <f aca="false">L3/K3</f>
        <v>0.0315789473684211</v>
      </c>
      <c r="N3" s="17" t="n">
        <f aca="false">SQRT(M3*(1-M3)/K3)</f>
        <v>0.012686859644514</v>
      </c>
      <c r="O3" s="17" t="n">
        <f aca="false">N3^2</f>
        <v>0.000160956407639598</v>
      </c>
      <c r="P3" s="17" t="n">
        <f aca="false">M3-(1.96*N3)</f>
        <v>0.00671270246517364</v>
      </c>
      <c r="Q3" s="17" t="n">
        <f aca="false">M3+(1.96*N3)</f>
        <v>0.0564451922716685</v>
      </c>
      <c r="R3" s="17" t="n">
        <f aca="false">M3/(1-M3)</f>
        <v>0.0326086956521739</v>
      </c>
      <c r="S3" s="17" t="n">
        <f aca="false">LN(M3/(1-M3))</f>
        <v>-3.42317628838093</v>
      </c>
      <c r="T3" s="17" t="n">
        <f aca="false">SQRT((1/L3)+(1/(K3-L3)))</f>
        <v>0.414851116999053</v>
      </c>
      <c r="U3" s="17" t="n">
        <f aca="false">T3^2</f>
        <v>0.172101449275362</v>
      </c>
      <c r="V3" s="17" t="n">
        <f aca="false">S3-(1.96*T3)</f>
        <v>-4.23628447769908</v>
      </c>
      <c r="W3" s="17" t="n">
        <f aca="false">S3+(1.96*T3)</f>
        <v>-2.61006809906279</v>
      </c>
    </row>
    <row r="4" customFormat="false" ht="15" hidden="false" customHeight="false" outlineLevel="0" collapsed="false">
      <c r="A4" s="15" t="s">
        <v>123</v>
      </c>
      <c r="B4" s="17" t="n">
        <v>2013</v>
      </c>
      <c r="C4" s="17" t="n">
        <v>2011</v>
      </c>
      <c r="D4" s="17" t="n">
        <v>1</v>
      </c>
      <c r="E4" s="17" t="n">
        <v>1</v>
      </c>
      <c r="F4" s="17" t="s">
        <v>64</v>
      </c>
      <c r="G4" s="17" t="n">
        <v>3</v>
      </c>
      <c r="H4" s="17" t="s">
        <v>118</v>
      </c>
      <c r="I4" s="17" t="n">
        <v>2</v>
      </c>
      <c r="J4" s="17" t="n">
        <v>2</v>
      </c>
      <c r="K4" s="17" t="n">
        <v>103</v>
      </c>
      <c r="L4" s="17" t="n">
        <v>11</v>
      </c>
      <c r="M4" s="17" t="n">
        <f aca="false">L4/K4</f>
        <v>0.106796116504854</v>
      </c>
      <c r="N4" s="17" t="n">
        <f aca="false">SQRT(M4*(1-M4)/K4)</f>
        <v>0.0304322749604001</v>
      </c>
      <c r="O4" s="17" t="n">
        <f aca="false">N4^2</f>
        <v>0.000926123359265397</v>
      </c>
      <c r="P4" s="17" t="n">
        <f aca="false">M4-(1.96*N4)</f>
        <v>0.0471488575824701</v>
      </c>
      <c r="Q4" s="17" t="n">
        <f aca="false">M4+(1.96*N4)</f>
        <v>0.166443375427239</v>
      </c>
      <c r="R4" s="17" t="n">
        <f aca="false">M4/(1-M4)</f>
        <v>0.119565217391304</v>
      </c>
      <c r="S4" s="17" t="n">
        <f aca="false">LN(M4/(1-M4))</f>
        <v>-2.12389330425067</v>
      </c>
      <c r="T4" s="17" t="n">
        <f aca="false">SQRT((1/L4)+(1/(K4-L4)))</f>
        <v>0.319027672979136</v>
      </c>
      <c r="U4" s="17" t="n">
        <f aca="false">T4^2</f>
        <v>0.101778656126482</v>
      </c>
      <c r="V4" s="17" t="n">
        <f aca="false">S4-(1.96*T4)</f>
        <v>-2.74918754328978</v>
      </c>
      <c r="W4" s="17" t="n">
        <f aca="false">S4+(1.96*T4)</f>
        <v>-1.49859906521156</v>
      </c>
    </row>
    <row r="5" customFormat="false" ht="15" hidden="false" customHeight="false" outlineLevel="0" collapsed="false">
      <c r="A5" s="15" t="s">
        <v>119</v>
      </c>
      <c r="B5" s="17" t="n">
        <v>2016</v>
      </c>
      <c r="C5" s="17" t="n">
        <v>2016</v>
      </c>
      <c r="D5" s="17" t="n">
        <v>4</v>
      </c>
      <c r="E5" s="17" t="n">
        <v>4</v>
      </c>
      <c r="F5" s="17" t="s">
        <v>64</v>
      </c>
      <c r="G5" s="17" t="n">
        <v>3</v>
      </c>
      <c r="H5" s="17" t="s">
        <v>118</v>
      </c>
      <c r="I5" s="17" t="n">
        <v>2</v>
      </c>
      <c r="J5" s="17" t="n">
        <v>2</v>
      </c>
      <c r="K5" s="17" t="n">
        <v>174</v>
      </c>
      <c r="L5" s="17" t="n">
        <v>3</v>
      </c>
      <c r="M5" s="17" t="n">
        <f aca="false">L5/K5</f>
        <v>0.0172413793103448</v>
      </c>
      <c r="N5" s="17" t="n">
        <f aca="false">SQRT(M5*(1-M5)/K5)</f>
        <v>0.0098681288184886</v>
      </c>
      <c r="O5" s="17" t="n">
        <f aca="false">N5^2</f>
        <v>9.73799663782853E-005</v>
      </c>
      <c r="P5" s="17" t="n">
        <f aca="false">M5-(1.96*N5)</f>
        <v>-0.00210015317389283</v>
      </c>
      <c r="Q5" s="17" t="n">
        <f aca="false">M5+(1.96*N5)</f>
        <v>0.0365829117945825</v>
      </c>
      <c r="R5" s="17" t="n">
        <f aca="false">M5/(1-M5)</f>
        <v>0.0175438596491228</v>
      </c>
      <c r="S5" s="17" t="n">
        <f aca="false">LN(M5/(1-M5))</f>
        <v>-4.04305126783455</v>
      </c>
      <c r="T5" s="17" t="n">
        <f aca="false">SQRT((1/L5)+(1/(K5-L5)))</f>
        <v>0.582392725357819</v>
      </c>
      <c r="U5" s="17" t="n">
        <f aca="false">T5^2</f>
        <v>0.339181286549708</v>
      </c>
      <c r="V5" s="17" t="n">
        <f aca="false">S5-(1.96*T5)</f>
        <v>-5.18454100953588</v>
      </c>
      <c r="W5" s="17" t="n">
        <f aca="false">S5+(1.96*T5)</f>
        <v>-2.901561526133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30T06:14:54Z</dcterms:created>
  <dc:creator>Zewdu</dc:creator>
  <dc:description/>
  <dc:language>en-US</dc:language>
  <cp:lastModifiedBy>Zewdu</cp:lastModifiedBy>
  <dcterms:modified xsi:type="dcterms:W3CDTF">2020-11-19T13:07:17Z</dcterms:modified>
  <cp:revision>0</cp:revision>
  <dc:subject/>
  <dc:title/>
</cp:coreProperties>
</file>